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krysan\Documents\Candida PK manuscript\mBio Submission\"/>
    </mc:Choice>
  </mc:AlternateContent>
  <xr:revisionPtr revIDLastSave="0" documentId="8_{FE798E10-98B9-4AF0-AFB6-FBB9C6ECBDB8}" xr6:coauthVersionLast="47" xr6:coauthVersionMax="47" xr10:uidLastSave="{00000000-0000-0000-0000-000000000000}"/>
  <bookViews>
    <workbookView xWindow="2085" yWindow="2325" windowWidth="24195" windowHeight="14505" firstSheet="1" activeTab="10" xr2:uid="{88FED0A4-1681-C240-B445-4849F691824F}"/>
  </bookViews>
  <sheets>
    <sheet name="30°C" sheetId="1" r:id="rId1"/>
    <sheet name="37°C" sheetId="2" r:id="rId2"/>
    <sheet name="Acetate" sheetId="4" r:id="rId3"/>
    <sheet name="Glycerol" sheetId="5" r:id="rId4"/>
    <sheet name="Galactose" sheetId="6" r:id="rId5"/>
    <sheet name="pH 4" sheetId="8" r:id="rId6"/>
    <sheet name="pH 9" sheetId="9" r:id="rId7"/>
    <sheet name="NaCl" sheetId="10" r:id="rId8"/>
    <sheet name="Sorbitol" sheetId="11" r:id="rId9"/>
    <sheet name="SDS" sheetId="12" r:id="rId10"/>
    <sheet name="Minimal Media" sheetId="7" r:id="rId11"/>
  </sheets>
  <definedNames>
    <definedName name="_xlnm._FilterDatabase" localSheetId="0" hidden="1">'30°C'!$A$2:$K$98</definedName>
    <definedName name="_xlnm._FilterDatabase" localSheetId="1" hidden="1">'37°C'!$A$2:$L$98</definedName>
    <definedName name="_xlnm._FilterDatabase" localSheetId="2" hidden="1">Acetate!$A$2:$L$98</definedName>
    <definedName name="_xlnm._FilterDatabase" localSheetId="4" hidden="1">Galactose!$A$2:$L$98</definedName>
    <definedName name="_xlnm._FilterDatabase" localSheetId="3" hidden="1">Glycerol!$A$2:$L$98</definedName>
    <definedName name="_xlnm._FilterDatabase" localSheetId="10" hidden="1">'Minimal Media'!$A$2:$L$98</definedName>
    <definedName name="_xlnm._FilterDatabase" localSheetId="7" hidden="1">NaCl!$A$2:$L$98</definedName>
    <definedName name="_xlnm._FilterDatabase" localSheetId="5" hidden="1">'pH 4'!$A$2:$L$98</definedName>
    <definedName name="_xlnm._FilterDatabase" localSheetId="6" hidden="1">'pH 9'!$A$2:$L$98</definedName>
    <definedName name="_xlnm._FilterDatabase" localSheetId="9" hidden="1">SDS!$A$2:$L$98</definedName>
    <definedName name="_xlnm._FilterDatabase" localSheetId="8" hidden="1">Sorbitol!$A$2:$L$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2" i="1" l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L3" i="12"/>
  <c r="K3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29" i="12"/>
  <c r="I30" i="12"/>
  <c r="I31" i="12"/>
  <c r="I32" i="12"/>
  <c r="I33" i="12"/>
  <c r="I34" i="12"/>
  <c r="I35" i="12"/>
  <c r="I36" i="12"/>
  <c r="I37" i="12"/>
  <c r="I38" i="12"/>
  <c r="I39" i="12"/>
  <c r="I40" i="12"/>
  <c r="I41" i="12"/>
  <c r="I42" i="12"/>
  <c r="I43" i="12"/>
  <c r="I44" i="12"/>
  <c r="I45" i="12"/>
  <c r="I46" i="12"/>
  <c r="I47" i="12"/>
  <c r="I48" i="12"/>
  <c r="I49" i="12"/>
  <c r="I50" i="12"/>
  <c r="I51" i="12"/>
  <c r="I52" i="12"/>
  <c r="I53" i="12"/>
  <c r="I54" i="12"/>
  <c r="I55" i="12"/>
  <c r="I56" i="12"/>
  <c r="I57" i="12"/>
  <c r="I58" i="12"/>
  <c r="I59" i="12"/>
  <c r="I60" i="12"/>
  <c r="I61" i="12"/>
  <c r="I62" i="12"/>
  <c r="I63" i="12"/>
  <c r="I64" i="12"/>
  <c r="I65" i="12"/>
  <c r="I66" i="12"/>
  <c r="I67" i="12"/>
  <c r="I68" i="12"/>
  <c r="I69" i="12"/>
  <c r="I70" i="12"/>
  <c r="I71" i="12"/>
  <c r="I72" i="12"/>
  <c r="I73" i="12"/>
  <c r="I74" i="12"/>
  <c r="I75" i="12"/>
  <c r="I76" i="12"/>
  <c r="I77" i="12"/>
  <c r="I78" i="12"/>
  <c r="I79" i="12"/>
  <c r="I80" i="12"/>
  <c r="I81" i="12"/>
  <c r="I82" i="12"/>
  <c r="I83" i="12"/>
  <c r="I84" i="12"/>
  <c r="I85" i="12"/>
  <c r="I86" i="12"/>
  <c r="I87" i="12"/>
  <c r="I88" i="12"/>
  <c r="I89" i="12"/>
  <c r="I90" i="12"/>
  <c r="I91" i="12"/>
  <c r="I92" i="12"/>
  <c r="I93" i="12"/>
  <c r="I94" i="12"/>
  <c r="I95" i="12"/>
  <c r="I96" i="12"/>
  <c r="I97" i="12"/>
  <c r="I98" i="12"/>
  <c r="I3" i="12"/>
  <c r="I4" i="12"/>
  <c r="I86" i="2" l="1"/>
  <c r="K86" i="2" s="1"/>
  <c r="I84" i="2"/>
  <c r="K84" i="2" s="1"/>
  <c r="I83" i="2"/>
  <c r="K83" i="2" s="1"/>
  <c r="I67" i="2"/>
  <c r="K67" i="2" s="1"/>
  <c r="I64" i="2"/>
  <c r="K64" i="2" s="1"/>
  <c r="I63" i="2"/>
  <c r="K63" i="2" s="1"/>
  <c r="I47" i="2"/>
  <c r="K47" i="2" s="1"/>
  <c r="I45" i="2"/>
  <c r="K45" i="2" s="1"/>
  <c r="I44" i="2"/>
  <c r="K44" i="2" s="1"/>
  <c r="I43" i="2"/>
  <c r="K43" i="2" s="1"/>
  <c r="I27" i="2"/>
  <c r="K27" i="2" s="1"/>
  <c r="I26" i="2"/>
  <c r="K26" i="2" s="1"/>
  <c r="I25" i="2"/>
  <c r="K25" i="2" s="1"/>
  <c r="I9" i="2"/>
  <c r="K9" i="2" s="1"/>
  <c r="I7" i="2"/>
  <c r="K7" i="2" s="1"/>
  <c r="I6" i="2"/>
  <c r="K6" i="2" s="1"/>
  <c r="I5" i="2"/>
  <c r="K5" i="2" s="1"/>
  <c r="L98" i="12"/>
  <c r="K98" i="12"/>
  <c r="L97" i="12"/>
  <c r="K97" i="12"/>
  <c r="L96" i="12"/>
  <c r="K96" i="12"/>
  <c r="L95" i="12"/>
  <c r="K95" i="12"/>
  <c r="L94" i="12"/>
  <c r="K94" i="12"/>
  <c r="L93" i="12"/>
  <c r="K93" i="12"/>
  <c r="L92" i="12"/>
  <c r="K92" i="12"/>
  <c r="L91" i="12"/>
  <c r="K91" i="12"/>
  <c r="L90" i="12"/>
  <c r="K90" i="12"/>
  <c r="L89" i="12"/>
  <c r="K89" i="12"/>
  <c r="L88" i="12"/>
  <c r="K88" i="12"/>
  <c r="L87" i="12"/>
  <c r="K87" i="12"/>
  <c r="L86" i="12"/>
  <c r="K86" i="12"/>
  <c r="L85" i="12"/>
  <c r="K85" i="12"/>
  <c r="L84" i="12"/>
  <c r="K84" i="12"/>
  <c r="L83" i="12"/>
  <c r="K83" i="12"/>
  <c r="L82" i="12"/>
  <c r="K82" i="12"/>
  <c r="L81" i="12"/>
  <c r="K81" i="12"/>
  <c r="L80" i="12"/>
  <c r="K80" i="12"/>
  <c r="L79" i="12"/>
  <c r="K79" i="12"/>
  <c r="L78" i="12"/>
  <c r="K78" i="12"/>
  <c r="L77" i="12"/>
  <c r="K77" i="12"/>
  <c r="L76" i="12"/>
  <c r="K76" i="12"/>
  <c r="L75" i="12"/>
  <c r="K75" i="12"/>
  <c r="L74" i="12"/>
  <c r="K74" i="12"/>
  <c r="L73" i="12"/>
  <c r="K73" i="12"/>
  <c r="L72" i="12"/>
  <c r="K72" i="12"/>
  <c r="L71" i="12"/>
  <c r="K71" i="12"/>
  <c r="L70" i="12"/>
  <c r="K70" i="12"/>
  <c r="L69" i="12"/>
  <c r="K69" i="12"/>
  <c r="L68" i="12"/>
  <c r="K68" i="12"/>
  <c r="L67" i="12"/>
  <c r="K67" i="12"/>
  <c r="L66" i="12"/>
  <c r="K66" i="12"/>
  <c r="L65" i="12"/>
  <c r="K65" i="12"/>
  <c r="L64" i="12"/>
  <c r="K64" i="12"/>
  <c r="L63" i="12"/>
  <c r="K63" i="12"/>
  <c r="L62" i="12"/>
  <c r="K62" i="12"/>
  <c r="L61" i="12"/>
  <c r="K61" i="12"/>
  <c r="L60" i="12"/>
  <c r="K60" i="12"/>
  <c r="L59" i="12"/>
  <c r="K59" i="12"/>
  <c r="L58" i="12"/>
  <c r="K58" i="12"/>
  <c r="L57" i="12"/>
  <c r="K57" i="12"/>
  <c r="L56" i="12"/>
  <c r="K56" i="12"/>
  <c r="L55" i="12"/>
  <c r="K55" i="12"/>
  <c r="L54" i="12"/>
  <c r="K54" i="12"/>
  <c r="L53" i="12"/>
  <c r="K53" i="12"/>
  <c r="L52" i="12"/>
  <c r="K52" i="12"/>
  <c r="L51" i="12"/>
  <c r="K51" i="12"/>
  <c r="L50" i="12"/>
  <c r="K50" i="12"/>
  <c r="L49" i="12"/>
  <c r="K49" i="12"/>
  <c r="L48" i="12"/>
  <c r="K48" i="12"/>
  <c r="L47" i="12"/>
  <c r="K47" i="12"/>
  <c r="L46" i="12"/>
  <c r="K46" i="12"/>
  <c r="L45" i="12"/>
  <c r="K45" i="12"/>
  <c r="L44" i="12"/>
  <c r="K44" i="12"/>
  <c r="L43" i="12"/>
  <c r="K43" i="12"/>
  <c r="L42" i="12"/>
  <c r="K42" i="12"/>
  <c r="L41" i="12"/>
  <c r="K41" i="12"/>
  <c r="L40" i="12"/>
  <c r="K40" i="12"/>
  <c r="L39" i="12"/>
  <c r="K39" i="12"/>
  <c r="L38" i="12"/>
  <c r="K38" i="12"/>
  <c r="L37" i="12"/>
  <c r="K37" i="12"/>
  <c r="L36" i="12"/>
  <c r="K36" i="12"/>
  <c r="L35" i="12"/>
  <c r="K35" i="12"/>
  <c r="L34" i="12"/>
  <c r="K34" i="12"/>
  <c r="L33" i="12"/>
  <c r="K33" i="12"/>
  <c r="L32" i="12"/>
  <c r="K32" i="12"/>
  <c r="L31" i="12"/>
  <c r="K31" i="12"/>
  <c r="L30" i="12"/>
  <c r="K30" i="12"/>
  <c r="L29" i="12"/>
  <c r="K29" i="12"/>
  <c r="L28" i="12"/>
  <c r="K28" i="12"/>
  <c r="L27" i="12"/>
  <c r="K27" i="12"/>
  <c r="L26" i="12"/>
  <c r="K26" i="12"/>
  <c r="L25" i="12"/>
  <c r="K25" i="12"/>
  <c r="L24" i="12"/>
  <c r="K24" i="12"/>
  <c r="L23" i="12"/>
  <c r="K23" i="12"/>
  <c r="L22" i="12"/>
  <c r="K22" i="12"/>
  <c r="L21" i="12"/>
  <c r="K21" i="12"/>
  <c r="L20" i="12"/>
  <c r="K20" i="12"/>
  <c r="L19" i="12"/>
  <c r="K19" i="12"/>
  <c r="L18" i="12"/>
  <c r="K18" i="12"/>
  <c r="L17" i="12"/>
  <c r="K17" i="12"/>
  <c r="L16" i="12"/>
  <c r="K16" i="12"/>
  <c r="L15" i="12"/>
  <c r="K15" i="12"/>
  <c r="L14" i="12"/>
  <c r="K14" i="12"/>
  <c r="L13" i="12"/>
  <c r="K13" i="12"/>
  <c r="L12" i="12"/>
  <c r="K12" i="12"/>
  <c r="L11" i="12"/>
  <c r="K11" i="12"/>
  <c r="L10" i="12"/>
  <c r="K10" i="12"/>
  <c r="L9" i="12"/>
  <c r="K9" i="12"/>
  <c r="L8" i="12"/>
  <c r="K8" i="12"/>
  <c r="L7" i="12"/>
  <c r="K7" i="12"/>
  <c r="L6" i="12"/>
  <c r="K6" i="12"/>
  <c r="L5" i="12"/>
  <c r="K5" i="12"/>
  <c r="L4" i="12"/>
  <c r="K4" i="12"/>
  <c r="L98" i="11"/>
  <c r="I98" i="11"/>
  <c r="K98" i="11" s="1"/>
  <c r="L97" i="11"/>
  <c r="I97" i="11"/>
  <c r="K97" i="11" s="1"/>
  <c r="L96" i="11"/>
  <c r="I96" i="11"/>
  <c r="K96" i="11" s="1"/>
  <c r="L95" i="11"/>
  <c r="I95" i="11"/>
  <c r="K95" i="11" s="1"/>
  <c r="L94" i="11"/>
  <c r="I94" i="11"/>
  <c r="K94" i="11" s="1"/>
  <c r="L93" i="11"/>
  <c r="I93" i="11"/>
  <c r="K93" i="11" s="1"/>
  <c r="L92" i="11"/>
  <c r="I92" i="11"/>
  <c r="K92" i="11" s="1"/>
  <c r="L91" i="11"/>
  <c r="I91" i="11"/>
  <c r="K91" i="11" s="1"/>
  <c r="L90" i="11"/>
  <c r="I90" i="11"/>
  <c r="K90" i="11" s="1"/>
  <c r="L89" i="11"/>
  <c r="I89" i="11"/>
  <c r="K89" i="11" s="1"/>
  <c r="L88" i="11"/>
  <c r="I88" i="11"/>
  <c r="K88" i="11" s="1"/>
  <c r="L87" i="11"/>
  <c r="I87" i="11"/>
  <c r="K87" i="11" s="1"/>
  <c r="L86" i="11"/>
  <c r="I86" i="11"/>
  <c r="K86" i="11" s="1"/>
  <c r="L85" i="11"/>
  <c r="I85" i="11"/>
  <c r="K85" i="11" s="1"/>
  <c r="L84" i="11"/>
  <c r="I84" i="11"/>
  <c r="K84" i="11" s="1"/>
  <c r="L83" i="11"/>
  <c r="I83" i="11"/>
  <c r="K83" i="11" s="1"/>
  <c r="L82" i="11"/>
  <c r="I82" i="11"/>
  <c r="K82" i="11" s="1"/>
  <c r="L81" i="11"/>
  <c r="I81" i="11"/>
  <c r="K81" i="11" s="1"/>
  <c r="L80" i="11"/>
  <c r="I80" i="11"/>
  <c r="K80" i="11" s="1"/>
  <c r="L79" i="11"/>
  <c r="I79" i="11"/>
  <c r="K79" i="11" s="1"/>
  <c r="L78" i="11"/>
  <c r="I78" i="11"/>
  <c r="K78" i="11" s="1"/>
  <c r="L77" i="11"/>
  <c r="I77" i="11"/>
  <c r="K77" i="11" s="1"/>
  <c r="L76" i="11"/>
  <c r="I76" i="11"/>
  <c r="K76" i="11" s="1"/>
  <c r="L75" i="11"/>
  <c r="I75" i="11"/>
  <c r="K75" i="11" s="1"/>
  <c r="L74" i="11"/>
  <c r="I74" i="11"/>
  <c r="K74" i="11" s="1"/>
  <c r="L73" i="11"/>
  <c r="I73" i="11"/>
  <c r="K73" i="11" s="1"/>
  <c r="L72" i="11"/>
  <c r="I72" i="11"/>
  <c r="K72" i="11" s="1"/>
  <c r="L71" i="11"/>
  <c r="I71" i="11"/>
  <c r="K71" i="11" s="1"/>
  <c r="L70" i="11"/>
  <c r="I70" i="11"/>
  <c r="K70" i="11" s="1"/>
  <c r="L69" i="11"/>
  <c r="I69" i="11"/>
  <c r="K69" i="11" s="1"/>
  <c r="L68" i="11"/>
  <c r="I68" i="11"/>
  <c r="K68" i="11" s="1"/>
  <c r="L67" i="11"/>
  <c r="I67" i="11"/>
  <c r="K67" i="11" s="1"/>
  <c r="L66" i="11"/>
  <c r="I66" i="11"/>
  <c r="K66" i="11" s="1"/>
  <c r="L65" i="11"/>
  <c r="I65" i="11"/>
  <c r="K65" i="11" s="1"/>
  <c r="L64" i="11"/>
  <c r="I64" i="11"/>
  <c r="K64" i="11" s="1"/>
  <c r="L63" i="11"/>
  <c r="I63" i="11"/>
  <c r="K63" i="11" s="1"/>
  <c r="L62" i="11"/>
  <c r="I62" i="11"/>
  <c r="K62" i="11" s="1"/>
  <c r="L61" i="11"/>
  <c r="I61" i="11"/>
  <c r="K61" i="11" s="1"/>
  <c r="L60" i="11"/>
  <c r="I60" i="11"/>
  <c r="K60" i="11" s="1"/>
  <c r="L59" i="11"/>
  <c r="I59" i="11"/>
  <c r="K59" i="11" s="1"/>
  <c r="L58" i="11"/>
  <c r="I58" i="11"/>
  <c r="K58" i="11" s="1"/>
  <c r="L57" i="11"/>
  <c r="I57" i="11"/>
  <c r="K57" i="11" s="1"/>
  <c r="L56" i="11"/>
  <c r="I56" i="11"/>
  <c r="K56" i="11" s="1"/>
  <c r="L55" i="11"/>
  <c r="I55" i="11"/>
  <c r="K55" i="11" s="1"/>
  <c r="L54" i="11"/>
  <c r="I54" i="11"/>
  <c r="K54" i="11" s="1"/>
  <c r="L53" i="11"/>
  <c r="I53" i="11"/>
  <c r="K53" i="11" s="1"/>
  <c r="L52" i="11"/>
  <c r="I52" i="11"/>
  <c r="K52" i="11" s="1"/>
  <c r="L51" i="11"/>
  <c r="I51" i="11"/>
  <c r="K51" i="11" s="1"/>
  <c r="L50" i="11"/>
  <c r="I50" i="11"/>
  <c r="K50" i="11" s="1"/>
  <c r="L49" i="11"/>
  <c r="I49" i="11"/>
  <c r="K49" i="11" s="1"/>
  <c r="L48" i="11"/>
  <c r="I48" i="11"/>
  <c r="K48" i="11" s="1"/>
  <c r="L47" i="11"/>
  <c r="I47" i="11"/>
  <c r="K47" i="11" s="1"/>
  <c r="L46" i="11"/>
  <c r="I46" i="11"/>
  <c r="K46" i="11" s="1"/>
  <c r="L45" i="11"/>
  <c r="I45" i="11"/>
  <c r="K45" i="11" s="1"/>
  <c r="L44" i="11"/>
  <c r="I44" i="11"/>
  <c r="K44" i="11" s="1"/>
  <c r="L43" i="11"/>
  <c r="I43" i="11"/>
  <c r="K43" i="11" s="1"/>
  <c r="L42" i="11"/>
  <c r="I42" i="11"/>
  <c r="K42" i="11" s="1"/>
  <c r="L41" i="11"/>
  <c r="I41" i="11"/>
  <c r="K41" i="11" s="1"/>
  <c r="L40" i="11"/>
  <c r="I40" i="11"/>
  <c r="K40" i="11" s="1"/>
  <c r="L39" i="11"/>
  <c r="I39" i="11"/>
  <c r="K39" i="11" s="1"/>
  <c r="L38" i="11"/>
  <c r="I38" i="11"/>
  <c r="K38" i="11" s="1"/>
  <c r="L37" i="11"/>
  <c r="I37" i="11"/>
  <c r="K37" i="11" s="1"/>
  <c r="L36" i="11"/>
  <c r="I36" i="11"/>
  <c r="K36" i="11" s="1"/>
  <c r="L35" i="11"/>
  <c r="I35" i="11"/>
  <c r="K35" i="11" s="1"/>
  <c r="L34" i="11"/>
  <c r="I34" i="11"/>
  <c r="K34" i="11" s="1"/>
  <c r="L33" i="11"/>
  <c r="I33" i="11"/>
  <c r="K33" i="11" s="1"/>
  <c r="L32" i="11"/>
  <c r="I32" i="11"/>
  <c r="K32" i="11" s="1"/>
  <c r="L31" i="11"/>
  <c r="I31" i="11"/>
  <c r="K31" i="11" s="1"/>
  <c r="L30" i="11"/>
  <c r="I30" i="11"/>
  <c r="K30" i="11" s="1"/>
  <c r="L29" i="11"/>
  <c r="I29" i="11"/>
  <c r="K29" i="11" s="1"/>
  <c r="L28" i="11"/>
  <c r="I28" i="11"/>
  <c r="K28" i="11" s="1"/>
  <c r="L27" i="11"/>
  <c r="I27" i="11"/>
  <c r="K27" i="11" s="1"/>
  <c r="L26" i="11"/>
  <c r="I26" i="11"/>
  <c r="K26" i="11" s="1"/>
  <c r="L25" i="11"/>
  <c r="I25" i="11"/>
  <c r="K25" i="11" s="1"/>
  <c r="L24" i="11"/>
  <c r="I24" i="11"/>
  <c r="K24" i="11" s="1"/>
  <c r="L23" i="11"/>
  <c r="I23" i="11"/>
  <c r="K23" i="11" s="1"/>
  <c r="L22" i="11"/>
  <c r="I22" i="11"/>
  <c r="K22" i="11" s="1"/>
  <c r="L21" i="11"/>
  <c r="I21" i="11"/>
  <c r="K21" i="11" s="1"/>
  <c r="L20" i="11"/>
  <c r="I20" i="11"/>
  <c r="K20" i="11" s="1"/>
  <c r="L19" i="11"/>
  <c r="I19" i="11"/>
  <c r="K19" i="11" s="1"/>
  <c r="L18" i="11"/>
  <c r="I18" i="11"/>
  <c r="K18" i="11" s="1"/>
  <c r="L17" i="11"/>
  <c r="I17" i="11"/>
  <c r="K17" i="11" s="1"/>
  <c r="L16" i="11"/>
  <c r="I16" i="11"/>
  <c r="K16" i="11" s="1"/>
  <c r="L15" i="11"/>
  <c r="I15" i="11"/>
  <c r="K15" i="11" s="1"/>
  <c r="L14" i="11"/>
  <c r="I14" i="11"/>
  <c r="K14" i="11" s="1"/>
  <c r="L13" i="11"/>
  <c r="I13" i="11"/>
  <c r="K13" i="11" s="1"/>
  <c r="L12" i="11"/>
  <c r="I12" i="11"/>
  <c r="K12" i="11" s="1"/>
  <c r="L11" i="11"/>
  <c r="I11" i="11"/>
  <c r="K11" i="11" s="1"/>
  <c r="L10" i="11"/>
  <c r="I10" i="11"/>
  <c r="K10" i="11" s="1"/>
  <c r="L9" i="11"/>
  <c r="I9" i="11"/>
  <c r="K9" i="11" s="1"/>
  <c r="L8" i="11"/>
  <c r="I8" i="11"/>
  <c r="K8" i="11" s="1"/>
  <c r="L7" i="11"/>
  <c r="I7" i="11"/>
  <c r="K7" i="11" s="1"/>
  <c r="L6" i="11"/>
  <c r="I6" i="11"/>
  <c r="K6" i="11" s="1"/>
  <c r="L5" i="11"/>
  <c r="I5" i="11"/>
  <c r="K5" i="11" s="1"/>
  <c r="L4" i="11"/>
  <c r="I4" i="11"/>
  <c r="K4" i="11" s="1"/>
  <c r="L3" i="11"/>
  <c r="I3" i="11"/>
  <c r="K3" i="11" s="1"/>
  <c r="L98" i="10"/>
  <c r="I98" i="10"/>
  <c r="K98" i="10" s="1"/>
  <c r="L97" i="10"/>
  <c r="I97" i="10"/>
  <c r="K97" i="10" s="1"/>
  <c r="L96" i="10"/>
  <c r="I96" i="10"/>
  <c r="K96" i="10" s="1"/>
  <c r="L95" i="10"/>
  <c r="I95" i="10"/>
  <c r="K95" i="10" s="1"/>
  <c r="L94" i="10"/>
  <c r="I94" i="10"/>
  <c r="K94" i="10" s="1"/>
  <c r="L93" i="10"/>
  <c r="I93" i="10"/>
  <c r="K93" i="10" s="1"/>
  <c r="L92" i="10"/>
  <c r="I92" i="10"/>
  <c r="K92" i="10" s="1"/>
  <c r="L91" i="10"/>
  <c r="I91" i="10"/>
  <c r="K91" i="10" s="1"/>
  <c r="L90" i="10"/>
  <c r="I90" i="10"/>
  <c r="K90" i="10" s="1"/>
  <c r="L89" i="10"/>
  <c r="I89" i="10"/>
  <c r="K89" i="10" s="1"/>
  <c r="L88" i="10"/>
  <c r="I88" i="10"/>
  <c r="K88" i="10" s="1"/>
  <c r="L87" i="10"/>
  <c r="I87" i="10"/>
  <c r="K87" i="10" s="1"/>
  <c r="L86" i="10"/>
  <c r="I86" i="10"/>
  <c r="K86" i="10" s="1"/>
  <c r="L85" i="10"/>
  <c r="I85" i="10"/>
  <c r="K85" i="10" s="1"/>
  <c r="L84" i="10"/>
  <c r="I84" i="10"/>
  <c r="K84" i="10" s="1"/>
  <c r="L83" i="10"/>
  <c r="I83" i="10"/>
  <c r="K83" i="10" s="1"/>
  <c r="L82" i="10"/>
  <c r="I82" i="10"/>
  <c r="K82" i="10" s="1"/>
  <c r="L81" i="10"/>
  <c r="I81" i="10"/>
  <c r="K81" i="10" s="1"/>
  <c r="L80" i="10"/>
  <c r="I80" i="10"/>
  <c r="K80" i="10" s="1"/>
  <c r="L79" i="10"/>
  <c r="I79" i="10"/>
  <c r="K79" i="10" s="1"/>
  <c r="L78" i="10"/>
  <c r="I78" i="10"/>
  <c r="K78" i="10" s="1"/>
  <c r="L77" i="10"/>
  <c r="I77" i="10"/>
  <c r="K77" i="10" s="1"/>
  <c r="L76" i="10"/>
  <c r="I76" i="10"/>
  <c r="K76" i="10" s="1"/>
  <c r="L75" i="10"/>
  <c r="I75" i="10"/>
  <c r="K75" i="10" s="1"/>
  <c r="L74" i="10"/>
  <c r="I74" i="10"/>
  <c r="K74" i="10" s="1"/>
  <c r="L73" i="10"/>
  <c r="I73" i="10"/>
  <c r="K73" i="10" s="1"/>
  <c r="L72" i="10"/>
  <c r="I72" i="10"/>
  <c r="K72" i="10" s="1"/>
  <c r="L71" i="10"/>
  <c r="I71" i="10"/>
  <c r="K71" i="10" s="1"/>
  <c r="L70" i="10"/>
  <c r="I70" i="10"/>
  <c r="K70" i="10" s="1"/>
  <c r="L69" i="10"/>
  <c r="I69" i="10"/>
  <c r="K69" i="10" s="1"/>
  <c r="L68" i="10"/>
  <c r="I68" i="10"/>
  <c r="K68" i="10" s="1"/>
  <c r="L67" i="10"/>
  <c r="I67" i="10"/>
  <c r="K67" i="10" s="1"/>
  <c r="L66" i="10"/>
  <c r="I66" i="10"/>
  <c r="K66" i="10" s="1"/>
  <c r="L65" i="10"/>
  <c r="I65" i="10"/>
  <c r="K65" i="10" s="1"/>
  <c r="L64" i="10"/>
  <c r="I64" i="10"/>
  <c r="K64" i="10" s="1"/>
  <c r="L63" i="10"/>
  <c r="I63" i="10"/>
  <c r="K63" i="10" s="1"/>
  <c r="L62" i="10"/>
  <c r="I62" i="10"/>
  <c r="K62" i="10" s="1"/>
  <c r="L61" i="10"/>
  <c r="I61" i="10"/>
  <c r="K61" i="10" s="1"/>
  <c r="L60" i="10"/>
  <c r="I60" i="10"/>
  <c r="K60" i="10" s="1"/>
  <c r="L59" i="10"/>
  <c r="I59" i="10"/>
  <c r="K59" i="10" s="1"/>
  <c r="L58" i="10"/>
  <c r="I58" i="10"/>
  <c r="K58" i="10" s="1"/>
  <c r="L57" i="10"/>
  <c r="I57" i="10"/>
  <c r="K57" i="10" s="1"/>
  <c r="L56" i="10"/>
  <c r="I56" i="10"/>
  <c r="K56" i="10" s="1"/>
  <c r="L55" i="10"/>
  <c r="I55" i="10"/>
  <c r="K55" i="10" s="1"/>
  <c r="L54" i="10"/>
  <c r="I54" i="10"/>
  <c r="K54" i="10" s="1"/>
  <c r="L53" i="10"/>
  <c r="I53" i="10"/>
  <c r="K53" i="10" s="1"/>
  <c r="L52" i="10"/>
  <c r="I52" i="10"/>
  <c r="K52" i="10" s="1"/>
  <c r="L51" i="10"/>
  <c r="I51" i="10"/>
  <c r="K51" i="10" s="1"/>
  <c r="L50" i="10"/>
  <c r="I50" i="10"/>
  <c r="K50" i="10" s="1"/>
  <c r="L49" i="10"/>
  <c r="I49" i="10"/>
  <c r="K49" i="10" s="1"/>
  <c r="L48" i="10"/>
  <c r="I48" i="10"/>
  <c r="K48" i="10" s="1"/>
  <c r="L47" i="10"/>
  <c r="I47" i="10"/>
  <c r="K47" i="10" s="1"/>
  <c r="L46" i="10"/>
  <c r="I46" i="10"/>
  <c r="K46" i="10" s="1"/>
  <c r="L45" i="10"/>
  <c r="I45" i="10"/>
  <c r="K45" i="10" s="1"/>
  <c r="L44" i="10"/>
  <c r="I44" i="10"/>
  <c r="K44" i="10" s="1"/>
  <c r="L43" i="10"/>
  <c r="I43" i="10"/>
  <c r="K43" i="10" s="1"/>
  <c r="L42" i="10"/>
  <c r="I42" i="10"/>
  <c r="K42" i="10" s="1"/>
  <c r="L41" i="10"/>
  <c r="I41" i="10"/>
  <c r="K41" i="10" s="1"/>
  <c r="L40" i="10"/>
  <c r="I40" i="10"/>
  <c r="K40" i="10" s="1"/>
  <c r="L39" i="10"/>
  <c r="I39" i="10"/>
  <c r="K39" i="10" s="1"/>
  <c r="L38" i="10"/>
  <c r="I38" i="10"/>
  <c r="K38" i="10" s="1"/>
  <c r="L37" i="10"/>
  <c r="I37" i="10"/>
  <c r="K37" i="10" s="1"/>
  <c r="L36" i="10"/>
  <c r="I36" i="10"/>
  <c r="K36" i="10" s="1"/>
  <c r="L35" i="10"/>
  <c r="I35" i="10"/>
  <c r="K35" i="10" s="1"/>
  <c r="L34" i="10"/>
  <c r="I34" i="10"/>
  <c r="K34" i="10" s="1"/>
  <c r="L33" i="10"/>
  <c r="I33" i="10"/>
  <c r="K33" i="10" s="1"/>
  <c r="L32" i="10"/>
  <c r="I32" i="10"/>
  <c r="K32" i="10" s="1"/>
  <c r="L31" i="10"/>
  <c r="I31" i="10"/>
  <c r="K31" i="10" s="1"/>
  <c r="L30" i="10"/>
  <c r="I30" i="10"/>
  <c r="K30" i="10" s="1"/>
  <c r="L29" i="10"/>
  <c r="I29" i="10"/>
  <c r="K29" i="10" s="1"/>
  <c r="L28" i="10"/>
  <c r="I28" i="10"/>
  <c r="K28" i="10" s="1"/>
  <c r="L27" i="10"/>
  <c r="I27" i="10"/>
  <c r="K27" i="10" s="1"/>
  <c r="L26" i="10"/>
  <c r="I26" i="10"/>
  <c r="K26" i="10" s="1"/>
  <c r="L25" i="10"/>
  <c r="I25" i="10"/>
  <c r="K25" i="10" s="1"/>
  <c r="L24" i="10"/>
  <c r="I24" i="10"/>
  <c r="K24" i="10" s="1"/>
  <c r="L23" i="10"/>
  <c r="I23" i="10"/>
  <c r="K23" i="10" s="1"/>
  <c r="L22" i="10"/>
  <c r="I22" i="10"/>
  <c r="K22" i="10" s="1"/>
  <c r="L21" i="10"/>
  <c r="I21" i="10"/>
  <c r="K21" i="10" s="1"/>
  <c r="L20" i="10"/>
  <c r="I20" i="10"/>
  <c r="K20" i="10" s="1"/>
  <c r="L19" i="10"/>
  <c r="I19" i="10"/>
  <c r="K19" i="10" s="1"/>
  <c r="L18" i="10"/>
  <c r="I18" i="10"/>
  <c r="K18" i="10" s="1"/>
  <c r="L17" i="10"/>
  <c r="I17" i="10"/>
  <c r="K17" i="10" s="1"/>
  <c r="L16" i="10"/>
  <c r="I16" i="10"/>
  <c r="K16" i="10" s="1"/>
  <c r="L15" i="10"/>
  <c r="I15" i="10"/>
  <c r="K15" i="10" s="1"/>
  <c r="L14" i="10"/>
  <c r="I14" i="10"/>
  <c r="K14" i="10" s="1"/>
  <c r="L13" i="10"/>
  <c r="I13" i="10"/>
  <c r="K13" i="10" s="1"/>
  <c r="L12" i="10"/>
  <c r="I12" i="10"/>
  <c r="K12" i="10" s="1"/>
  <c r="L11" i="10"/>
  <c r="I11" i="10"/>
  <c r="K11" i="10" s="1"/>
  <c r="L10" i="10"/>
  <c r="I10" i="10"/>
  <c r="K10" i="10" s="1"/>
  <c r="L9" i="10"/>
  <c r="I9" i="10"/>
  <c r="K9" i="10" s="1"/>
  <c r="L8" i="10"/>
  <c r="I8" i="10"/>
  <c r="K8" i="10" s="1"/>
  <c r="L7" i="10"/>
  <c r="I7" i="10"/>
  <c r="K7" i="10" s="1"/>
  <c r="L6" i="10"/>
  <c r="I6" i="10"/>
  <c r="K6" i="10" s="1"/>
  <c r="L5" i="10"/>
  <c r="I5" i="10"/>
  <c r="K5" i="10" s="1"/>
  <c r="L4" i="10"/>
  <c r="I4" i="10"/>
  <c r="K4" i="10" s="1"/>
  <c r="L3" i="10"/>
  <c r="I3" i="10"/>
  <c r="K3" i="10" s="1"/>
  <c r="L98" i="9"/>
  <c r="I98" i="9"/>
  <c r="K98" i="9" s="1"/>
  <c r="L97" i="9"/>
  <c r="I97" i="9"/>
  <c r="K97" i="9" s="1"/>
  <c r="L96" i="9"/>
  <c r="I96" i="9"/>
  <c r="K96" i="9" s="1"/>
  <c r="L95" i="9"/>
  <c r="I95" i="9"/>
  <c r="K95" i="9" s="1"/>
  <c r="L94" i="9"/>
  <c r="I94" i="9"/>
  <c r="K94" i="9" s="1"/>
  <c r="L93" i="9"/>
  <c r="I93" i="9"/>
  <c r="K93" i="9" s="1"/>
  <c r="L92" i="9"/>
  <c r="I92" i="9"/>
  <c r="K92" i="9" s="1"/>
  <c r="L91" i="9"/>
  <c r="I91" i="9"/>
  <c r="K91" i="9" s="1"/>
  <c r="L90" i="9"/>
  <c r="I90" i="9"/>
  <c r="K90" i="9" s="1"/>
  <c r="L89" i="9"/>
  <c r="I89" i="9"/>
  <c r="K89" i="9" s="1"/>
  <c r="L88" i="9"/>
  <c r="I88" i="9"/>
  <c r="K88" i="9" s="1"/>
  <c r="L87" i="9"/>
  <c r="I87" i="9"/>
  <c r="K87" i="9" s="1"/>
  <c r="L86" i="9"/>
  <c r="I86" i="9"/>
  <c r="K86" i="9" s="1"/>
  <c r="L85" i="9"/>
  <c r="I85" i="9"/>
  <c r="K85" i="9" s="1"/>
  <c r="L84" i="9"/>
  <c r="I84" i="9"/>
  <c r="K84" i="9" s="1"/>
  <c r="L83" i="9"/>
  <c r="I83" i="9"/>
  <c r="K83" i="9" s="1"/>
  <c r="L82" i="9"/>
  <c r="I82" i="9"/>
  <c r="K82" i="9" s="1"/>
  <c r="L81" i="9"/>
  <c r="I81" i="9"/>
  <c r="K81" i="9" s="1"/>
  <c r="L80" i="9"/>
  <c r="I80" i="9"/>
  <c r="K80" i="9" s="1"/>
  <c r="L79" i="9"/>
  <c r="I79" i="9"/>
  <c r="K79" i="9" s="1"/>
  <c r="L78" i="9"/>
  <c r="I78" i="9"/>
  <c r="K78" i="9" s="1"/>
  <c r="L77" i="9"/>
  <c r="I77" i="9"/>
  <c r="K77" i="9" s="1"/>
  <c r="L76" i="9"/>
  <c r="I76" i="9"/>
  <c r="K76" i="9" s="1"/>
  <c r="L75" i="9"/>
  <c r="I75" i="9"/>
  <c r="K75" i="9" s="1"/>
  <c r="L74" i="9"/>
  <c r="I74" i="9"/>
  <c r="K74" i="9" s="1"/>
  <c r="L73" i="9"/>
  <c r="I73" i="9"/>
  <c r="K73" i="9" s="1"/>
  <c r="L72" i="9"/>
  <c r="I72" i="9"/>
  <c r="K72" i="9" s="1"/>
  <c r="L71" i="9"/>
  <c r="I71" i="9"/>
  <c r="K71" i="9" s="1"/>
  <c r="L70" i="9"/>
  <c r="I70" i="9"/>
  <c r="K70" i="9" s="1"/>
  <c r="L69" i="9"/>
  <c r="I69" i="9"/>
  <c r="K69" i="9" s="1"/>
  <c r="L68" i="9"/>
  <c r="I68" i="9"/>
  <c r="K68" i="9" s="1"/>
  <c r="L67" i="9"/>
  <c r="I67" i="9"/>
  <c r="K67" i="9" s="1"/>
  <c r="L66" i="9"/>
  <c r="I66" i="9"/>
  <c r="K66" i="9" s="1"/>
  <c r="L65" i="9"/>
  <c r="I65" i="9"/>
  <c r="K65" i="9" s="1"/>
  <c r="L64" i="9"/>
  <c r="I64" i="9"/>
  <c r="K64" i="9" s="1"/>
  <c r="L63" i="9"/>
  <c r="I63" i="9"/>
  <c r="K63" i="9" s="1"/>
  <c r="L62" i="9"/>
  <c r="I62" i="9"/>
  <c r="K62" i="9" s="1"/>
  <c r="L61" i="9"/>
  <c r="I61" i="9"/>
  <c r="K61" i="9" s="1"/>
  <c r="L60" i="9"/>
  <c r="I60" i="9"/>
  <c r="K60" i="9" s="1"/>
  <c r="L59" i="9"/>
  <c r="I59" i="9"/>
  <c r="K59" i="9" s="1"/>
  <c r="L58" i="9"/>
  <c r="I58" i="9"/>
  <c r="K58" i="9" s="1"/>
  <c r="L57" i="9"/>
  <c r="I57" i="9"/>
  <c r="K57" i="9" s="1"/>
  <c r="L56" i="9"/>
  <c r="I56" i="9"/>
  <c r="K56" i="9" s="1"/>
  <c r="L55" i="9"/>
  <c r="I55" i="9"/>
  <c r="K55" i="9" s="1"/>
  <c r="L54" i="9"/>
  <c r="I54" i="9"/>
  <c r="K54" i="9" s="1"/>
  <c r="L53" i="9"/>
  <c r="I53" i="9"/>
  <c r="K53" i="9" s="1"/>
  <c r="L52" i="9"/>
  <c r="I52" i="9"/>
  <c r="K52" i="9" s="1"/>
  <c r="L51" i="9"/>
  <c r="I51" i="9"/>
  <c r="K51" i="9" s="1"/>
  <c r="L50" i="9"/>
  <c r="I50" i="9"/>
  <c r="K50" i="9" s="1"/>
  <c r="L49" i="9"/>
  <c r="I49" i="9"/>
  <c r="K49" i="9" s="1"/>
  <c r="L48" i="9"/>
  <c r="I48" i="9"/>
  <c r="K48" i="9" s="1"/>
  <c r="L47" i="9"/>
  <c r="I47" i="9"/>
  <c r="K47" i="9" s="1"/>
  <c r="L46" i="9"/>
  <c r="I46" i="9"/>
  <c r="K46" i="9" s="1"/>
  <c r="L45" i="9"/>
  <c r="I45" i="9"/>
  <c r="K45" i="9" s="1"/>
  <c r="L44" i="9"/>
  <c r="I44" i="9"/>
  <c r="K44" i="9" s="1"/>
  <c r="L43" i="9"/>
  <c r="I43" i="9"/>
  <c r="K43" i="9" s="1"/>
  <c r="L42" i="9"/>
  <c r="I42" i="9"/>
  <c r="K42" i="9" s="1"/>
  <c r="L41" i="9"/>
  <c r="I41" i="9"/>
  <c r="K41" i="9" s="1"/>
  <c r="L40" i="9"/>
  <c r="I40" i="9"/>
  <c r="K40" i="9" s="1"/>
  <c r="L39" i="9"/>
  <c r="I39" i="9"/>
  <c r="K39" i="9" s="1"/>
  <c r="L38" i="9"/>
  <c r="I38" i="9"/>
  <c r="K38" i="9" s="1"/>
  <c r="L37" i="9"/>
  <c r="I37" i="9"/>
  <c r="K37" i="9" s="1"/>
  <c r="L36" i="9"/>
  <c r="I36" i="9"/>
  <c r="K36" i="9" s="1"/>
  <c r="L35" i="9"/>
  <c r="I35" i="9"/>
  <c r="K35" i="9" s="1"/>
  <c r="L34" i="9"/>
  <c r="I34" i="9"/>
  <c r="K34" i="9" s="1"/>
  <c r="L33" i="9"/>
  <c r="I33" i="9"/>
  <c r="K33" i="9" s="1"/>
  <c r="L32" i="9"/>
  <c r="I32" i="9"/>
  <c r="K32" i="9" s="1"/>
  <c r="L31" i="9"/>
  <c r="I31" i="9"/>
  <c r="K31" i="9" s="1"/>
  <c r="L30" i="9"/>
  <c r="I30" i="9"/>
  <c r="K30" i="9" s="1"/>
  <c r="L29" i="9"/>
  <c r="I29" i="9"/>
  <c r="K29" i="9" s="1"/>
  <c r="L28" i="9"/>
  <c r="I28" i="9"/>
  <c r="K28" i="9" s="1"/>
  <c r="L27" i="9"/>
  <c r="I27" i="9"/>
  <c r="K27" i="9" s="1"/>
  <c r="L26" i="9"/>
  <c r="I26" i="9"/>
  <c r="K26" i="9" s="1"/>
  <c r="L25" i="9"/>
  <c r="I25" i="9"/>
  <c r="K25" i="9" s="1"/>
  <c r="L24" i="9"/>
  <c r="I24" i="9"/>
  <c r="K24" i="9" s="1"/>
  <c r="L23" i="9"/>
  <c r="I23" i="9"/>
  <c r="K23" i="9" s="1"/>
  <c r="L22" i="9"/>
  <c r="I22" i="9"/>
  <c r="K22" i="9" s="1"/>
  <c r="L21" i="9"/>
  <c r="I21" i="9"/>
  <c r="K21" i="9" s="1"/>
  <c r="L20" i="9"/>
  <c r="I20" i="9"/>
  <c r="K20" i="9" s="1"/>
  <c r="L19" i="9"/>
  <c r="I19" i="9"/>
  <c r="K19" i="9" s="1"/>
  <c r="L18" i="9"/>
  <c r="I18" i="9"/>
  <c r="K18" i="9" s="1"/>
  <c r="L17" i="9"/>
  <c r="I17" i="9"/>
  <c r="K17" i="9" s="1"/>
  <c r="L16" i="9"/>
  <c r="I16" i="9"/>
  <c r="K16" i="9" s="1"/>
  <c r="L15" i="9"/>
  <c r="I15" i="9"/>
  <c r="K15" i="9" s="1"/>
  <c r="L14" i="9"/>
  <c r="I14" i="9"/>
  <c r="K14" i="9" s="1"/>
  <c r="L13" i="9"/>
  <c r="I13" i="9"/>
  <c r="K13" i="9" s="1"/>
  <c r="L12" i="9"/>
  <c r="I12" i="9"/>
  <c r="K12" i="9" s="1"/>
  <c r="L11" i="9"/>
  <c r="I11" i="9"/>
  <c r="K11" i="9" s="1"/>
  <c r="L10" i="9"/>
  <c r="I10" i="9"/>
  <c r="K10" i="9" s="1"/>
  <c r="L9" i="9"/>
  <c r="I9" i="9"/>
  <c r="K9" i="9" s="1"/>
  <c r="L8" i="9"/>
  <c r="I8" i="9"/>
  <c r="K8" i="9" s="1"/>
  <c r="L7" i="9"/>
  <c r="I7" i="9"/>
  <c r="K7" i="9" s="1"/>
  <c r="L6" i="9"/>
  <c r="I6" i="9"/>
  <c r="K6" i="9" s="1"/>
  <c r="L5" i="9"/>
  <c r="I5" i="9"/>
  <c r="K5" i="9" s="1"/>
  <c r="L4" i="9"/>
  <c r="I4" i="9"/>
  <c r="K4" i="9" s="1"/>
  <c r="L3" i="9"/>
  <c r="I3" i="9"/>
  <c r="K3" i="9" s="1"/>
  <c r="L98" i="8"/>
  <c r="I98" i="8"/>
  <c r="K98" i="8" s="1"/>
  <c r="L97" i="8"/>
  <c r="I97" i="8"/>
  <c r="K97" i="8" s="1"/>
  <c r="L96" i="8"/>
  <c r="I96" i="8"/>
  <c r="K96" i="8" s="1"/>
  <c r="L95" i="8"/>
  <c r="I95" i="8"/>
  <c r="K95" i="8" s="1"/>
  <c r="L94" i="8"/>
  <c r="I94" i="8"/>
  <c r="K94" i="8" s="1"/>
  <c r="L93" i="8"/>
  <c r="I93" i="8"/>
  <c r="K93" i="8" s="1"/>
  <c r="L92" i="8"/>
  <c r="I92" i="8"/>
  <c r="K92" i="8" s="1"/>
  <c r="L91" i="8"/>
  <c r="I91" i="8"/>
  <c r="K91" i="8" s="1"/>
  <c r="L90" i="8"/>
  <c r="I90" i="8"/>
  <c r="K90" i="8" s="1"/>
  <c r="L89" i="8"/>
  <c r="I89" i="8"/>
  <c r="K89" i="8" s="1"/>
  <c r="L88" i="8"/>
  <c r="I88" i="8"/>
  <c r="K88" i="8" s="1"/>
  <c r="L87" i="8"/>
  <c r="I87" i="8"/>
  <c r="K87" i="8" s="1"/>
  <c r="L86" i="8"/>
  <c r="I86" i="8"/>
  <c r="K86" i="8" s="1"/>
  <c r="L85" i="8"/>
  <c r="I85" i="8"/>
  <c r="K85" i="8" s="1"/>
  <c r="L84" i="8"/>
  <c r="I84" i="8"/>
  <c r="K84" i="8" s="1"/>
  <c r="L83" i="8"/>
  <c r="I83" i="8"/>
  <c r="K83" i="8" s="1"/>
  <c r="L82" i="8"/>
  <c r="I82" i="8"/>
  <c r="K82" i="8" s="1"/>
  <c r="L81" i="8"/>
  <c r="I81" i="8"/>
  <c r="K81" i="8" s="1"/>
  <c r="L80" i="8"/>
  <c r="I80" i="8"/>
  <c r="K80" i="8" s="1"/>
  <c r="L79" i="8"/>
  <c r="I79" i="8"/>
  <c r="K79" i="8" s="1"/>
  <c r="L78" i="8"/>
  <c r="I78" i="8"/>
  <c r="K78" i="8" s="1"/>
  <c r="L77" i="8"/>
  <c r="I77" i="8"/>
  <c r="K77" i="8" s="1"/>
  <c r="L76" i="8"/>
  <c r="I76" i="8"/>
  <c r="K76" i="8" s="1"/>
  <c r="L75" i="8"/>
  <c r="I75" i="8"/>
  <c r="K75" i="8" s="1"/>
  <c r="L74" i="8"/>
  <c r="I74" i="8"/>
  <c r="K74" i="8" s="1"/>
  <c r="L73" i="8"/>
  <c r="I73" i="8"/>
  <c r="K73" i="8" s="1"/>
  <c r="L72" i="8"/>
  <c r="I72" i="8"/>
  <c r="K72" i="8" s="1"/>
  <c r="L71" i="8"/>
  <c r="I71" i="8"/>
  <c r="K71" i="8" s="1"/>
  <c r="L70" i="8"/>
  <c r="I70" i="8"/>
  <c r="K70" i="8" s="1"/>
  <c r="L69" i="8"/>
  <c r="I69" i="8"/>
  <c r="K69" i="8" s="1"/>
  <c r="L68" i="8"/>
  <c r="I68" i="8"/>
  <c r="K68" i="8" s="1"/>
  <c r="L67" i="8"/>
  <c r="I67" i="8"/>
  <c r="K67" i="8" s="1"/>
  <c r="L66" i="8"/>
  <c r="I66" i="8"/>
  <c r="K66" i="8" s="1"/>
  <c r="L65" i="8"/>
  <c r="I65" i="8"/>
  <c r="K65" i="8" s="1"/>
  <c r="L64" i="8"/>
  <c r="I64" i="8"/>
  <c r="K64" i="8" s="1"/>
  <c r="L63" i="8"/>
  <c r="I63" i="8"/>
  <c r="K63" i="8" s="1"/>
  <c r="L62" i="8"/>
  <c r="I62" i="8"/>
  <c r="K62" i="8" s="1"/>
  <c r="L61" i="8"/>
  <c r="I61" i="8"/>
  <c r="K61" i="8" s="1"/>
  <c r="L60" i="8"/>
  <c r="I60" i="8"/>
  <c r="K60" i="8" s="1"/>
  <c r="L59" i="8"/>
  <c r="I59" i="8"/>
  <c r="K59" i="8" s="1"/>
  <c r="L58" i="8"/>
  <c r="I58" i="8"/>
  <c r="K58" i="8" s="1"/>
  <c r="L57" i="8"/>
  <c r="I57" i="8"/>
  <c r="K57" i="8" s="1"/>
  <c r="L56" i="8"/>
  <c r="I56" i="8"/>
  <c r="K56" i="8" s="1"/>
  <c r="L55" i="8"/>
  <c r="I55" i="8"/>
  <c r="K55" i="8" s="1"/>
  <c r="L54" i="8"/>
  <c r="I54" i="8"/>
  <c r="K54" i="8" s="1"/>
  <c r="L53" i="8"/>
  <c r="I53" i="8"/>
  <c r="K53" i="8" s="1"/>
  <c r="L52" i="8"/>
  <c r="I52" i="8"/>
  <c r="K52" i="8" s="1"/>
  <c r="L51" i="8"/>
  <c r="I51" i="8"/>
  <c r="K51" i="8" s="1"/>
  <c r="L50" i="8"/>
  <c r="I50" i="8"/>
  <c r="K50" i="8" s="1"/>
  <c r="L49" i="8"/>
  <c r="I49" i="8"/>
  <c r="K49" i="8" s="1"/>
  <c r="L48" i="8"/>
  <c r="I48" i="8"/>
  <c r="K48" i="8" s="1"/>
  <c r="L47" i="8"/>
  <c r="I47" i="8"/>
  <c r="K47" i="8" s="1"/>
  <c r="L46" i="8"/>
  <c r="I46" i="8"/>
  <c r="K46" i="8" s="1"/>
  <c r="L45" i="8"/>
  <c r="I45" i="8"/>
  <c r="K45" i="8" s="1"/>
  <c r="L44" i="8"/>
  <c r="I44" i="8"/>
  <c r="K44" i="8" s="1"/>
  <c r="L43" i="8"/>
  <c r="I43" i="8"/>
  <c r="K43" i="8" s="1"/>
  <c r="L42" i="8"/>
  <c r="I42" i="8"/>
  <c r="K42" i="8" s="1"/>
  <c r="L41" i="8"/>
  <c r="I41" i="8"/>
  <c r="K41" i="8" s="1"/>
  <c r="L40" i="8"/>
  <c r="I40" i="8"/>
  <c r="K40" i="8" s="1"/>
  <c r="L39" i="8"/>
  <c r="I39" i="8"/>
  <c r="K39" i="8" s="1"/>
  <c r="L38" i="8"/>
  <c r="I38" i="8"/>
  <c r="K38" i="8" s="1"/>
  <c r="L37" i="8"/>
  <c r="I37" i="8"/>
  <c r="K37" i="8" s="1"/>
  <c r="L36" i="8"/>
  <c r="I36" i="8"/>
  <c r="K36" i="8" s="1"/>
  <c r="L35" i="8"/>
  <c r="I35" i="8"/>
  <c r="K35" i="8" s="1"/>
  <c r="L34" i="8"/>
  <c r="I34" i="8"/>
  <c r="K34" i="8" s="1"/>
  <c r="L33" i="8"/>
  <c r="I33" i="8"/>
  <c r="K33" i="8" s="1"/>
  <c r="L32" i="8"/>
  <c r="I32" i="8"/>
  <c r="K32" i="8" s="1"/>
  <c r="L31" i="8"/>
  <c r="I31" i="8"/>
  <c r="K31" i="8" s="1"/>
  <c r="L30" i="8"/>
  <c r="I30" i="8"/>
  <c r="K30" i="8" s="1"/>
  <c r="L29" i="8"/>
  <c r="I29" i="8"/>
  <c r="K29" i="8" s="1"/>
  <c r="L28" i="8"/>
  <c r="I28" i="8"/>
  <c r="K28" i="8" s="1"/>
  <c r="L27" i="8"/>
  <c r="I27" i="8"/>
  <c r="K27" i="8" s="1"/>
  <c r="L26" i="8"/>
  <c r="I26" i="8"/>
  <c r="K26" i="8" s="1"/>
  <c r="L25" i="8"/>
  <c r="I25" i="8"/>
  <c r="K25" i="8" s="1"/>
  <c r="L24" i="8"/>
  <c r="I24" i="8"/>
  <c r="K24" i="8" s="1"/>
  <c r="L23" i="8"/>
  <c r="I23" i="8"/>
  <c r="K23" i="8" s="1"/>
  <c r="L22" i="8"/>
  <c r="I22" i="8"/>
  <c r="K22" i="8" s="1"/>
  <c r="L21" i="8"/>
  <c r="I21" i="8"/>
  <c r="K21" i="8" s="1"/>
  <c r="L20" i="8"/>
  <c r="I20" i="8"/>
  <c r="K20" i="8" s="1"/>
  <c r="L19" i="8"/>
  <c r="I19" i="8"/>
  <c r="K19" i="8" s="1"/>
  <c r="L18" i="8"/>
  <c r="I18" i="8"/>
  <c r="K18" i="8" s="1"/>
  <c r="L17" i="8"/>
  <c r="I17" i="8"/>
  <c r="K17" i="8" s="1"/>
  <c r="L16" i="8"/>
  <c r="I16" i="8"/>
  <c r="K16" i="8" s="1"/>
  <c r="L15" i="8"/>
  <c r="I15" i="8"/>
  <c r="K15" i="8" s="1"/>
  <c r="L14" i="8"/>
  <c r="I14" i="8"/>
  <c r="K14" i="8" s="1"/>
  <c r="L13" i="8"/>
  <c r="I13" i="8"/>
  <c r="K13" i="8" s="1"/>
  <c r="L12" i="8"/>
  <c r="I12" i="8"/>
  <c r="K12" i="8" s="1"/>
  <c r="L11" i="8"/>
  <c r="I11" i="8"/>
  <c r="K11" i="8" s="1"/>
  <c r="L10" i="8"/>
  <c r="I10" i="8"/>
  <c r="K10" i="8" s="1"/>
  <c r="L9" i="8"/>
  <c r="I9" i="8"/>
  <c r="K9" i="8" s="1"/>
  <c r="L8" i="8"/>
  <c r="I8" i="8"/>
  <c r="K8" i="8" s="1"/>
  <c r="L7" i="8"/>
  <c r="I7" i="8"/>
  <c r="K7" i="8" s="1"/>
  <c r="L6" i="8"/>
  <c r="I6" i="8"/>
  <c r="K6" i="8" s="1"/>
  <c r="L5" i="8"/>
  <c r="I5" i="8"/>
  <c r="K5" i="8" s="1"/>
  <c r="L4" i="8"/>
  <c r="I4" i="8"/>
  <c r="K4" i="8" s="1"/>
  <c r="L3" i="8"/>
  <c r="I3" i="8"/>
  <c r="K3" i="8" s="1"/>
  <c r="L98" i="7"/>
  <c r="I98" i="7"/>
  <c r="K98" i="7" s="1"/>
  <c r="L97" i="7"/>
  <c r="I97" i="7"/>
  <c r="K97" i="7" s="1"/>
  <c r="L96" i="7"/>
  <c r="I96" i="7"/>
  <c r="K96" i="7" s="1"/>
  <c r="L95" i="7"/>
  <c r="I95" i="7"/>
  <c r="K95" i="7" s="1"/>
  <c r="L94" i="7"/>
  <c r="I94" i="7"/>
  <c r="K94" i="7" s="1"/>
  <c r="L93" i="7"/>
  <c r="I93" i="7"/>
  <c r="K93" i="7" s="1"/>
  <c r="L92" i="7"/>
  <c r="I92" i="7"/>
  <c r="K92" i="7" s="1"/>
  <c r="L91" i="7"/>
  <c r="I91" i="7"/>
  <c r="K91" i="7" s="1"/>
  <c r="L90" i="7"/>
  <c r="I90" i="7"/>
  <c r="K90" i="7" s="1"/>
  <c r="L89" i="7"/>
  <c r="I89" i="7"/>
  <c r="K89" i="7" s="1"/>
  <c r="L88" i="7"/>
  <c r="I88" i="7"/>
  <c r="K88" i="7" s="1"/>
  <c r="L87" i="7"/>
  <c r="I87" i="7"/>
  <c r="K87" i="7" s="1"/>
  <c r="L86" i="7"/>
  <c r="I86" i="7"/>
  <c r="K86" i="7" s="1"/>
  <c r="L85" i="7"/>
  <c r="I85" i="7"/>
  <c r="K85" i="7" s="1"/>
  <c r="L84" i="7"/>
  <c r="I84" i="7"/>
  <c r="K84" i="7" s="1"/>
  <c r="L83" i="7"/>
  <c r="I83" i="7"/>
  <c r="K83" i="7" s="1"/>
  <c r="L82" i="7"/>
  <c r="I82" i="7"/>
  <c r="K82" i="7" s="1"/>
  <c r="L81" i="7"/>
  <c r="I81" i="7"/>
  <c r="K81" i="7" s="1"/>
  <c r="L80" i="7"/>
  <c r="I80" i="7"/>
  <c r="K80" i="7" s="1"/>
  <c r="L79" i="7"/>
  <c r="I79" i="7"/>
  <c r="K79" i="7" s="1"/>
  <c r="L78" i="7"/>
  <c r="I78" i="7"/>
  <c r="K78" i="7" s="1"/>
  <c r="L77" i="7"/>
  <c r="I77" i="7"/>
  <c r="K77" i="7" s="1"/>
  <c r="L76" i="7"/>
  <c r="I76" i="7"/>
  <c r="K76" i="7" s="1"/>
  <c r="L75" i="7"/>
  <c r="I75" i="7"/>
  <c r="K75" i="7" s="1"/>
  <c r="L74" i="7"/>
  <c r="I74" i="7"/>
  <c r="K74" i="7" s="1"/>
  <c r="L73" i="7"/>
  <c r="I73" i="7"/>
  <c r="K73" i="7" s="1"/>
  <c r="L72" i="7"/>
  <c r="I72" i="7"/>
  <c r="K72" i="7" s="1"/>
  <c r="L71" i="7"/>
  <c r="I71" i="7"/>
  <c r="K71" i="7" s="1"/>
  <c r="L70" i="7"/>
  <c r="I70" i="7"/>
  <c r="K70" i="7" s="1"/>
  <c r="L69" i="7"/>
  <c r="I69" i="7"/>
  <c r="K69" i="7" s="1"/>
  <c r="L68" i="7"/>
  <c r="I68" i="7"/>
  <c r="K68" i="7" s="1"/>
  <c r="L67" i="7"/>
  <c r="I67" i="7"/>
  <c r="K67" i="7" s="1"/>
  <c r="L66" i="7"/>
  <c r="I66" i="7"/>
  <c r="K66" i="7" s="1"/>
  <c r="L65" i="7"/>
  <c r="I65" i="7"/>
  <c r="K65" i="7" s="1"/>
  <c r="L64" i="7"/>
  <c r="I64" i="7"/>
  <c r="K64" i="7" s="1"/>
  <c r="L63" i="7"/>
  <c r="I63" i="7"/>
  <c r="K63" i="7" s="1"/>
  <c r="L62" i="7"/>
  <c r="I62" i="7"/>
  <c r="K62" i="7" s="1"/>
  <c r="L61" i="7"/>
  <c r="I61" i="7"/>
  <c r="K61" i="7" s="1"/>
  <c r="L60" i="7"/>
  <c r="I60" i="7"/>
  <c r="K60" i="7" s="1"/>
  <c r="L59" i="7"/>
  <c r="I59" i="7"/>
  <c r="K59" i="7" s="1"/>
  <c r="L58" i="7"/>
  <c r="I58" i="7"/>
  <c r="K58" i="7" s="1"/>
  <c r="L57" i="7"/>
  <c r="I57" i="7"/>
  <c r="K57" i="7" s="1"/>
  <c r="L56" i="7"/>
  <c r="I56" i="7"/>
  <c r="K56" i="7" s="1"/>
  <c r="L55" i="7"/>
  <c r="I55" i="7"/>
  <c r="K55" i="7" s="1"/>
  <c r="L54" i="7"/>
  <c r="I54" i="7"/>
  <c r="K54" i="7" s="1"/>
  <c r="L53" i="7"/>
  <c r="I53" i="7"/>
  <c r="K53" i="7" s="1"/>
  <c r="L52" i="7"/>
  <c r="I52" i="7"/>
  <c r="K52" i="7" s="1"/>
  <c r="L51" i="7"/>
  <c r="I51" i="7"/>
  <c r="K51" i="7" s="1"/>
  <c r="L50" i="7"/>
  <c r="I50" i="7"/>
  <c r="K50" i="7" s="1"/>
  <c r="L49" i="7"/>
  <c r="I49" i="7"/>
  <c r="K49" i="7" s="1"/>
  <c r="L48" i="7"/>
  <c r="I48" i="7"/>
  <c r="K48" i="7" s="1"/>
  <c r="L47" i="7"/>
  <c r="I47" i="7"/>
  <c r="K47" i="7" s="1"/>
  <c r="L46" i="7"/>
  <c r="I46" i="7"/>
  <c r="K46" i="7" s="1"/>
  <c r="L45" i="7"/>
  <c r="I45" i="7"/>
  <c r="K45" i="7" s="1"/>
  <c r="L44" i="7"/>
  <c r="I44" i="7"/>
  <c r="K44" i="7" s="1"/>
  <c r="L43" i="7"/>
  <c r="I43" i="7"/>
  <c r="K43" i="7" s="1"/>
  <c r="L42" i="7"/>
  <c r="I42" i="7"/>
  <c r="K42" i="7" s="1"/>
  <c r="L41" i="7"/>
  <c r="I41" i="7"/>
  <c r="K41" i="7" s="1"/>
  <c r="L40" i="7"/>
  <c r="I40" i="7"/>
  <c r="K40" i="7" s="1"/>
  <c r="L39" i="7"/>
  <c r="I39" i="7"/>
  <c r="K39" i="7" s="1"/>
  <c r="L38" i="7"/>
  <c r="I38" i="7"/>
  <c r="K38" i="7" s="1"/>
  <c r="L37" i="7"/>
  <c r="I37" i="7"/>
  <c r="K37" i="7" s="1"/>
  <c r="L36" i="7"/>
  <c r="I36" i="7"/>
  <c r="K36" i="7" s="1"/>
  <c r="L35" i="7"/>
  <c r="I35" i="7"/>
  <c r="K35" i="7" s="1"/>
  <c r="L34" i="7"/>
  <c r="I34" i="7"/>
  <c r="K34" i="7" s="1"/>
  <c r="L33" i="7"/>
  <c r="I33" i="7"/>
  <c r="K33" i="7" s="1"/>
  <c r="L32" i="7"/>
  <c r="I32" i="7"/>
  <c r="K32" i="7" s="1"/>
  <c r="L31" i="7"/>
  <c r="I31" i="7"/>
  <c r="K31" i="7" s="1"/>
  <c r="L30" i="7"/>
  <c r="I30" i="7"/>
  <c r="K30" i="7" s="1"/>
  <c r="L29" i="7"/>
  <c r="I29" i="7"/>
  <c r="K29" i="7" s="1"/>
  <c r="L28" i="7"/>
  <c r="I28" i="7"/>
  <c r="K28" i="7" s="1"/>
  <c r="L27" i="7"/>
  <c r="I27" i="7"/>
  <c r="K27" i="7" s="1"/>
  <c r="L26" i="7"/>
  <c r="I26" i="7"/>
  <c r="K26" i="7" s="1"/>
  <c r="L25" i="7"/>
  <c r="I25" i="7"/>
  <c r="K25" i="7" s="1"/>
  <c r="L24" i="7"/>
  <c r="I24" i="7"/>
  <c r="K24" i="7" s="1"/>
  <c r="L23" i="7"/>
  <c r="I23" i="7"/>
  <c r="K23" i="7" s="1"/>
  <c r="L22" i="7"/>
  <c r="I22" i="7"/>
  <c r="K22" i="7" s="1"/>
  <c r="L21" i="7"/>
  <c r="I21" i="7"/>
  <c r="K21" i="7" s="1"/>
  <c r="L20" i="7"/>
  <c r="I20" i="7"/>
  <c r="K20" i="7" s="1"/>
  <c r="L19" i="7"/>
  <c r="I19" i="7"/>
  <c r="K19" i="7" s="1"/>
  <c r="L18" i="7"/>
  <c r="I18" i="7"/>
  <c r="K18" i="7" s="1"/>
  <c r="L17" i="7"/>
  <c r="I17" i="7"/>
  <c r="K17" i="7" s="1"/>
  <c r="L16" i="7"/>
  <c r="I16" i="7"/>
  <c r="K16" i="7" s="1"/>
  <c r="L15" i="7"/>
  <c r="I15" i="7"/>
  <c r="K15" i="7" s="1"/>
  <c r="L14" i="7"/>
  <c r="I14" i="7"/>
  <c r="K14" i="7" s="1"/>
  <c r="L13" i="7"/>
  <c r="I13" i="7"/>
  <c r="K13" i="7" s="1"/>
  <c r="L12" i="7"/>
  <c r="I12" i="7"/>
  <c r="K12" i="7" s="1"/>
  <c r="L11" i="7"/>
  <c r="I11" i="7"/>
  <c r="K11" i="7" s="1"/>
  <c r="L10" i="7"/>
  <c r="I10" i="7"/>
  <c r="K10" i="7" s="1"/>
  <c r="L9" i="7"/>
  <c r="I9" i="7"/>
  <c r="K9" i="7" s="1"/>
  <c r="L8" i="7"/>
  <c r="I8" i="7"/>
  <c r="K8" i="7" s="1"/>
  <c r="L7" i="7"/>
  <c r="I7" i="7"/>
  <c r="K7" i="7" s="1"/>
  <c r="L6" i="7"/>
  <c r="I6" i="7"/>
  <c r="K6" i="7" s="1"/>
  <c r="L5" i="7"/>
  <c r="I5" i="7"/>
  <c r="K5" i="7" s="1"/>
  <c r="L4" i="7"/>
  <c r="I4" i="7"/>
  <c r="K4" i="7" s="1"/>
  <c r="L3" i="7"/>
  <c r="I3" i="7"/>
  <c r="K3" i="7" s="1"/>
  <c r="L98" i="6"/>
  <c r="I98" i="6"/>
  <c r="K98" i="6" s="1"/>
  <c r="L97" i="6"/>
  <c r="I97" i="6"/>
  <c r="K97" i="6" s="1"/>
  <c r="L96" i="6"/>
  <c r="I96" i="6"/>
  <c r="K96" i="6" s="1"/>
  <c r="L95" i="6"/>
  <c r="I95" i="6"/>
  <c r="K95" i="6" s="1"/>
  <c r="L94" i="6"/>
  <c r="I94" i="6"/>
  <c r="K94" i="6" s="1"/>
  <c r="L93" i="6"/>
  <c r="I93" i="6"/>
  <c r="K93" i="6" s="1"/>
  <c r="L92" i="6"/>
  <c r="I92" i="6"/>
  <c r="K92" i="6" s="1"/>
  <c r="L91" i="6"/>
  <c r="I91" i="6"/>
  <c r="K91" i="6" s="1"/>
  <c r="L90" i="6"/>
  <c r="I90" i="6"/>
  <c r="K90" i="6" s="1"/>
  <c r="L89" i="6"/>
  <c r="I89" i="6"/>
  <c r="K89" i="6" s="1"/>
  <c r="L88" i="6"/>
  <c r="I88" i="6"/>
  <c r="K88" i="6" s="1"/>
  <c r="L87" i="6"/>
  <c r="I87" i="6"/>
  <c r="K87" i="6" s="1"/>
  <c r="L86" i="6"/>
  <c r="I86" i="6"/>
  <c r="K86" i="6" s="1"/>
  <c r="L85" i="6"/>
  <c r="I85" i="6"/>
  <c r="K85" i="6" s="1"/>
  <c r="L84" i="6"/>
  <c r="I84" i="6"/>
  <c r="K84" i="6" s="1"/>
  <c r="L83" i="6"/>
  <c r="I83" i="6"/>
  <c r="K83" i="6" s="1"/>
  <c r="L82" i="6"/>
  <c r="I82" i="6"/>
  <c r="K82" i="6" s="1"/>
  <c r="L81" i="6"/>
  <c r="I81" i="6"/>
  <c r="K81" i="6" s="1"/>
  <c r="L80" i="6"/>
  <c r="I80" i="6"/>
  <c r="K80" i="6" s="1"/>
  <c r="L79" i="6"/>
  <c r="I79" i="6"/>
  <c r="K79" i="6" s="1"/>
  <c r="L78" i="6"/>
  <c r="I78" i="6"/>
  <c r="K78" i="6" s="1"/>
  <c r="L77" i="6"/>
  <c r="I77" i="6"/>
  <c r="K77" i="6" s="1"/>
  <c r="L76" i="6"/>
  <c r="I76" i="6"/>
  <c r="K76" i="6" s="1"/>
  <c r="L75" i="6"/>
  <c r="I75" i="6"/>
  <c r="K75" i="6" s="1"/>
  <c r="L74" i="6"/>
  <c r="I74" i="6"/>
  <c r="K74" i="6" s="1"/>
  <c r="L73" i="6"/>
  <c r="I73" i="6"/>
  <c r="K73" i="6" s="1"/>
  <c r="L72" i="6"/>
  <c r="I72" i="6"/>
  <c r="K72" i="6" s="1"/>
  <c r="L71" i="6"/>
  <c r="I71" i="6"/>
  <c r="K71" i="6" s="1"/>
  <c r="L70" i="6"/>
  <c r="I70" i="6"/>
  <c r="K70" i="6" s="1"/>
  <c r="L69" i="6"/>
  <c r="I69" i="6"/>
  <c r="K69" i="6" s="1"/>
  <c r="L68" i="6"/>
  <c r="I68" i="6"/>
  <c r="K68" i="6" s="1"/>
  <c r="L67" i="6"/>
  <c r="I67" i="6"/>
  <c r="K67" i="6" s="1"/>
  <c r="L66" i="6"/>
  <c r="I66" i="6"/>
  <c r="K66" i="6" s="1"/>
  <c r="L65" i="6"/>
  <c r="I65" i="6"/>
  <c r="K65" i="6" s="1"/>
  <c r="L64" i="6"/>
  <c r="I64" i="6"/>
  <c r="K64" i="6" s="1"/>
  <c r="L63" i="6"/>
  <c r="I63" i="6"/>
  <c r="K63" i="6" s="1"/>
  <c r="L62" i="6"/>
  <c r="I62" i="6"/>
  <c r="K62" i="6" s="1"/>
  <c r="L61" i="6"/>
  <c r="I61" i="6"/>
  <c r="K61" i="6" s="1"/>
  <c r="L60" i="6"/>
  <c r="I60" i="6"/>
  <c r="K60" i="6" s="1"/>
  <c r="L59" i="6"/>
  <c r="I59" i="6"/>
  <c r="K59" i="6" s="1"/>
  <c r="L58" i="6"/>
  <c r="I58" i="6"/>
  <c r="K58" i="6" s="1"/>
  <c r="L57" i="6"/>
  <c r="I57" i="6"/>
  <c r="K57" i="6" s="1"/>
  <c r="L56" i="6"/>
  <c r="I56" i="6"/>
  <c r="K56" i="6" s="1"/>
  <c r="L55" i="6"/>
  <c r="I55" i="6"/>
  <c r="K55" i="6" s="1"/>
  <c r="L54" i="6"/>
  <c r="I54" i="6"/>
  <c r="K54" i="6" s="1"/>
  <c r="L53" i="6"/>
  <c r="I53" i="6"/>
  <c r="K53" i="6" s="1"/>
  <c r="L52" i="6"/>
  <c r="I52" i="6"/>
  <c r="K52" i="6" s="1"/>
  <c r="L51" i="6"/>
  <c r="I51" i="6"/>
  <c r="K51" i="6" s="1"/>
  <c r="L50" i="6"/>
  <c r="I50" i="6"/>
  <c r="K50" i="6" s="1"/>
  <c r="L49" i="6"/>
  <c r="I49" i="6"/>
  <c r="K49" i="6" s="1"/>
  <c r="L48" i="6"/>
  <c r="I48" i="6"/>
  <c r="K48" i="6" s="1"/>
  <c r="L47" i="6"/>
  <c r="I47" i="6"/>
  <c r="K47" i="6" s="1"/>
  <c r="L46" i="6"/>
  <c r="I46" i="6"/>
  <c r="K46" i="6" s="1"/>
  <c r="L45" i="6"/>
  <c r="I45" i="6"/>
  <c r="K45" i="6" s="1"/>
  <c r="L44" i="6"/>
  <c r="I44" i="6"/>
  <c r="K44" i="6" s="1"/>
  <c r="L43" i="6"/>
  <c r="I43" i="6"/>
  <c r="K43" i="6" s="1"/>
  <c r="L42" i="6"/>
  <c r="I42" i="6"/>
  <c r="K42" i="6" s="1"/>
  <c r="L41" i="6"/>
  <c r="I41" i="6"/>
  <c r="K41" i="6" s="1"/>
  <c r="L40" i="6"/>
  <c r="I40" i="6"/>
  <c r="K40" i="6" s="1"/>
  <c r="L39" i="6"/>
  <c r="I39" i="6"/>
  <c r="K39" i="6" s="1"/>
  <c r="L38" i="6"/>
  <c r="I38" i="6"/>
  <c r="K38" i="6" s="1"/>
  <c r="L37" i="6"/>
  <c r="I37" i="6"/>
  <c r="K37" i="6" s="1"/>
  <c r="L36" i="6"/>
  <c r="I36" i="6"/>
  <c r="K36" i="6" s="1"/>
  <c r="L35" i="6"/>
  <c r="I35" i="6"/>
  <c r="K35" i="6" s="1"/>
  <c r="L34" i="6"/>
  <c r="I34" i="6"/>
  <c r="K34" i="6" s="1"/>
  <c r="L33" i="6"/>
  <c r="I33" i="6"/>
  <c r="K33" i="6" s="1"/>
  <c r="L32" i="6"/>
  <c r="I32" i="6"/>
  <c r="K32" i="6" s="1"/>
  <c r="L31" i="6"/>
  <c r="I31" i="6"/>
  <c r="K31" i="6" s="1"/>
  <c r="L30" i="6"/>
  <c r="I30" i="6"/>
  <c r="K30" i="6" s="1"/>
  <c r="L29" i="6"/>
  <c r="I29" i="6"/>
  <c r="K29" i="6" s="1"/>
  <c r="L28" i="6"/>
  <c r="I28" i="6"/>
  <c r="K28" i="6" s="1"/>
  <c r="L27" i="6"/>
  <c r="I27" i="6"/>
  <c r="K27" i="6" s="1"/>
  <c r="L26" i="6"/>
  <c r="I26" i="6"/>
  <c r="K26" i="6" s="1"/>
  <c r="L25" i="6"/>
  <c r="I25" i="6"/>
  <c r="K25" i="6" s="1"/>
  <c r="L24" i="6"/>
  <c r="I24" i="6"/>
  <c r="K24" i="6" s="1"/>
  <c r="L23" i="6"/>
  <c r="I23" i="6"/>
  <c r="K23" i="6" s="1"/>
  <c r="L22" i="6"/>
  <c r="I22" i="6"/>
  <c r="K22" i="6" s="1"/>
  <c r="L21" i="6"/>
  <c r="I21" i="6"/>
  <c r="K21" i="6" s="1"/>
  <c r="L20" i="6"/>
  <c r="I20" i="6"/>
  <c r="K20" i="6" s="1"/>
  <c r="L19" i="6"/>
  <c r="I19" i="6"/>
  <c r="K19" i="6" s="1"/>
  <c r="L18" i="6"/>
  <c r="I18" i="6"/>
  <c r="K18" i="6" s="1"/>
  <c r="L17" i="6"/>
  <c r="I17" i="6"/>
  <c r="K17" i="6" s="1"/>
  <c r="L16" i="6"/>
  <c r="I16" i="6"/>
  <c r="K16" i="6" s="1"/>
  <c r="L15" i="6"/>
  <c r="I15" i="6"/>
  <c r="K15" i="6" s="1"/>
  <c r="L14" i="6"/>
  <c r="I14" i="6"/>
  <c r="K14" i="6" s="1"/>
  <c r="L13" i="6"/>
  <c r="I13" i="6"/>
  <c r="K13" i="6" s="1"/>
  <c r="L12" i="6"/>
  <c r="I12" i="6"/>
  <c r="K12" i="6" s="1"/>
  <c r="L11" i="6"/>
  <c r="I11" i="6"/>
  <c r="K11" i="6" s="1"/>
  <c r="L10" i="6"/>
  <c r="I10" i="6"/>
  <c r="K10" i="6" s="1"/>
  <c r="L9" i="6"/>
  <c r="I9" i="6"/>
  <c r="K9" i="6" s="1"/>
  <c r="L8" i="6"/>
  <c r="I8" i="6"/>
  <c r="K8" i="6" s="1"/>
  <c r="L7" i="6"/>
  <c r="I7" i="6"/>
  <c r="K7" i="6" s="1"/>
  <c r="L6" i="6"/>
  <c r="I6" i="6"/>
  <c r="K6" i="6" s="1"/>
  <c r="L5" i="6"/>
  <c r="I5" i="6"/>
  <c r="K5" i="6" s="1"/>
  <c r="L4" i="6"/>
  <c r="I4" i="6"/>
  <c r="K4" i="6" s="1"/>
  <c r="L3" i="6"/>
  <c r="I3" i="6"/>
  <c r="K3" i="6" s="1"/>
  <c r="L98" i="5"/>
  <c r="I98" i="5"/>
  <c r="K98" i="5" s="1"/>
  <c r="L97" i="5"/>
  <c r="I97" i="5"/>
  <c r="K97" i="5" s="1"/>
  <c r="L96" i="5"/>
  <c r="I96" i="5"/>
  <c r="K96" i="5" s="1"/>
  <c r="L95" i="5"/>
  <c r="I95" i="5"/>
  <c r="K95" i="5" s="1"/>
  <c r="L94" i="5"/>
  <c r="I94" i="5"/>
  <c r="K94" i="5" s="1"/>
  <c r="L93" i="5"/>
  <c r="I93" i="5"/>
  <c r="K93" i="5" s="1"/>
  <c r="L92" i="5"/>
  <c r="I92" i="5"/>
  <c r="K92" i="5" s="1"/>
  <c r="L91" i="5"/>
  <c r="I91" i="5"/>
  <c r="K91" i="5" s="1"/>
  <c r="L90" i="5"/>
  <c r="I90" i="5"/>
  <c r="K90" i="5" s="1"/>
  <c r="L89" i="5"/>
  <c r="I89" i="5"/>
  <c r="K89" i="5" s="1"/>
  <c r="L88" i="5"/>
  <c r="I88" i="5"/>
  <c r="K88" i="5" s="1"/>
  <c r="L87" i="5"/>
  <c r="I87" i="5"/>
  <c r="K87" i="5" s="1"/>
  <c r="L86" i="5"/>
  <c r="I86" i="5"/>
  <c r="K86" i="5" s="1"/>
  <c r="L85" i="5"/>
  <c r="I85" i="5"/>
  <c r="K85" i="5" s="1"/>
  <c r="L84" i="5"/>
  <c r="I84" i="5"/>
  <c r="K84" i="5" s="1"/>
  <c r="L83" i="5"/>
  <c r="I83" i="5"/>
  <c r="K83" i="5" s="1"/>
  <c r="L82" i="5"/>
  <c r="I82" i="5"/>
  <c r="K82" i="5" s="1"/>
  <c r="L81" i="5"/>
  <c r="I81" i="5"/>
  <c r="K81" i="5" s="1"/>
  <c r="L80" i="5"/>
  <c r="I80" i="5"/>
  <c r="K80" i="5" s="1"/>
  <c r="L79" i="5"/>
  <c r="I79" i="5"/>
  <c r="K79" i="5" s="1"/>
  <c r="L78" i="5"/>
  <c r="I78" i="5"/>
  <c r="K78" i="5" s="1"/>
  <c r="L77" i="5"/>
  <c r="I77" i="5"/>
  <c r="K77" i="5" s="1"/>
  <c r="L76" i="5"/>
  <c r="I76" i="5"/>
  <c r="K76" i="5" s="1"/>
  <c r="L75" i="5"/>
  <c r="I75" i="5"/>
  <c r="K75" i="5" s="1"/>
  <c r="L74" i="5"/>
  <c r="I74" i="5"/>
  <c r="K74" i="5" s="1"/>
  <c r="L73" i="5"/>
  <c r="I73" i="5"/>
  <c r="K73" i="5" s="1"/>
  <c r="L72" i="5"/>
  <c r="I72" i="5"/>
  <c r="K72" i="5" s="1"/>
  <c r="L71" i="5"/>
  <c r="I71" i="5"/>
  <c r="K71" i="5" s="1"/>
  <c r="L70" i="5"/>
  <c r="I70" i="5"/>
  <c r="K70" i="5" s="1"/>
  <c r="L69" i="5"/>
  <c r="I69" i="5"/>
  <c r="K69" i="5" s="1"/>
  <c r="L68" i="5"/>
  <c r="I68" i="5"/>
  <c r="K68" i="5" s="1"/>
  <c r="L67" i="5"/>
  <c r="I67" i="5"/>
  <c r="K67" i="5" s="1"/>
  <c r="L66" i="5"/>
  <c r="I66" i="5"/>
  <c r="K66" i="5" s="1"/>
  <c r="L65" i="5"/>
  <c r="I65" i="5"/>
  <c r="K65" i="5" s="1"/>
  <c r="L64" i="5"/>
  <c r="I64" i="5"/>
  <c r="K64" i="5" s="1"/>
  <c r="L63" i="5"/>
  <c r="I63" i="5"/>
  <c r="K63" i="5" s="1"/>
  <c r="L62" i="5"/>
  <c r="I62" i="5"/>
  <c r="K62" i="5" s="1"/>
  <c r="L61" i="5"/>
  <c r="I61" i="5"/>
  <c r="K61" i="5" s="1"/>
  <c r="L60" i="5"/>
  <c r="I60" i="5"/>
  <c r="K60" i="5" s="1"/>
  <c r="L59" i="5"/>
  <c r="I59" i="5"/>
  <c r="K59" i="5" s="1"/>
  <c r="L58" i="5"/>
  <c r="I58" i="5"/>
  <c r="K58" i="5" s="1"/>
  <c r="L57" i="5"/>
  <c r="I57" i="5"/>
  <c r="K57" i="5" s="1"/>
  <c r="L56" i="5"/>
  <c r="I56" i="5"/>
  <c r="K56" i="5" s="1"/>
  <c r="L55" i="5"/>
  <c r="I55" i="5"/>
  <c r="K55" i="5" s="1"/>
  <c r="L54" i="5"/>
  <c r="I54" i="5"/>
  <c r="K54" i="5" s="1"/>
  <c r="L53" i="5"/>
  <c r="I53" i="5"/>
  <c r="K53" i="5" s="1"/>
  <c r="L52" i="5"/>
  <c r="I52" i="5"/>
  <c r="K52" i="5" s="1"/>
  <c r="L51" i="5"/>
  <c r="I51" i="5"/>
  <c r="K51" i="5" s="1"/>
  <c r="L50" i="5"/>
  <c r="I50" i="5"/>
  <c r="K50" i="5" s="1"/>
  <c r="L49" i="5"/>
  <c r="I49" i="5"/>
  <c r="K49" i="5" s="1"/>
  <c r="L48" i="5"/>
  <c r="I48" i="5"/>
  <c r="K48" i="5" s="1"/>
  <c r="L47" i="5"/>
  <c r="I47" i="5"/>
  <c r="K47" i="5" s="1"/>
  <c r="L46" i="5"/>
  <c r="I46" i="5"/>
  <c r="K46" i="5" s="1"/>
  <c r="L45" i="5"/>
  <c r="I45" i="5"/>
  <c r="K45" i="5" s="1"/>
  <c r="L44" i="5"/>
  <c r="I44" i="5"/>
  <c r="K44" i="5" s="1"/>
  <c r="L43" i="5"/>
  <c r="I43" i="5"/>
  <c r="K43" i="5" s="1"/>
  <c r="L42" i="5"/>
  <c r="I42" i="5"/>
  <c r="K42" i="5" s="1"/>
  <c r="L41" i="5"/>
  <c r="I41" i="5"/>
  <c r="K41" i="5" s="1"/>
  <c r="L40" i="5"/>
  <c r="I40" i="5"/>
  <c r="K40" i="5" s="1"/>
  <c r="L39" i="5"/>
  <c r="I39" i="5"/>
  <c r="K39" i="5" s="1"/>
  <c r="L38" i="5"/>
  <c r="I38" i="5"/>
  <c r="K38" i="5" s="1"/>
  <c r="L37" i="5"/>
  <c r="I37" i="5"/>
  <c r="K37" i="5" s="1"/>
  <c r="L36" i="5"/>
  <c r="I36" i="5"/>
  <c r="K36" i="5" s="1"/>
  <c r="L35" i="5"/>
  <c r="I35" i="5"/>
  <c r="K35" i="5" s="1"/>
  <c r="L34" i="5"/>
  <c r="I34" i="5"/>
  <c r="K34" i="5" s="1"/>
  <c r="L33" i="5"/>
  <c r="I33" i="5"/>
  <c r="K33" i="5" s="1"/>
  <c r="L32" i="5"/>
  <c r="I32" i="5"/>
  <c r="K32" i="5" s="1"/>
  <c r="L31" i="5"/>
  <c r="I31" i="5"/>
  <c r="K31" i="5" s="1"/>
  <c r="L30" i="5"/>
  <c r="I30" i="5"/>
  <c r="K30" i="5" s="1"/>
  <c r="L29" i="5"/>
  <c r="I29" i="5"/>
  <c r="K29" i="5" s="1"/>
  <c r="L28" i="5"/>
  <c r="I28" i="5"/>
  <c r="K28" i="5" s="1"/>
  <c r="L27" i="5"/>
  <c r="I27" i="5"/>
  <c r="K27" i="5" s="1"/>
  <c r="L26" i="5"/>
  <c r="I26" i="5"/>
  <c r="K26" i="5" s="1"/>
  <c r="L25" i="5"/>
  <c r="I25" i="5"/>
  <c r="K25" i="5" s="1"/>
  <c r="L24" i="5"/>
  <c r="I24" i="5"/>
  <c r="K24" i="5" s="1"/>
  <c r="L23" i="5"/>
  <c r="I23" i="5"/>
  <c r="K23" i="5" s="1"/>
  <c r="L22" i="5"/>
  <c r="I22" i="5"/>
  <c r="K22" i="5" s="1"/>
  <c r="L21" i="5"/>
  <c r="I21" i="5"/>
  <c r="K21" i="5" s="1"/>
  <c r="L20" i="5"/>
  <c r="I20" i="5"/>
  <c r="K20" i="5" s="1"/>
  <c r="L19" i="5"/>
  <c r="I19" i="5"/>
  <c r="K19" i="5" s="1"/>
  <c r="L18" i="5"/>
  <c r="I18" i="5"/>
  <c r="K18" i="5" s="1"/>
  <c r="L17" i="5"/>
  <c r="I17" i="5"/>
  <c r="K17" i="5" s="1"/>
  <c r="L16" i="5"/>
  <c r="I16" i="5"/>
  <c r="K16" i="5" s="1"/>
  <c r="L15" i="5"/>
  <c r="I15" i="5"/>
  <c r="K15" i="5" s="1"/>
  <c r="L14" i="5"/>
  <c r="I14" i="5"/>
  <c r="K14" i="5" s="1"/>
  <c r="L13" i="5"/>
  <c r="I13" i="5"/>
  <c r="K13" i="5" s="1"/>
  <c r="L12" i="5"/>
  <c r="I12" i="5"/>
  <c r="K12" i="5" s="1"/>
  <c r="L11" i="5"/>
  <c r="I11" i="5"/>
  <c r="K11" i="5" s="1"/>
  <c r="L10" i="5"/>
  <c r="I10" i="5"/>
  <c r="K10" i="5" s="1"/>
  <c r="L9" i="5"/>
  <c r="I9" i="5"/>
  <c r="K9" i="5" s="1"/>
  <c r="L8" i="5"/>
  <c r="I8" i="5"/>
  <c r="K8" i="5" s="1"/>
  <c r="L7" i="5"/>
  <c r="I7" i="5"/>
  <c r="K7" i="5" s="1"/>
  <c r="L6" i="5"/>
  <c r="I6" i="5"/>
  <c r="K6" i="5" s="1"/>
  <c r="L5" i="5"/>
  <c r="I5" i="5"/>
  <c r="K5" i="5" s="1"/>
  <c r="L4" i="5"/>
  <c r="I4" i="5"/>
  <c r="K4" i="5" s="1"/>
  <c r="L3" i="5"/>
  <c r="I3" i="5"/>
  <c r="K3" i="5" s="1"/>
  <c r="L98" i="4"/>
  <c r="I98" i="4"/>
  <c r="K98" i="4" s="1"/>
  <c r="L97" i="4"/>
  <c r="I97" i="4"/>
  <c r="K97" i="4" s="1"/>
  <c r="L96" i="4"/>
  <c r="I96" i="4"/>
  <c r="K96" i="4" s="1"/>
  <c r="L95" i="4"/>
  <c r="I95" i="4"/>
  <c r="K95" i="4" s="1"/>
  <c r="L94" i="4"/>
  <c r="I94" i="4"/>
  <c r="K94" i="4" s="1"/>
  <c r="L93" i="4"/>
  <c r="I93" i="4"/>
  <c r="K93" i="4" s="1"/>
  <c r="L92" i="4"/>
  <c r="I92" i="4"/>
  <c r="K92" i="4" s="1"/>
  <c r="L91" i="4"/>
  <c r="I91" i="4"/>
  <c r="K91" i="4" s="1"/>
  <c r="L90" i="4"/>
  <c r="I90" i="4"/>
  <c r="K90" i="4" s="1"/>
  <c r="L89" i="4"/>
  <c r="I89" i="4"/>
  <c r="K89" i="4" s="1"/>
  <c r="L88" i="4"/>
  <c r="I88" i="4"/>
  <c r="K88" i="4" s="1"/>
  <c r="L87" i="4"/>
  <c r="I87" i="4"/>
  <c r="K87" i="4" s="1"/>
  <c r="L86" i="4"/>
  <c r="I86" i="4"/>
  <c r="K86" i="4" s="1"/>
  <c r="L85" i="4"/>
  <c r="I85" i="4"/>
  <c r="K85" i="4" s="1"/>
  <c r="L84" i="4"/>
  <c r="I84" i="4"/>
  <c r="K84" i="4" s="1"/>
  <c r="L83" i="4"/>
  <c r="I83" i="4"/>
  <c r="K83" i="4" s="1"/>
  <c r="L82" i="4"/>
  <c r="I82" i="4"/>
  <c r="K82" i="4" s="1"/>
  <c r="L81" i="4"/>
  <c r="I81" i="4"/>
  <c r="K81" i="4" s="1"/>
  <c r="L80" i="4"/>
  <c r="I80" i="4"/>
  <c r="K80" i="4" s="1"/>
  <c r="L79" i="4"/>
  <c r="I79" i="4"/>
  <c r="K79" i="4" s="1"/>
  <c r="L78" i="4"/>
  <c r="I78" i="4"/>
  <c r="K78" i="4" s="1"/>
  <c r="L77" i="4"/>
  <c r="I77" i="4"/>
  <c r="K77" i="4" s="1"/>
  <c r="L76" i="4"/>
  <c r="I76" i="4"/>
  <c r="K76" i="4" s="1"/>
  <c r="L75" i="4"/>
  <c r="I75" i="4"/>
  <c r="K75" i="4" s="1"/>
  <c r="L74" i="4"/>
  <c r="I74" i="4"/>
  <c r="K74" i="4" s="1"/>
  <c r="L73" i="4"/>
  <c r="I73" i="4"/>
  <c r="K73" i="4" s="1"/>
  <c r="L72" i="4"/>
  <c r="I72" i="4"/>
  <c r="K72" i="4" s="1"/>
  <c r="L71" i="4"/>
  <c r="I71" i="4"/>
  <c r="K71" i="4" s="1"/>
  <c r="L70" i="4"/>
  <c r="I70" i="4"/>
  <c r="K70" i="4" s="1"/>
  <c r="L69" i="4"/>
  <c r="I69" i="4"/>
  <c r="K69" i="4" s="1"/>
  <c r="L68" i="4"/>
  <c r="I68" i="4"/>
  <c r="K68" i="4" s="1"/>
  <c r="L67" i="4"/>
  <c r="I67" i="4"/>
  <c r="K67" i="4" s="1"/>
  <c r="L66" i="4"/>
  <c r="I66" i="4"/>
  <c r="K66" i="4" s="1"/>
  <c r="L65" i="4"/>
  <c r="I65" i="4"/>
  <c r="K65" i="4" s="1"/>
  <c r="L64" i="4"/>
  <c r="I64" i="4"/>
  <c r="K64" i="4" s="1"/>
  <c r="L63" i="4"/>
  <c r="I63" i="4"/>
  <c r="K63" i="4" s="1"/>
  <c r="L62" i="4"/>
  <c r="I62" i="4"/>
  <c r="K62" i="4" s="1"/>
  <c r="L61" i="4"/>
  <c r="I61" i="4"/>
  <c r="K61" i="4" s="1"/>
  <c r="L60" i="4"/>
  <c r="I60" i="4"/>
  <c r="K60" i="4" s="1"/>
  <c r="L59" i="4"/>
  <c r="I59" i="4"/>
  <c r="K59" i="4" s="1"/>
  <c r="L58" i="4"/>
  <c r="I58" i="4"/>
  <c r="K58" i="4" s="1"/>
  <c r="L57" i="4"/>
  <c r="I57" i="4"/>
  <c r="K57" i="4" s="1"/>
  <c r="L56" i="4"/>
  <c r="I56" i="4"/>
  <c r="K56" i="4" s="1"/>
  <c r="L55" i="4"/>
  <c r="I55" i="4"/>
  <c r="K55" i="4" s="1"/>
  <c r="L54" i="4"/>
  <c r="I54" i="4"/>
  <c r="K54" i="4" s="1"/>
  <c r="L53" i="4"/>
  <c r="I53" i="4"/>
  <c r="K53" i="4" s="1"/>
  <c r="L52" i="4"/>
  <c r="I52" i="4"/>
  <c r="K52" i="4" s="1"/>
  <c r="L51" i="4"/>
  <c r="I51" i="4"/>
  <c r="K51" i="4" s="1"/>
  <c r="L50" i="4"/>
  <c r="I50" i="4"/>
  <c r="K50" i="4" s="1"/>
  <c r="L49" i="4"/>
  <c r="I49" i="4"/>
  <c r="K49" i="4" s="1"/>
  <c r="L48" i="4"/>
  <c r="I48" i="4"/>
  <c r="K48" i="4" s="1"/>
  <c r="L47" i="4"/>
  <c r="I47" i="4"/>
  <c r="K47" i="4" s="1"/>
  <c r="L46" i="4"/>
  <c r="I46" i="4"/>
  <c r="K46" i="4" s="1"/>
  <c r="L45" i="4"/>
  <c r="I45" i="4"/>
  <c r="K45" i="4" s="1"/>
  <c r="L44" i="4"/>
  <c r="I44" i="4"/>
  <c r="K44" i="4" s="1"/>
  <c r="L43" i="4"/>
  <c r="I43" i="4"/>
  <c r="K43" i="4" s="1"/>
  <c r="L42" i="4"/>
  <c r="I42" i="4"/>
  <c r="K42" i="4" s="1"/>
  <c r="L41" i="4"/>
  <c r="I41" i="4"/>
  <c r="K41" i="4" s="1"/>
  <c r="L40" i="4"/>
  <c r="I40" i="4"/>
  <c r="K40" i="4" s="1"/>
  <c r="L39" i="4"/>
  <c r="I39" i="4"/>
  <c r="K39" i="4" s="1"/>
  <c r="L38" i="4"/>
  <c r="I38" i="4"/>
  <c r="K38" i="4" s="1"/>
  <c r="L37" i="4"/>
  <c r="I37" i="4"/>
  <c r="K37" i="4" s="1"/>
  <c r="L36" i="4"/>
  <c r="I36" i="4"/>
  <c r="K36" i="4" s="1"/>
  <c r="L35" i="4"/>
  <c r="I35" i="4"/>
  <c r="K35" i="4" s="1"/>
  <c r="L34" i="4"/>
  <c r="I34" i="4"/>
  <c r="K34" i="4" s="1"/>
  <c r="L33" i="4"/>
  <c r="I33" i="4"/>
  <c r="K33" i="4" s="1"/>
  <c r="L32" i="4"/>
  <c r="I32" i="4"/>
  <c r="K32" i="4" s="1"/>
  <c r="L31" i="4"/>
  <c r="I31" i="4"/>
  <c r="K31" i="4" s="1"/>
  <c r="L30" i="4"/>
  <c r="I30" i="4"/>
  <c r="K30" i="4" s="1"/>
  <c r="L29" i="4"/>
  <c r="I29" i="4"/>
  <c r="K29" i="4" s="1"/>
  <c r="L28" i="4"/>
  <c r="I28" i="4"/>
  <c r="K28" i="4" s="1"/>
  <c r="L27" i="4"/>
  <c r="I27" i="4"/>
  <c r="K27" i="4" s="1"/>
  <c r="L26" i="4"/>
  <c r="I26" i="4"/>
  <c r="K26" i="4" s="1"/>
  <c r="L25" i="4"/>
  <c r="I25" i="4"/>
  <c r="K25" i="4" s="1"/>
  <c r="L24" i="4"/>
  <c r="I24" i="4"/>
  <c r="K24" i="4" s="1"/>
  <c r="L23" i="4"/>
  <c r="I23" i="4"/>
  <c r="K23" i="4" s="1"/>
  <c r="L22" i="4"/>
  <c r="I22" i="4"/>
  <c r="K22" i="4" s="1"/>
  <c r="L21" i="4"/>
  <c r="I21" i="4"/>
  <c r="K21" i="4" s="1"/>
  <c r="L20" i="4"/>
  <c r="I20" i="4"/>
  <c r="K20" i="4" s="1"/>
  <c r="L19" i="4"/>
  <c r="I19" i="4"/>
  <c r="K19" i="4" s="1"/>
  <c r="L18" i="4"/>
  <c r="I18" i="4"/>
  <c r="K18" i="4" s="1"/>
  <c r="L17" i="4"/>
  <c r="I17" i="4"/>
  <c r="K17" i="4" s="1"/>
  <c r="L16" i="4"/>
  <c r="I16" i="4"/>
  <c r="K16" i="4" s="1"/>
  <c r="L15" i="4"/>
  <c r="I15" i="4"/>
  <c r="K15" i="4" s="1"/>
  <c r="L14" i="4"/>
  <c r="I14" i="4"/>
  <c r="K14" i="4" s="1"/>
  <c r="L13" i="4"/>
  <c r="I13" i="4"/>
  <c r="K13" i="4" s="1"/>
  <c r="L12" i="4"/>
  <c r="I12" i="4"/>
  <c r="K12" i="4" s="1"/>
  <c r="L11" i="4"/>
  <c r="I11" i="4"/>
  <c r="K11" i="4" s="1"/>
  <c r="L10" i="4"/>
  <c r="I10" i="4"/>
  <c r="K10" i="4" s="1"/>
  <c r="L9" i="4"/>
  <c r="I9" i="4"/>
  <c r="K9" i="4" s="1"/>
  <c r="L8" i="4"/>
  <c r="I8" i="4"/>
  <c r="K8" i="4" s="1"/>
  <c r="L7" i="4"/>
  <c r="I7" i="4"/>
  <c r="K7" i="4" s="1"/>
  <c r="L6" i="4"/>
  <c r="I6" i="4"/>
  <c r="K6" i="4" s="1"/>
  <c r="L5" i="4"/>
  <c r="I5" i="4"/>
  <c r="K5" i="4" s="1"/>
  <c r="L4" i="4"/>
  <c r="I4" i="4"/>
  <c r="K4" i="4" s="1"/>
  <c r="L3" i="4"/>
  <c r="I3" i="4"/>
  <c r="K3" i="4" s="1"/>
  <c r="I4" i="2"/>
  <c r="I8" i="2"/>
  <c r="K8" i="2" s="1"/>
  <c r="I10" i="2"/>
  <c r="K10" i="2" s="1"/>
  <c r="I11" i="2"/>
  <c r="K11" i="2" s="1"/>
  <c r="I12" i="2"/>
  <c r="K12" i="2" s="1"/>
  <c r="I13" i="2"/>
  <c r="K13" i="2" s="1"/>
  <c r="I14" i="2"/>
  <c r="K14" i="2" s="1"/>
  <c r="I15" i="2"/>
  <c r="K15" i="2" s="1"/>
  <c r="I16" i="2"/>
  <c r="K16" i="2" s="1"/>
  <c r="I17" i="2"/>
  <c r="K17" i="2" s="1"/>
  <c r="I18" i="2"/>
  <c r="K18" i="2" s="1"/>
  <c r="I19" i="2"/>
  <c r="K19" i="2" s="1"/>
  <c r="I20" i="2"/>
  <c r="K20" i="2" s="1"/>
  <c r="I21" i="2"/>
  <c r="K21" i="2" s="1"/>
  <c r="I22" i="2"/>
  <c r="K22" i="2" s="1"/>
  <c r="I23" i="2"/>
  <c r="K23" i="2" s="1"/>
  <c r="I24" i="2"/>
  <c r="K24" i="2" s="1"/>
  <c r="I28" i="2"/>
  <c r="K28" i="2" s="1"/>
  <c r="I29" i="2"/>
  <c r="K29" i="2" s="1"/>
  <c r="I30" i="2"/>
  <c r="I31" i="2"/>
  <c r="K31" i="2" s="1"/>
  <c r="I32" i="2"/>
  <c r="K32" i="2" s="1"/>
  <c r="I33" i="2"/>
  <c r="K33" i="2" s="1"/>
  <c r="I34" i="2"/>
  <c r="K34" i="2" s="1"/>
  <c r="I35" i="2"/>
  <c r="K35" i="2" s="1"/>
  <c r="I36" i="2"/>
  <c r="K36" i="2" s="1"/>
  <c r="I37" i="2"/>
  <c r="K37" i="2" s="1"/>
  <c r="I38" i="2"/>
  <c r="K38" i="2" s="1"/>
  <c r="I39" i="2"/>
  <c r="K39" i="2" s="1"/>
  <c r="I40" i="2"/>
  <c r="K40" i="2" s="1"/>
  <c r="I41" i="2"/>
  <c r="K41" i="2" s="1"/>
  <c r="I42" i="2"/>
  <c r="K42" i="2" s="1"/>
  <c r="I46" i="2"/>
  <c r="K46" i="2" s="1"/>
  <c r="I48" i="2"/>
  <c r="K48" i="2" s="1"/>
  <c r="I49" i="2"/>
  <c r="K49" i="2" s="1"/>
  <c r="I50" i="2"/>
  <c r="K50" i="2" s="1"/>
  <c r="I51" i="2"/>
  <c r="K51" i="2" s="1"/>
  <c r="I52" i="2"/>
  <c r="K52" i="2" s="1"/>
  <c r="I53" i="2"/>
  <c r="I54" i="2"/>
  <c r="K54" i="2" s="1"/>
  <c r="I55" i="2"/>
  <c r="K55" i="2" s="1"/>
  <c r="I56" i="2"/>
  <c r="K56" i="2" s="1"/>
  <c r="I57" i="2"/>
  <c r="K57" i="2" s="1"/>
  <c r="I58" i="2"/>
  <c r="K58" i="2" s="1"/>
  <c r="I59" i="2"/>
  <c r="K59" i="2" s="1"/>
  <c r="I60" i="2"/>
  <c r="K60" i="2" s="1"/>
  <c r="I61" i="2"/>
  <c r="K61" i="2" s="1"/>
  <c r="I62" i="2"/>
  <c r="K62" i="2" s="1"/>
  <c r="I65" i="2"/>
  <c r="K65" i="2" s="1"/>
  <c r="I66" i="2"/>
  <c r="K66" i="2" s="1"/>
  <c r="I68" i="2"/>
  <c r="K68" i="2" s="1"/>
  <c r="I69" i="2"/>
  <c r="K69" i="2" s="1"/>
  <c r="I70" i="2"/>
  <c r="K70" i="2" s="1"/>
  <c r="I71" i="2"/>
  <c r="K71" i="2" s="1"/>
  <c r="I72" i="2"/>
  <c r="K72" i="2" s="1"/>
  <c r="I73" i="2"/>
  <c r="K73" i="2" s="1"/>
  <c r="I74" i="2"/>
  <c r="K74" i="2" s="1"/>
  <c r="I75" i="2"/>
  <c r="K75" i="2" s="1"/>
  <c r="I76" i="2"/>
  <c r="K76" i="2" s="1"/>
  <c r="I77" i="2"/>
  <c r="K77" i="2" s="1"/>
  <c r="I78" i="2"/>
  <c r="K78" i="2" s="1"/>
  <c r="I79" i="2"/>
  <c r="K79" i="2" s="1"/>
  <c r="I80" i="2"/>
  <c r="K80" i="2" s="1"/>
  <c r="I81" i="2"/>
  <c r="K81" i="2" s="1"/>
  <c r="I82" i="2"/>
  <c r="K82" i="2" s="1"/>
  <c r="I85" i="2"/>
  <c r="K85" i="2" s="1"/>
  <c r="I87" i="2"/>
  <c r="K87" i="2" s="1"/>
  <c r="I88" i="2"/>
  <c r="K88" i="2" s="1"/>
  <c r="I89" i="2"/>
  <c r="K89" i="2" s="1"/>
  <c r="I90" i="2"/>
  <c r="K90" i="2" s="1"/>
  <c r="I91" i="2"/>
  <c r="K91" i="2" s="1"/>
  <c r="I92" i="2"/>
  <c r="K92" i="2" s="1"/>
  <c r="I93" i="2"/>
  <c r="K93" i="2" s="1"/>
  <c r="I94" i="2"/>
  <c r="K94" i="2" s="1"/>
  <c r="I95" i="2"/>
  <c r="K95" i="2" s="1"/>
  <c r="I96" i="2"/>
  <c r="K96" i="2" s="1"/>
  <c r="I97" i="2"/>
  <c r="K97" i="2" s="1"/>
  <c r="I98" i="2"/>
  <c r="I3" i="2"/>
  <c r="J89" i="1"/>
  <c r="J88" i="1"/>
  <c r="J87" i="1"/>
  <c r="J86" i="1"/>
  <c r="J82" i="1"/>
  <c r="J80" i="1"/>
  <c r="J79" i="1"/>
  <c r="J78" i="1"/>
  <c r="J77" i="1"/>
  <c r="J70" i="1"/>
  <c r="J69" i="1"/>
  <c r="J68" i="1"/>
  <c r="J67" i="1"/>
  <c r="J66" i="1"/>
  <c r="H60" i="1"/>
  <c r="J60" i="1" s="1"/>
  <c r="H59" i="1"/>
  <c r="J59" i="1" s="1"/>
  <c r="H58" i="1"/>
  <c r="J58" i="1" s="1"/>
  <c r="H57" i="1"/>
  <c r="J57" i="1" s="1"/>
  <c r="H50" i="1"/>
  <c r="J50" i="1" s="1"/>
  <c r="H49" i="1"/>
  <c r="J49" i="1" s="1"/>
  <c r="H48" i="1"/>
  <c r="J48" i="1" s="1"/>
  <c r="H47" i="1"/>
  <c r="J47" i="1" s="1"/>
  <c r="H46" i="1"/>
  <c r="J46" i="1" s="1"/>
  <c r="H40" i="1"/>
  <c r="J40" i="1" s="1"/>
  <c r="H39" i="1"/>
  <c r="J39" i="1" s="1"/>
  <c r="H38" i="1"/>
  <c r="J38" i="1" s="1"/>
  <c r="H37" i="1"/>
  <c r="J37" i="1" s="1"/>
  <c r="H31" i="1"/>
  <c r="J31" i="1" s="1"/>
  <c r="H30" i="1"/>
  <c r="J30" i="1" s="1"/>
  <c r="H29" i="1"/>
  <c r="J29" i="1" s="1"/>
  <c r="H28" i="1"/>
  <c r="J28" i="1" s="1"/>
  <c r="H22" i="1"/>
  <c r="J22" i="1" s="1"/>
  <c r="H21" i="1"/>
  <c r="J21" i="1" s="1"/>
  <c r="H20" i="1"/>
  <c r="J20" i="1" s="1"/>
  <c r="H19" i="1"/>
  <c r="J19" i="1" s="1"/>
  <c r="H12" i="1"/>
  <c r="J12" i="1" s="1"/>
  <c r="H11" i="1"/>
  <c r="J11" i="1" s="1"/>
  <c r="H10" i="1"/>
  <c r="J10" i="1" s="1"/>
  <c r="H9" i="1"/>
  <c r="J9" i="1" s="1"/>
  <c r="H8" i="1"/>
  <c r="J8" i="1" s="1"/>
  <c r="H4" i="1"/>
  <c r="J4" i="1" s="1"/>
  <c r="H5" i="1"/>
  <c r="H6" i="1"/>
  <c r="J6" i="1" s="1"/>
  <c r="H7" i="1"/>
  <c r="J7" i="1" s="1"/>
  <c r="H13" i="1"/>
  <c r="J13" i="1" s="1"/>
  <c r="H14" i="1"/>
  <c r="J14" i="1" s="1"/>
  <c r="H15" i="1"/>
  <c r="J15" i="1" s="1"/>
  <c r="H16" i="1"/>
  <c r="J16" i="1" s="1"/>
  <c r="H17" i="1"/>
  <c r="J17" i="1" s="1"/>
  <c r="H18" i="1"/>
  <c r="J18" i="1" s="1"/>
  <c r="H23" i="1"/>
  <c r="J23" i="1" s="1"/>
  <c r="H24" i="1"/>
  <c r="J24" i="1" s="1"/>
  <c r="H25" i="1"/>
  <c r="J25" i="1" s="1"/>
  <c r="H26" i="1"/>
  <c r="J26" i="1" s="1"/>
  <c r="H27" i="1"/>
  <c r="J27" i="1" s="1"/>
  <c r="H32" i="1"/>
  <c r="J32" i="1" s="1"/>
  <c r="H33" i="1"/>
  <c r="J33" i="1" s="1"/>
  <c r="H34" i="1"/>
  <c r="J34" i="1" s="1"/>
  <c r="H35" i="1"/>
  <c r="J35" i="1" s="1"/>
  <c r="H36" i="1"/>
  <c r="J36" i="1" s="1"/>
  <c r="H41" i="1"/>
  <c r="J41" i="1" s="1"/>
  <c r="H42" i="1"/>
  <c r="J42" i="1" s="1"/>
  <c r="H43" i="1"/>
  <c r="J43" i="1" s="1"/>
  <c r="H44" i="1"/>
  <c r="J44" i="1" s="1"/>
  <c r="H45" i="1"/>
  <c r="J45" i="1" s="1"/>
  <c r="H51" i="1"/>
  <c r="J51" i="1" s="1"/>
  <c r="H52" i="1"/>
  <c r="J52" i="1" s="1"/>
  <c r="H53" i="1"/>
  <c r="J53" i="1" s="1"/>
  <c r="H54" i="1"/>
  <c r="J54" i="1" s="1"/>
  <c r="H55" i="1"/>
  <c r="J55" i="1" s="1"/>
  <c r="H56" i="1"/>
  <c r="J56" i="1" s="1"/>
  <c r="H61" i="1"/>
  <c r="J61" i="1" s="1"/>
  <c r="J62" i="1"/>
  <c r="J63" i="1"/>
  <c r="J64" i="1"/>
  <c r="J65" i="1"/>
  <c r="J71" i="1"/>
  <c r="J75" i="1"/>
  <c r="J76" i="1"/>
  <c r="J81" i="1"/>
  <c r="J84" i="1"/>
  <c r="J85" i="1"/>
  <c r="J90" i="1"/>
  <c r="J91" i="1"/>
  <c r="J92" i="1"/>
  <c r="J93" i="1"/>
  <c r="J94" i="1"/>
  <c r="H95" i="1"/>
  <c r="J95" i="1" s="1"/>
  <c r="H96" i="1"/>
  <c r="J96" i="1" s="1"/>
  <c r="H97" i="1"/>
  <c r="J97" i="1" s="1"/>
  <c r="H98" i="1"/>
  <c r="J98" i="1" s="1"/>
  <c r="H3" i="1"/>
  <c r="J3" i="1" s="1"/>
  <c r="L98" i="2"/>
  <c r="K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K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K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K4" i="2"/>
  <c r="L3" i="2"/>
  <c r="K3" i="2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J83" i="1"/>
  <c r="K82" i="1"/>
  <c r="K81" i="1"/>
  <c r="K80" i="1"/>
  <c r="K79" i="1"/>
  <c r="K78" i="1"/>
  <c r="K77" i="1"/>
  <c r="K76" i="1"/>
  <c r="K75" i="1"/>
  <c r="K74" i="1"/>
  <c r="J74" i="1"/>
  <c r="K73" i="1"/>
  <c r="J73" i="1"/>
  <c r="K72" i="1"/>
  <c r="J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J5" i="1"/>
  <c r="K4" i="1"/>
  <c r="K3" i="1"/>
</calcChain>
</file>

<file path=xl/sharedStrings.xml><?xml version="1.0" encoding="utf-8"?>
<sst xmlns="http://schemas.openxmlformats.org/spreadsheetml/2006/main" count="4248" uniqueCount="416">
  <si>
    <t>Normalized to 0 hour</t>
  </si>
  <si>
    <t>Systematic Gene Name</t>
  </si>
  <si>
    <t>Gene name</t>
  </si>
  <si>
    <t>Library plate</t>
  </si>
  <si>
    <t>Location in plate</t>
  </si>
  <si>
    <t>30°C</t>
  </si>
  <si>
    <t>Average</t>
  </si>
  <si>
    <t>p-value</t>
  </si>
  <si>
    <t>log2(average)</t>
  </si>
  <si>
    <t>-log10(p-value)</t>
  </si>
  <si>
    <t>C1_02120C</t>
  </si>
  <si>
    <t>SHA3</t>
  </si>
  <si>
    <t>A1</t>
  </si>
  <si>
    <t>C1_03450C</t>
  </si>
  <si>
    <t>SIP3</t>
  </si>
  <si>
    <t>B1</t>
  </si>
  <si>
    <t>C1_03470C</t>
  </si>
  <si>
    <t>SPS1</t>
  </si>
  <si>
    <t>C1</t>
  </si>
  <si>
    <t>C1_04780C</t>
  </si>
  <si>
    <t>(Sc) SCY1</t>
  </si>
  <si>
    <t>D1</t>
  </si>
  <si>
    <t>C1_05370C</t>
  </si>
  <si>
    <t>IKS1</t>
  </si>
  <si>
    <t>E1</t>
  </si>
  <si>
    <t>C1_06090C</t>
  </si>
  <si>
    <t>SKY1</t>
  </si>
  <si>
    <t>F1</t>
  </si>
  <si>
    <t>C1_06360W</t>
  </si>
  <si>
    <t>(Sc) YPK3</t>
  </si>
  <si>
    <t>G1</t>
  </si>
  <si>
    <t>C1_06780W</t>
  </si>
  <si>
    <t>NPR1</t>
  </si>
  <si>
    <t>H1</t>
  </si>
  <si>
    <t>C1_07640C</t>
  </si>
  <si>
    <t>(Sc) RCK2</t>
  </si>
  <si>
    <t>A2</t>
  </si>
  <si>
    <t>C1_07970C</t>
  </si>
  <si>
    <t>IRE1</t>
  </si>
  <si>
    <t>B2</t>
  </si>
  <si>
    <t>C1_08540C</t>
  </si>
  <si>
    <t>(Sc) YPK1</t>
  </si>
  <si>
    <t>C2</t>
  </si>
  <si>
    <t>C1_10000C</t>
  </si>
  <si>
    <t>CPP1</t>
  </si>
  <si>
    <t>D2</t>
  </si>
  <si>
    <t>C1_10010C</t>
  </si>
  <si>
    <t>SWE1</t>
  </si>
  <si>
    <t>E2</t>
  </si>
  <si>
    <t>C1_10210C</t>
  </si>
  <si>
    <t>CLA4</t>
  </si>
  <si>
    <t>F2</t>
  </si>
  <si>
    <t>C1_10220C</t>
  </si>
  <si>
    <t>TPK1</t>
  </si>
  <si>
    <t>G2</t>
  </si>
  <si>
    <t>C1_10780C_A</t>
  </si>
  <si>
    <t>HNT1</t>
  </si>
  <si>
    <t>A3</t>
  </si>
  <si>
    <t>C1_10950C_A</t>
  </si>
  <si>
    <t>RIO1</t>
  </si>
  <si>
    <t>B3</t>
  </si>
  <si>
    <t>C1_12120W_A</t>
  </si>
  <si>
    <t>YAK1</t>
  </si>
  <si>
    <t>D3</t>
  </si>
  <si>
    <t>C1_12410C_A</t>
  </si>
  <si>
    <t>PKH2</t>
  </si>
  <si>
    <t>E3</t>
  </si>
  <si>
    <t>C1_13470W_A</t>
  </si>
  <si>
    <t>KNS1</t>
  </si>
  <si>
    <t>F3</t>
  </si>
  <si>
    <t>C1_14010W_A</t>
  </si>
  <si>
    <t>CSK1</t>
  </si>
  <si>
    <t>G3</t>
  </si>
  <si>
    <t>C2_00300C_A</t>
  </si>
  <si>
    <t>CKB1</t>
  </si>
  <si>
    <t>H3</t>
  </si>
  <si>
    <t>C2_03320W_A</t>
  </si>
  <si>
    <t>CHK1</t>
  </si>
  <si>
    <t>A4</t>
  </si>
  <si>
    <t>C2_03330C_A</t>
  </si>
  <si>
    <t>HOG1</t>
  </si>
  <si>
    <t>B4</t>
  </si>
  <si>
    <t>C2_03760C_A</t>
  </si>
  <si>
    <t>(Sc) NNK1</t>
  </si>
  <si>
    <t>C4</t>
  </si>
  <si>
    <t>C2_03770C_A</t>
  </si>
  <si>
    <t>STE11</t>
  </si>
  <si>
    <t>D4</t>
  </si>
  <si>
    <t>C2_03900C_A</t>
  </si>
  <si>
    <t>(Sc) IES1</t>
  </si>
  <si>
    <t>E4</t>
  </si>
  <si>
    <t>C2_03940C_A</t>
  </si>
  <si>
    <t>SCH9</t>
  </si>
  <si>
    <t>F4</t>
  </si>
  <si>
    <t>C2_04260W_A</t>
  </si>
  <si>
    <t>SSN3</t>
  </si>
  <si>
    <t>G4</t>
  </si>
  <si>
    <t>C2_04270W_A</t>
  </si>
  <si>
    <t>CAK1</t>
  </si>
  <si>
    <t>H4</t>
  </si>
  <si>
    <t>C2_04280W_A</t>
  </si>
  <si>
    <t>RIM11, RIM111</t>
  </si>
  <si>
    <t>A5</t>
  </si>
  <si>
    <t>C2_04290W_A</t>
  </si>
  <si>
    <t>RIM111</t>
  </si>
  <si>
    <t>B5</t>
  </si>
  <si>
    <t>C2_04360W_A</t>
  </si>
  <si>
    <t>(Sc) YPL150W</t>
  </si>
  <si>
    <t>C5</t>
  </si>
  <si>
    <t>C2_04760W_A</t>
  </si>
  <si>
    <t>KIC1</t>
  </si>
  <si>
    <t>D5</t>
  </si>
  <si>
    <t>C2_04930C_A</t>
  </si>
  <si>
    <t>CRK1</t>
  </si>
  <si>
    <t>E5</t>
  </si>
  <si>
    <t>C2_04980C_A</t>
  </si>
  <si>
    <t>CKA2</t>
  </si>
  <si>
    <t>F5</t>
  </si>
  <si>
    <t>C2_05780C_A</t>
  </si>
  <si>
    <t>MKK2</t>
  </si>
  <si>
    <t>G5</t>
  </si>
  <si>
    <t>C2_06600W_A</t>
  </si>
  <si>
    <t>SKY2</t>
  </si>
  <si>
    <t>H5</t>
  </si>
  <si>
    <t>C2_07130C_A</t>
  </si>
  <si>
    <t>RCK2</t>
  </si>
  <si>
    <t>A6</t>
  </si>
  <si>
    <t>C2_07210C_A </t>
  </si>
  <si>
    <t>TPK2</t>
  </si>
  <si>
    <t>B6</t>
  </si>
  <si>
    <t>C2_07530C_A</t>
  </si>
  <si>
    <t>(Sc) MEK1</t>
  </si>
  <si>
    <t>C6</t>
  </si>
  <si>
    <t>C2_08270C_A</t>
  </si>
  <si>
    <t>YCK22</t>
  </si>
  <si>
    <t>D6</t>
  </si>
  <si>
    <t>C2_08860W_A</t>
  </si>
  <si>
    <t>(Sc) FPK1</t>
  </si>
  <si>
    <t>E6</t>
  </si>
  <si>
    <t>C2_09230C_A</t>
  </si>
  <si>
    <t>KIS1</t>
  </si>
  <si>
    <t>F6</t>
  </si>
  <si>
    <t>C2_10260C_A</t>
  </si>
  <si>
    <t>CMK2</t>
  </si>
  <si>
    <t>G6</t>
  </si>
  <si>
    <t>C2_10530C_A</t>
  </si>
  <si>
    <t>KIN3</t>
  </si>
  <si>
    <t>H6</t>
  </si>
  <si>
    <t>C2_10750C_A</t>
  </si>
  <si>
    <t>AKL1</t>
  </si>
  <si>
    <t>A7</t>
  </si>
  <si>
    <t>C3_00550C_A</t>
  </si>
  <si>
    <t>HRK1</t>
  </si>
  <si>
    <t>B7</t>
  </si>
  <si>
    <t>C3_02260C</t>
  </si>
  <si>
    <t>CTK1</t>
  </si>
  <si>
    <t>C7</t>
  </si>
  <si>
    <t>C3_03810W</t>
  </si>
  <si>
    <t>RAD53</t>
  </si>
  <si>
    <t>D7</t>
  </si>
  <si>
    <t>C3_04550C</t>
  </si>
  <si>
    <t>CMK1</t>
  </si>
  <si>
    <t>E7</t>
  </si>
  <si>
    <t>C3_05420W</t>
  </si>
  <si>
    <t>(Sc) RTK1</t>
  </si>
  <si>
    <t>F7</t>
  </si>
  <si>
    <t>C3_05740C</t>
  </si>
  <si>
    <t>SSN8</t>
  </si>
  <si>
    <t>G7</t>
  </si>
  <si>
    <t>C3_06070C</t>
  </si>
  <si>
    <t>PBS2</t>
  </si>
  <si>
    <t>H7</t>
  </si>
  <si>
    <t>C3_06620W</t>
  </si>
  <si>
    <t>FUN31</t>
  </si>
  <si>
    <t>A8</t>
  </si>
  <si>
    <t>C4_03120C</t>
  </si>
  <si>
    <t>BUB1</t>
  </si>
  <si>
    <t>B8</t>
  </si>
  <si>
    <t>C4_04450C</t>
  </si>
  <si>
    <t>ATG1</t>
  </si>
  <si>
    <t>C8</t>
  </si>
  <si>
    <t>C4_04460C</t>
  </si>
  <si>
    <t>SAK1</t>
  </si>
  <si>
    <t>D8</t>
  </si>
  <si>
    <t>C4_05030C</t>
  </si>
  <si>
    <t>SSK2</t>
  </si>
  <si>
    <t>E8</t>
  </si>
  <si>
    <t>C4_06260W</t>
  </si>
  <si>
    <t>PGA43</t>
  </si>
  <si>
    <t>F8</t>
  </si>
  <si>
    <t>C4_06480C</t>
  </si>
  <si>
    <t>CEK1</t>
  </si>
  <si>
    <t>G8</t>
  </si>
  <si>
    <t>C5_01320W</t>
  </si>
  <si>
    <t>SNF1</t>
  </si>
  <si>
    <t>H8</t>
  </si>
  <si>
    <t>C5_01490C</t>
  </si>
  <si>
    <t>(Sc) MCP2</t>
  </si>
  <si>
    <t>A9</t>
  </si>
  <si>
    <t>C5_02340C</t>
  </si>
  <si>
    <t>CST20</t>
  </si>
  <si>
    <t>B9</t>
  </si>
  <si>
    <t>C5_02440C</t>
  </si>
  <si>
    <t>(Sc) BUD32</t>
  </si>
  <si>
    <t>C9</t>
  </si>
  <si>
    <t>C5_02560C</t>
  </si>
  <si>
    <t>(Sc) MCP2-2</t>
  </si>
  <si>
    <t>D9</t>
  </si>
  <si>
    <t>C5_02760W</t>
  </si>
  <si>
    <t>CKB2</t>
  </si>
  <si>
    <t>E9</t>
  </si>
  <si>
    <t>C5_02840C</t>
  </si>
  <si>
    <t>HSL1</t>
  </si>
  <si>
    <t>F9</t>
  </si>
  <si>
    <t>C5_03150W</t>
  </si>
  <si>
    <t>PRR1</t>
  </si>
  <si>
    <t>G9</t>
  </si>
  <si>
    <t>C5_04060C_A</t>
  </si>
  <si>
    <t>MEC1</t>
  </si>
  <si>
    <t>H9</t>
  </si>
  <si>
    <t>C5_05090W_A</t>
  </si>
  <si>
    <t>MSS2</t>
  </si>
  <si>
    <t>A10</t>
  </si>
  <si>
    <t>C6_00350W_A</t>
  </si>
  <si>
    <t>PKH3</t>
  </si>
  <si>
    <t>B10</t>
  </si>
  <si>
    <t>C6_02190C_A</t>
  </si>
  <si>
    <t>MCK1</t>
  </si>
  <si>
    <t>D10</t>
  </si>
  <si>
    <t>C6_03010W_A</t>
  </si>
  <si>
    <t>TEL1</t>
  </si>
  <si>
    <t>E10</t>
  </si>
  <si>
    <t>C7_00740W_A</t>
  </si>
  <si>
    <t>RIM15</t>
  </si>
  <si>
    <t>F10</t>
  </si>
  <si>
    <t>C7_01330C_A</t>
  </si>
  <si>
    <t>GCN2</t>
  </si>
  <si>
    <t>G10</t>
  </si>
  <si>
    <t>C7_02220C_A</t>
  </si>
  <si>
    <t>(Sc) SAT4</t>
  </si>
  <si>
    <t>H10</t>
  </si>
  <si>
    <t>C7_02800W_A</t>
  </si>
  <si>
    <t>NIK1</t>
  </si>
  <si>
    <t>A11</t>
  </si>
  <si>
    <t>C7_02990W_A</t>
  </si>
  <si>
    <t>BCK1</t>
  </si>
  <si>
    <t>B11</t>
  </si>
  <si>
    <t>C7_03340C_A</t>
  </si>
  <si>
    <t>PRR2</t>
  </si>
  <si>
    <t>C11</t>
  </si>
  <si>
    <t>C7_04110W_A</t>
  </si>
  <si>
    <t>ENV7</t>
  </si>
  <si>
    <t>D11</t>
  </si>
  <si>
    <t>CR_00120C_A</t>
  </si>
  <si>
    <t>MKC1</t>
  </si>
  <si>
    <t>E11</t>
  </si>
  <si>
    <t>CR_00260W_A</t>
  </si>
  <si>
    <t>KIN2</t>
  </si>
  <si>
    <t>F11</t>
  </si>
  <si>
    <t>CR_01000C_A</t>
  </si>
  <si>
    <t>SLN1</t>
  </si>
  <si>
    <t>G11</t>
  </si>
  <si>
    <t>CR_02040W_A</t>
  </si>
  <si>
    <t>PRK1</t>
  </si>
  <si>
    <t>H11</t>
  </si>
  <si>
    <t>CR_02210W_A</t>
  </si>
  <si>
    <t>(Sc) FRK1</t>
  </si>
  <si>
    <t>A12</t>
  </si>
  <si>
    <t>CR_02250C_A</t>
  </si>
  <si>
    <t>CEX1</t>
  </si>
  <si>
    <t>B12</t>
  </si>
  <si>
    <t>CR_02460W_A</t>
  </si>
  <si>
    <t>(Sc) BCY1</t>
  </si>
  <si>
    <t>C12</t>
  </si>
  <si>
    <t>CR_03290C_A</t>
  </si>
  <si>
    <t>IME2</t>
  </si>
  <si>
    <t>D12</t>
  </si>
  <si>
    <t>CR_03900W_A</t>
  </si>
  <si>
    <t>HST7</t>
  </si>
  <si>
    <t>E12</t>
  </si>
  <si>
    <t>CR_05940W_A</t>
  </si>
  <si>
    <t>CEK2</t>
  </si>
  <si>
    <t>F12</t>
  </si>
  <si>
    <t>CR_06000W_A</t>
  </si>
  <si>
    <t>SOK1</t>
  </si>
  <si>
    <t>G12</t>
  </si>
  <si>
    <t>CR_06040W_A</t>
  </si>
  <si>
    <t>SAT4</t>
  </si>
  <si>
    <t>CR_07090W_A</t>
  </si>
  <si>
    <t>STT4</t>
  </si>
  <si>
    <t>CR_08860W_A</t>
  </si>
  <si>
    <t>PDK2</t>
  </si>
  <si>
    <t>CR_10660W_A</t>
  </si>
  <si>
    <t>CKA1</t>
  </si>
  <si>
    <t>Normalized to 30°C</t>
  </si>
  <si>
    <t>37°C</t>
  </si>
  <si>
    <t>pH4</t>
  </si>
  <si>
    <t>pH9</t>
  </si>
  <si>
    <t>Sorbitol</t>
  </si>
  <si>
    <t>NaCl</t>
  </si>
  <si>
    <t>Minimal Media</t>
  </si>
  <si>
    <t>SDS</t>
  </si>
  <si>
    <t>Acetate</t>
  </si>
  <si>
    <t>Glycerol</t>
  </si>
  <si>
    <t>Galactose</t>
  </si>
  <si>
    <t>orf19.3669</t>
  </si>
  <si>
    <t>orf19.3049</t>
  </si>
  <si>
    <t>orf19.764</t>
  </si>
  <si>
    <t>orf19.428</t>
  </si>
  <si>
    <t>orf19.2436</t>
  </si>
  <si>
    <t>orf19.6275</t>
  </si>
  <si>
    <t>orf19.6232</t>
  </si>
  <si>
    <t>orf19.2781</t>
  </si>
  <si>
    <t>orf19.5068</t>
  </si>
  <si>
    <t>orf19.399</t>
  </si>
  <si>
    <t>orf19.4866</t>
  </si>
  <si>
    <t>orf19.4867</t>
  </si>
  <si>
    <t>orf19.4890</t>
  </si>
  <si>
    <t>orf19.4892</t>
  </si>
  <si>
    <t>orf19.2341</t>
  </si>
  <si>
    <t>orf19.2320</t>
  </si>
  <si>
    <t>orf19.5253</t>
  </si>
  <si>
    <t xml:space="preserve">	orf19.5224</t>
  </si>
  <si>
    <t>orf19.4979</t>
  </si>
  <si>
    <t>orf19.7208</t>
  </si>
  <si>
    <t>orf19.2102</t>
  </si>
  <si>
    <t>orf19.896</t>
  </si>
  <si>
    <t>orf19.895</t>
  </si>
  <si>
    <t>orf19.846</t>
  </si>
  <si>
    <t>orf19.844</t>
  </si>
  <si>
    <t>orf19.835</t>
  </si>
  <si>
    <t>orf19.829</t>
  </si>
  <si>
    <t>orf19.793</t>
  </si>
  <si>
    <t>orf19.792</t>
  </si>
  <si>
    <t>orf19.791</t>
  </si>
  <si>
    <t>orf19.4518</t>
  </si>
  <si>
    <t>orf19.191</t>
  </si>
  <si>
    <t>orf19.3523</t>
  </si>
  <si>
    <t>orf19.3530</t>
  </si>
  <si>
    <t>orf19.6889</t>
  </si>
  <si>
    <t>orf19.35</t>
  </si>
  <si>
    <t>orf19.2268</t>
  </si>
  <si>
    <t>orf19.2277</t>
  </si>
  <si>
    <t>orf19.1874</t>
  </si>
  <si>
    <t>orf19.2222</t>
  </si>
  <si>
    <t>orf19.223</t>
  </si>
  <si>
    <t>orf19.4084</t>
  </si>
  <si>
    <t>orf19.1754</t>
  </si>
  <si>
    <t>orf19.5325</t>
  </si>
  <si>
    <t>orf19.5357</t>
  </si>
  <si>
    <t>orf19.1619</t>
  </si>
  <si>
    <t>orf19.6936</t>
  </si>
  <si>
    <t>orf19.5911</t>
  </si>
  <si>
    <t>orf19.6980</t>
  </si>
  <si>
    <t>orf19.7355</t>
  </si>
  <si>
    <t>orf19.7388</t>
  </si>
  <si>
    <t>orf19.7451</t>
  </si>
  <si>
    <t>orf19.2678</t>
  </si>
  <si>
    <t>orf19.3841</t>
  </si>
  <si>
    <t>orf19.3775</t>
  </si>
  <si>
    <t>orf19.2910</t>
  </si>
  <si>
    <t>orf19.2886</t>
  </si>
  <si>
    <t>orf19.1936</t>
  </si>
  <si>
    <t>orf19.4144</t>
  </si>
  <si>
    <t>orf19.4242</t>
  </si>
  <si>
    <t>orf19.4252</t>
  </si>
  <si>
    <t>orf19.4297</t>
  </si>
  <si>
    <t>orf19.4308</t>
  </si>
  <si>
    <t>orf19.4347</t>
  </si>
  <si>
    <t>orf19.1283</t>
  </si>
  <si>
    <t>orf19.1196</t>
  </si>
  <si>
    <t>orf19.3459</t>
  </si>
  <si>
    <t>orf19.7044</t>
  </si>
  <si>
    <t>orf19.6913</t>
  </si>
  <si>
    <t>orf19.6492</t>
  </si>
  <si>
    <t>orf19.5181</t>
  </si>
  <si>
    <t>orf19.1341</t>
  </si>
  <si>
    <t>orf19.7164</t>
  </si>
  <si>
    <t>orf19.7523</t>
  </si>
  <si>
    <t>orf19.7510</t>
  </si>
  <si>
    <t>orf19.3256</t>
  </si>
  <si>
    <t>orf19.3751</t>
  </si>
  <si>
    <t>orf19.3744</t>
  </si>
  <si>
    <t>orf19.3720</t>
  </si>
  <si>
    <t>orf19.2395</t>
  </si>
  <si>
    <t>orf19.469</t>
  </si>
  <si>
    <t>orf19.460</t>
  </si>
  <si>
    <t>orf19.3854</t>
  </si>
  <si>
    <t>orf19.1814</t>
  </si>
  <si>
    <t>orf19.7281</t>
  </si>
  <si>
    <t>orf19.7652</t>
  </si>
  <si>
    <t>orf</t>
  </si>
  <si>
    <t>MCP2</t>
  </si>
  <si>
    <t xml:space="preserve">	orf19.4001</t>
  </si>
  <si>
    <t>orf19.3047</t>
  </si>
  <si>
    <t>FRK1</t>
  </si>
  <si>
    <t xml:space="preserve">	orf19.2277</t>
  </si>
  <si>
    <t>orf19.5162</t>
  </si>
  <si>
    <t>orf19.3840</t>
  </si>
  <si>
    <t xml:space="preserve">		orf19.4269</t>
  </si>
  <si>
    <t>MCP2-2</t>
  </si>
  <si>
    <t>SCY1</t>
  </si>
  <si>
    <t>BCY1</t>
  </si>
  <si>
    <t>BUD32</t>
  </si>
  <si>
    <t>MEK1</t>
  </si>
  <si>
    <t>YPL150W</t>
  </si>
  <si>
    <t>NNK1</t>
  </si>
  <si>
    <t>YPK1</t>
  </si>
  <si>
    <t>FPK1</t>
  </si>
  <si>
    <t>IES1</t>
  </si>
  <si>
    <t>orf19.5580</t>
  </si>
  <si>
    <t>RTK1</t>
  </si>
  <si>
    <t>YPK3</t>
  </si>
  <si>
    <t>orf19.794</t>
  </si>
  <si>
    <t>orf19.451</t>
  </si>
  <si>
    <t>orf19.26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64" fontId="1" fillId="0" borderId="0" xfId="0" applyNumberFormat="1" applyFont="1"/>
    <xf numFmtId="0" fontId="1" fillId="0" borderId="0" xfId="0" applyFont="1"/>
    <xf numFmtId="164" fontId="0" fillId="0" borderId="0" xfId="0" applyNumberFormat="1"/>
    <xf numFmtId="0" fontId="3" fillId="0" borderId="0" xfId="0" applyFont="1"/>
    <xf numFmtId="165" fontId="0" fillId="0" borderId="0" xfId="0" applyNumberFormat="1" applyAlignment="1">
      <alignment horizontal="right"/>
    </xf>
    <xf numFmtId="165" fontId="3" fillId="0" borderId="0" xfId="0" applyNumberFormat="1" applyFont="1"/>
    <xf numFmtId="165" fontId="0" fillId="0" borderId="0" xfId="0" applyNumberFormat="1"/>
    <xf numFmtId="165" fontId="7" fillId="0" borderId="0" xfId="0" applyNumberFormat="1" applyFont="1"/>
    <xf numFmtId="165" fontId="8" fillId="0" borderId="0" xfId="0" applyNumberFormat="1" applyFont="1"/>
    <xf numFmtId="0" fontId="9" fillId="0" borderId="0" xfId="0" applyFont="1" applyAlignment="1">
      <alignment horizontal="left"/>
    </xf>
    <xf numFmtId="164" fontId="9" fillId="0" borderId="0" xfId="0" applyNumberFormat="1" applyFont="1"/>
    <xf numFmtId="0" fontId="9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/>
    <xf numFmtId="0" fontId="10" fillId="0" borderId="0" xfId="0" applyFont="1"/>
    <xf numFmtId="164" fontId="8" fillId="0" borderId="0" xfId="0" applyNumberFormat="1" applyFont="1"/>
    <xf numFmtId="0" fontId="1" fillId="0" borderId="0" xfId="0" applyFont="1" applyAlignment="1">
      <alignment horizontal="center"/>
    </xf>
    <xf numFmtId="1" fontId="11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1" fontId="11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7509F-668D-D54D-897B-D546D1F0089C}">
  <dimension ref="A1:FY99"/>
  <sheetViews>
    <sheetView zoomScaleNormal="100" workbookViewId="0">
      <selection activeCell="C2" sqref="C2"/>
    </sheetView>
  </sheetViews>
  <sheetFormatPr defaultColWidth="10.875" defaultRowHeight="15.75" x14ac:dyDescent="0.25"/>
  <cols>
    <col min="1" max="1" width="23.375" style="3" bestFit="1" customWidth="1"/>
    <col min="2" max="2" width="13.875" style="3" bestFit="1" customWidth="1"/>
    <col min="3" max="3" width="14" style="3" bestFit="1" customWidth="1"/>
    <col min="4" max="4" width="17.125" style="3" customWidth="1"/>
    <col min="5" max="7" width="8" style="6" customWidth="1"/>
    <col min="8" max="9" width="10.5" style="5" bestFit="1" customWidth="1"/>
    <col min="10" max="10" width="15.125" style="6" bestFit="1" customWidth="1"/>
    <col min="11" max="11" width="16.375" style="6" bestFit="1" customWidth="1"/>
    <col min="12" max="16384" width="10.875" style="3"/>
  </cols>
  <sheetData>
    <row r="1" spans="1:181" x14ac:dyDescent="0.25">
      <c r="A1" s="1"/>
      <c r="B1" s="1"/>
      <c r="C1" s="1"/>
      <c r="D1" s="1"/>
      <c r="E1" s="34" t="s">
        <v>0</v>
      </c>
      <c r="F1" s="34"/>
      <c r="G1" s="34"/>
      <c r="H1" s="2"/>
      <c r="I1" s="2"/>
      <c r="J1" s="1"/>
      <c r="K1" s="1"/>
    </row>
    <row r="2" spans="1:181" x14ac:dyDescent="0.25">
      <c r="A2" s="1" t="s">
        <v>1</v>
      </c>
      <c r="B2" s="1" t="s">
        <v>2</v>
      </c>
      <c r="C2" s="1" t="s">
        <v>3</v>
      </c>
      <c r="D2" s="1" t="s">
        <v>4</v>
      </c>
      <c r="E2" s="34" t="s">
        <v>5</v>
      </c>
      <c r="F2" s="34"/>
      <c r="G2" s="34"/>
      <c r="H2" s="2" t="s">
        <v>6</v>
      </c>
      <c r="I2" s="2" t="s">
        <v>7</v>
      </c>
      <c r="J2" s="1" t="s">
        <v>8</v>
      </c>
      <c r="K2" s="1" t="s">
        <v>9</v>
      </c>
    </row>
    <row r="3" spans="1:181" x14ac:dyDescent="0.25">
      <c r="A3" s="3" t="s">
        <v>10</v>
      </c>
      <c r="B3" s="4" t="s">
        <v>11</v>
      </c>
      <c r="C3" s="4">
        <v>1</v>
      </c>
      <c r="D3" t="s">
        <v>12</v>
      </c>
      <c r="E3" s="16">
        <v>1.0126528890763391</v>
      </c>
      <c r="F3" s="16">
        <v>0.80428256954172506</v>
      </c>
      <c r="G3" s="16">
        <v>1.0052808449351898</v>
      </c>
      <c r="H3" s="16">
        <f>AVERAGE(E3:G3)</f>
        <v>0.94073876785108457</v>
      </c>
      <c r="I3" s="17">
        <v>0.434527</v>
      </c>
      <c r="J3" s="16">
        <f t="shared" ref="J3:J64" si="0">LOG(H3,2)</f>
        <v>-8.8133935853070916E-2</v>
      </c>
      <c r="K3" s="16">
        <f t="shared" ref="K3:K64" si="1">-LOG(I3,10)</f>
        <v>0.36198323282475342</v>
      </c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</row>
    <row r="4" spans="1:181" x14ac:dyDescent="0.25">
      <c r="A4" s="3" t="s">
        <v>34</v>
      </c>
      <c r="B4" s="4" t="s">
        <v>35</v>
      </c>
      <c r="C4" s="4">
        <v>1</v>
      </c>
      <c r="D4" t="s">
        <v>36</v>
      </c>
      <c r="E4" s="16">
        <v>1.0221729490022173</v>
      </c>
      <c r="F4" s="16">
        <v>0.85238873009391591</v>
      </c>
      <c r="G4" s="16">
        <v>1.1733917454461611</v>
      </c>
      <c r="H4" s="16">
        <f t="shared" ref="H4:H65" si="2">AVERAGE(E4:G4)</f>
        <v>1.0159844748474314</v>
      </c>
      <c r="I4" s="17">
        <v>0.87136999999999998</v>
      </c>
      <c r="J4" s="16">
        <f t="shared" si="0"/>
        <v>2.2878356606387727E-2</v>
      </c>
      <c r="K4" s="16">
        <f t="shared" si="1"/>
        <v>5.9797396269367975E-2</v>
      </c>
    </row>
    <row r="5" spans="1:181" x14ac:dyDescent="0.25">
      <c r="A5" s="8" t="s">
        <v>55</v>
      </c>
      <c r="B5" s="4" t="s">
        <v>56</v>
      </c>
      <c r="C5" s="4">
        <v>1</v>
      </c>
      <c r="D5" s="9" t="s">
        <v>57</v>
      </c>
      <c r="E5" s="16">
        <v>1.079730831973899</v>
      </c>
      <c r="F5" s="16">
        <v>0.84876296887470071</v>
      </c>
      <c r="G5" s="16">
        <v>1.1272968784591544</v>
      </c>
      <c r="H5" s="16">
        <f t="shared" si="2"/>
        <v>1.0185968931025846</v>
      </c>
      <c r="I5" s="17">
        <v>0.83936100000000002</v>
      </c>
      <c r="J5" s="16">
        <f t="shared" si="0"/>
        <v>2.6583221884379529E-2</v>
      </c>
      <c r="K5" s="16">
        <f t="shared" si="1"/>
        <v>7.6051213678590052E-2</v>
      </c>
    </row>
    <row r="6" spans="1:181" x14ac:dyDescent="0.25">
      <c r="A6" s="8" t="s">
        <v>76</v>
      </c>
      <c r="B6" s="4" t="s">
        <v>77</v>
      </c>
      <c r="C6" s="4">
        <v>1</v>
      </c>
      <c r="D6" s="9" t="s">
        <v>78</v>
      </c>
      <c r="E6" s="16">
        <v>1.0720434131736527</v>
      </c>
      <c r="F6" s="16">
        <v>0.8070308070308071</v>
      </c>
      <c r="G6" s="16">
        <v>1.1272004542873366</v>
      </c>
      <c r="H6" s="16">
        <f t="shared" si="2"/>
        <v>1.002091558163932</v>
      </c>
      <c r="I6" s="17">
        <v>0.984317</v>
      </c>
      <c r="J6" s="16">
        <f t="shared" si="0"/>
        <v>3.0143293659684908E-3</v>
      </c>
      <c r="K6" s="16">
        <f t="shared" si="1"/>
        <v>6.8650141908086597E-3</v>
      </c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</row>
    <row r="7" spans="1:181" x14ac:dyDescent="0.25">
      <c r="A7" s="3" t="s">
        <v>100</v>
      </c>
      <c r="B7" s="4" t="s">
        <v>101</v>
      </c>
      <c r="C7" s="4">
        <v>1</v>
      </c>
      <c r="D7" s="9" t="s">
        <v>102</v>
      </c>
      <c r="E7" s="16">
        <v>1.1162606456724102</v>
      </c>
      <c r="F7" s="16">
        <v>0.8922335942203492</v>
      </c>
      <c r="G7" s="16">
        <v>1.0848082595870208</v>
      </c>
      <c r="H7" s="16">
        <f t="shared" si="2"/>
        <v>1.031100833159927</v>
      </c>
      <c r="I7" s="17">
        <v>0.67999500000000002</v>
      </c>
      <c r="J7" s="16">
        <f t="shared" si="0"/>
        <v>4.4185423284678248E-2</v>
      </c>
      <c r="K7" s="16">
        <f t="shared" si="1"/>
        <v>0.16749428064728264</v>
      </c>
    </row>
    <row r="8" spans="1:181" x14ac:dyDescent="0.25">
      <c r="A8" s="3" t="s">
        <v>124</v>
      </c>
      <c r="B8" s="4" t="s">
        <v>125</v>
      </c>
      <c r="C8" s="4">
        <v>1</v>
      </c>
      <c r="D8" s="9" t="s">
        <v>126</v>
      </c>
      <c r="E8" s="16">
        <v>1.026297335203366</v>
      </c>
      <c r="F8" s="16">
        <v>0.845605700712589</v>
      </c>
      <c r="G8" s="16">
        <v>1.0130337078651686</v>
      </c>
      <c r="H8" s="16">
        <f t="shared" si="2"/>
        <v>0.96164558126037447</v>
      </c>
      <c r="I8" s="17">
        <v>0.54540200000000005</v>
      </c>
      <c r="J8" s="16">
        <f t="shared" si="0"/>
        <v>-5.6422814583072856E-2</v>
      </c>
      <c r="K8" s="16">
        <f t="shared" si="1"/>
        <v>0.26328327382495131</v>
      </c>
    </row>
    <row r="9" spans="1:181" x14ac:dyDescent="0.25">
      <c r="A9" s="3" t="s">
        <v>148</v>
      </c>
      <c r="B9" s="4" t="s">
        <v>149</v>
      </c>
      <c r="C9" s="4">
        <v>1</v>
      </c>
      <c r="D9" s="9" t="s">
        <v>150</v>
      </c>
      <c r="E9" s="16">
        <v>0.9839128178515828</v>
      </c>
      <c r="F9" s="16">
        <v>0.82671143443387429</v>
      </c>
      <c r="G9" s="16">
        <v>1.139719453672942</v>
      </c>
      <c r="H9" s="16">
        <f t="shared" si="2"/>
        <v>0.98344790198613319</v>
      </c>
      <c r="I9" s="17">
        <v>0.86344200000000004</v>
      </c>
      <c r="J9" s="16">
        <f t="shared" si="0"/>
        <v>-2.407946692554648E-2</v>
      </c>
      <c r="K9" s="16">
        <f t="shared" si="1"/>
        <v>6.3766829985282825E-2</v>
      </c>
    </row>
    <row r="10" spans="1:181" x14ac:dyDescent="0.25">
      <c r="A10" s="3" t="s">
        <v>172</v>
      </c>
      <c r="B10" s="4" t="s">
        <v>173</v>
      </c>
      <c r="C10" s="4">
        <v>1</v>
      </c>
      <c r="D10" s="9" t="s">
        <v>174</v>
      </c>
      <c r="E10" s="16">
        <v>1.0699225473321858</v>
      </c>
      <c r="F10" s="16">
        <v>0.88417683536707348</v>
      </c>
      <c r="G10" s="16">
        <v>1.0679371801658726</v>
      </c>
      <c r="H10" s="16">
        <f t="shared" si="2"/>
        <v>1.0073455209550439</v>
      </c>
      <c r="I10" s="17">
        <v>0.91093299999999999</v>
      </c>
      <c r="J10" s="16">
        <f t="shared" si="0"/>
        <v>1.0558614693930726E-2</v>
      </c>
      <c r="K10" s="16">
        <f t="shared" si="1"/>
        <v>4.0513564630014196E-2</v>
      </c>
    </row>
    <row r="11" spans="1:181" x14ac:dyDescent="0.25">
      <c r="A11" s="3" t="s">
        <v>196</v>
      </c>
      <c r="B11" s="4" t="s">
        <v>197</v>
      </c>
      <c r="C11" s="4">
        <v>1</v>
      </c>
      <c r="D11" s="9" t="s">
        <v>198</v>
      </c>
      <c r="E11" s="16">
        <v>0.86568155404283587</v>
      </c>
      <c r="F11" s="16">
        <v>0.78692307692307695</v>
      </c>
      <c r="G11" s="16">
        <v>1.1181767023072593</v>
      </c>
      <c r="H11" s="16">
        <f t="shared" si="2"/>
        <v>0.923593777757724</v>
      </c>
      <c r="I11" s="17">
        <v>0.48713499999999998</v>
      </c>
      <c r="J11" s="16">
        <f t="shared" si="0"/>
        <v>-0.11466964116501914</v>
      </c>
      <c r="K11" s="16">
        <f t="shared" si="1"/>
        <v>0.31235066582795779</v>
      </c>
    </row>
    <row r="12" spans="1:181" x14ac:dyDescent="0.25">
      <c r="A12" s="10" t="s">
        <v>220</v>
      </c>
      <c r="B12" s="4" t="s">
        <v>221</v>
      </c>
      <c r="C12" s="4">
        <v>1</v>
      </c>
      <c r="D12" s="9" t="s">
        <v>222</v>
      </c>
      <c r="E12" s="16">
        <v>0.53133564772519637</v>
      </c>
      <c r="F12" s="16">
        <v>0.33783207842023016</v>
      </c>
      <c r="G12" s="16">
        <v>0.59155378486055776</v>
      </c>
      <c r="H12" s="16">
        <f t="shared" si="2"/>
        <v>0.48690717033532804</v>
      </c>
      <c r="I12" s="17">
        <v>2.5790000000000001E-3</v>
      </c>
      <c r="J12" s="16">
        <f t="shared" si="0"/>
        <v>-1.0382813485808968</v>
      </c>
      <c r="K12" s="16">
        <f t="shared" si="1"/>
        <v>2.588548657862062</v>
      </c>
    </row>
    <row r="13" spans="1:181" x14ac:dyDescent="0.25">
      <c r="A13" s="3" t="s">
        <v>241</v>
      </c>
      <c r="B13" s="4" t="s">
        <v>242</v>
      </c>
      <c r="C13" s="4">
        <v>1</v>
      </c>
      <c r="D13" s="9" t="s">
        <v>243</v>
      </c>
      <c r="E13" s="16">
        <v>1.1539446721311475</v>
      </c>
      <c r="F13" s="16">
        <v>0.81308411214953269</v>
      </c>
      <c r="G13" s="16">
        <v>1.2189349112426036</v>
      </c>
      <c r="H13" s="16">
        <f t="shared" si="2"/>
        <v>1.0619878985077611</v>
      </c>
      <c r="I13" s="17">
        <v>0.64822400000000002</v>
      </c>
      <c r="J13" s="16">
        <f t="shared" si="0"/>
        <v>8.676732653536931E-2</v>
      </c>
      <c r="K13" s="16">
        <f t="shared" si="1"/>
        <v>0.18827489358364491</v>
      </c>
    </row>
    <row r="14" spans="1:181" x14ac:dyDescent="0.25">
      <c r="A14" s="11" t="s">
        <v>265</v>
      </c>
      <c r="B14" s="4" t="s">
        <v>266</v>
      </c>
      <c r="C14" s="4">
        <v>1</v>
      </c>
      <c r="D14" s="9" t="s">
        <v>267</v>
      </c>
      <c r="E14" s="16">
        <v>0.28204304529392865</v>
      </c>
      <c r="F14" s="16">
        <v>0.23280861640430819</v>
      </c>
      <c r="G14" s="16">
        <v>0.25399009356081453</v>
      </c>
      <c r="H14" s="16">
        <f t="shared" si="2"/>
        <v>0.25628058508635049</v>
      </c>
      <c r="I14" s="17">
        <v>9.9999999999999995E-7</v>
      </c>
      <c r="J14" s="16">
        <f t="shared" si="0"/>
        <v>-1.9642039056085412</v>
      </c>
      <c r="K14" s="16">
        <f t="shared" si="1"/>
        <v>5.9999999999999991</v>
      </c>
    </row>
    <row r="15" spans="1:181" x14ac:dyDescent="0.25">
      <c r="A15" s="3" t="s">
        <v>13</v>
      </c>
      <c r="B15" s="4" t="s">
        <v>14</v>
      </c>
      <c r="C15" s="4">
        <v>1</v>
      </c>
      <c r="D15" t="s">
        <v>15</v>
      </c>
      <c r="E15" s="16">
        <v>1.1946882217090069</v>
      </c>
      <c r="F15" s="16">
        <v>0.80888066604995379</v>
      </c>
      <c r="G15" s="16">
        <v>1.3634599390074855</v>
      </c>
      <c r="H15" s="16">
        <f t="shared" si="2"/>
        <v>1.122342942255482</v>
      </c>
      <c r="I15" s="17">
        <v>0.49737599999999998</v>
      </c>
      <c r="J15" s="16">
        <f t="shared" si="0"/>
        <v>0.16651357210907988</v>
      </c>
      <c r="K15" s="16">
        <f t="shared" si="1"/>
        <v>0.30331517467331037</v>
      </c>
    </row>
    <row r="16" spans="1:181" x14ac:dyDescent="0.25">
      <c r="A16" s="3" t="s">
        <v>37</v>
      </c>
      <c r="B16" s="4" t="s">
        <v>38</v>
      </c>
      <c r="C16" s="4">
        <v>1</v>
      </c>
      <c r="D16" t="s">
        <v>39</v>
      </c>
      <c r="E16" s="16">
        <v>1.1364447844937515</v>
      </c>
      <c r="F16" s="16">
        <v>0.77674970344009497</v>
      </c>
      <c r="G16" s="16">
        <v>1.0096525096525097</v>
      </c>
      <c r="H16" s="16">
        <f t="shared" si="2"/>
        <v>0.97428233252878549</v>
      </c>
      <c r="I16" s="17">
        <v>0.819021</v>
      </c>
      <c r="J16" s="16">
        <f t="shared" si="0"/>
        <v>-3.7588190427940156E-2</v>
      </c>
      <c r="K16" s="16">
        <f t="shared" si="1"/>
        <v>8.6704962626398943E-2</v>
      </c>
    </row>
    <row r="17" spans="1:11" x14ac:dyDescent="0.25">
      <c r="A17" s="8" t="s">
        <v>58</v>
      </c>
      <c r="B17" s="4" t="s">
        <v>59</v>
      </c>
      <c r="C17" s="4">
        <v>1</v>
      </c>
      <c r="D17" s="9" t="s">
        <v>60</v>
      </c>
      <c r="E17" s="16">
        <v>0.99477453067544019</v>
      </c>
      <c r="F17" s="16">
        <v>0.80561602089682194</v>
      </c>
      <c r="G17" s="16">
        <v>1.0774105930285198</v>
      </c>
      <c r="H17" s="16">
        <f t="shared" si="2"/>
        <v>0.95926704820026065</v>
      </c>
      <c r="I17" s="17">
        <v>0.63925799999999999</v>
      </c>
      <c r="J17" s="16">
        <f t="shared" si="0"/>
        <v>-5.9995595095347923E-2</v>
      </c>
      <c r="K17" s="16">
        <f t="shared" si="1"/>
        <v>0.19432382828541228</v>
      </c>
    </row>
    <row r="18" spans="1:11" x14ac:dyDescent="0.25">
      <c r="A18" s="3" t="s">
        <v>79</v>
      </c>
      <c r="B18" s="4" t="s">
        <v>80</v>
      </c>
      <c r="C18" s="4">
        <v>1</v>
      </c>
      <c r="D18" s="9" t="s">
        <v>81</v>
      </c>
      <c r="E18" s="16">
        <v>0.90890836071558956</v>
      </c>
      <c r="F18" s="16">
        <v>1.8061897513952307</v>
      </c>
      <c r="G18" s="16">
        <v>1.1251751517982251</v>
      </c>
      <c r="H18" s="16">
        <f t="shared" si="2"/>
        <v>1.2800910879696819</v>
      </c>
      <c r="I18" s="17">
        <v>0.35870999999999997</v>
      </c>
      <c r="J18" s="16">
        <f t="shared" si="0"/>
        <v>0.35624647232414958</v>
      </c>
      <c r="K18" s="16">
        <f t="shared" si="1"/>
        <v>0.44525651603581795</v>
      </c>
    </row>
    <row r="19" spans="1:11" x14ac:dyDescent="0.25">
      <c r="A19" s="4" t="s">
        <v>103</v>
      </c>
      <c r="B19" s="4" t="s">
        <v>104</v>
      </c>
      <c r="C19" s="4">
        <v>1</v>
      </c>
      <c r="D19" s="9" t="s">
        <v>105</v>
      </c>
      <c r="E19" s="16">
        <v>1.2542087542087543</v>
      </c>
      <c r="F19" s="16">
        <v>0.95130023640661954</v>
      </c>
      <c r="G19" s="16">
        <v>1.1053375751148815</v>
      </c>
      <c r="H19" s="16">
        <f t="shared" si="2"/>
        <v>1.1036155219100852</v>
      </c>
      <c r="I19" s="17">
        <v>0.30169499999999999</v>
      </c>
      <c r="J19" s="16">
        <f t="shared" si="0"/>
        <v>0.14223765287416362</v>
      </c>
      <c r="K19" s="16">
        <f t="shared" si="1"/>
        <v>0.52043188734043533</v>
      </c>
    </row>
    <row r="20" spans="1:11" x14ac:dyDescent="0.25">
      <c r="A20" s="4" t="s">
        <v>127</v>
      </c>
      <c r="B20" s="4" t="s">
        <v>128</v>
      </c>
      <c r="C20" s="4">
        <v>1</v>
      </c>
      <c r="D20" s="9" t="s">
        <v>129</v>
      </c>
      <c r="E20" s="16">
        <v>0.92151061608075191</v>
      </c>
      <c r="F20" s="16">
        <v>0.90553961597881261</v>
      </c>
      <c r="G20" s="16">
        <v>0.95676449534717256</v>
      </c>
      <c r="H20" s="16">
        <f t="shared" si="2"/>
        <v>0.92793824246891232</v>
      </c>
      <c r="I20" s="17">
        <v>8.9350000000000002E-3</v>
      </c>
      <c r="J20" s="16">
        <f t="shared" si="0"/>
        <v>-0.10789930273348011</v>
      </c>
      <c r="K20" s="16">
        <f t="shared" si="1"/>
        <v>2.0489054431583367</v>
      </c>
    </row>
    <row r="21" spans="1:11" x14ac:dyDescent="0.25">
      <c r="A21" s="3" t="s">
        <v>151</v>
      </c>
      <c r="B21" s="4" t="s">
        <v>152</v>
      </c>
      <c r="C21" s="4">
        <v>1</v>
      </c>
      <c r="D21" s="9" t="s">
        <v>153</v>
      </c>
      <c r="E21" s="16">
        <v>1.1117786273438923</v>
      </c>
      <c r="F21" s="16">
        <v>1.3458481775828994</v>
      </c>
      <c r="G21" s="16">
        <v>1.5441880713974749</v>
      </c>
      <c r="H21" s="16">
        <f t="shared" si="2"/>
        <v>1.3339382921080889</v>
      </c>
      <c r="I21" s="17">
        <v>5.5676000000000003E-2</v>
      </c>
      <c r="J21" s="16">
        <f t="shared" si="0"/>
        <v>0.41569192909463237</v>
      </c>
      <c r="K21" s="16">
        <f t="shared" si="1"/>
        <v>1.2543319738344416</v>
      </c>
    </row>
    <row r="22" spans="1:11" x14ac:dyDescent="0.25">
      <c r="A22" s="3" t="s">
        <v>175</v>
      </c>
      <c r="B22" s="4" t="s">
        <v>176</v>
      </c>
      <c r="C22" s="4">
        <v>1</v>
      </c>
      <c r="D22" s="9" t="s">
        <v>177</v>
      </c>
      <c r="E22" s="16">
        <v>1.074642126789366</v>
      </c>
      <c r="F22" s="16">
        <v>0.81113662456946045</v>
      </c>
      <c r="G22" s="16">
        <v>1.1156887224302954</v>
      </c>
      <c r="H22" s="16">
        <f t="shared" si="2"/>
        <v>1.0004891579297073</v>
      </c>
      <c r="I22" s="17">
        <v>0.996332</v>
      </c>
      <c r="J22" s="16">
        <f t="shared" si="0"/>
        <v>7.0553317489123685E-4</v>
      </c>
      <c r="K22" s="16">
        <f t="shared" si="1"/>
        <v>1.595920871111083E-3</v>
      </c>
    </row>
    <row r="23" spans="1:11" x14ac:dyDescent="0.25">
      <c r="A23" s="3" t="s">
        <v>199</v>
      </c>
      <c r="B23" s="4" t="s">
        <v>200</v>
      </c>
      <c r="C23" s="4">
        <v>1</v>
      </c>
      <c r="D23" s="9" t="s">
        <v>201</v>
      </c>
      <c r="E23" s="16">
        <v>0.80123639295793581</v>
      </c>
      <c r="F23" s="16">
        <v>0.87395543175487467</v>
      </c>
      <c r="G23" s="16">
        <v>1.0862914296920965</v>
      </c>
      <c r="H23" s="16">
        <f t="shared" si="2"/>
        <v>0.92049441813496902</v>
      </c>
      <c r="I23" s="17">
        <v>0.40520699999999998</v>
      </c>
      <c r="J23" s="16">
        <f t="shared" si="0"/>
        <v>-0.11951912176781936</v>
      </c>
      <c r="K23" s="16">
        <f t="shared" si="1"/>
        <v>0.39232306075718049</v>
      </c>
    </row>
    <row r="24" spans="1:11" x14ac:dyDescent="0.25">
      <c r="A24" s="4" t="s">
        <v>223</v>
      </c>
      <c r="B24" s="4" t="s">
        <v>224</v>
      </c>
      <c r="C24" s="4">
        <v>1</v>
      </c>
      <c r="D24" s="9" t="s">
        <v>225</v>
      </c>
      <c r="E24" s="16">
        <v>1.1619433198380567</v>
      </c>
      <c r="F24" s="16">
        <v>1.0130601215942356</v>
      </c>
      <c r="G24" s="16">
        <v>0.969618854722887</v>
      </c>
      <c r="H24" s="16">
        <f t="shared" si="2"/>
        <v>1.0482074320517265</v>
      </c>
      <c r="I24" s="17">
        <v>0.45426800000000001</v>
      </c>
      <c r="J24" s="16">
        <f t="shared" si="0"/>
        <v>6.7924243191841524E-2</v>
      </c>
      <c r="K24" s="16">
        <f t="shared" si="1"/>
        <v>0.34268785511338951</v>
      </c>
    </row>
    <row r="25" spans="1:11" x14ac:dyDescent="0.25">
      <c r="A25" s="4" t="s">
        <v>244</v>
      </c>
      <c r="B25" s="4" t="s">
        <v>245</v>
      </c>
      <c r="C25" s="4">
        <v>1</v>
      </c>
      <c r="D25" s="9" t="s">
        <v>246</v>
      </c>
      <c r="E25" s="16">
        <v>0.82660278348163352</v>
      </c>
      <c r="F25" s="16">
        <v>0.49334306036841147</v>
      </c>
      <c r="G25" s="16">
        <v>0.83665644171779152</v>
      </c>
      <c r="H25" s="16">
        <f t="shared" si="2"/>
        <v>0.7188674285226121</v>
      </c>
      <c r="I25" s="17">
        <v>6.7350999999999994E-2</v>
      </c>
      <c r="J25" s="16">
        <f t="shared" si="0"/>
        <v>-0.47620235739071398</v>
      </c>
      <c r="K25" s="16">
        <f t="shared" si="1"/>
        <v>1.171655951666938</v>
      </c>
    </row>
    <row r="26" spans="1:11" x14ac:dyDescent="0.25">
      <c r="A26" s="3" t="s">
        <v>268</v>
      </c>
      <c r="B26" s="4" t="s">
        <v>269</v>
      </c>
      <c r="C26" s="4">
        <v>1</v>
      </c>
      <c r="D26" s="9" t="s">
        <v>270</v>
      </c>
      <c r="E26" s="16">
        <v>1.0790140520617371</v>
      </c>
      <c r="F26" s="16">
        <v>0.79266750948166875</v>
      </c>
      <c r="G26" s="16">
        <v>1.2906688687035508</v>
      </c>
      <c r="H26" s="16">
        <f t="shared" si="2"/>
        <v>1.0541168100823188</v>
      </c>
      <c r="I26" s="17">
        <v>0.72659200000000002</v>
      </c>
      <c r="J26" s="16">
        <f t="shared" si="0"/>
        <v>7.6034745522515185E-2</v>
      </c>
      <c r="K26" s="16">
        <f t="shared" si="1"/>
        <v>0.1387093881619664</v>
      </c>
    </row>
    <row r="27" spans="1:11" x14ac:dyDescent="0.25">
      <c r="A27" s="3" t="s">
        <v>16</v>
      </c>
      <c r="B27" s="4" t="s">
        <v>17</v>
      </c>
      <c r="C27" s="4">
        <v>1</v>
      </c>
      <c r="D27" t="s">
        <v>18</v>
      </c>
      <c r="E27" s="16">
        <v>1.1369539551357732</v>
      </c>
      <c r="F27" s="16">
        <v>0.86414686825053999</v>
      </c>
      <c r="G27" s="16">
        <v>1.0264627336732217</v>
      </c>
      <c r="H27" s="16">
        <f t="shared" si="2"/>
        <v>1.0091878523531783</v>
      </c>
      <c r="I27" s="17">
        <v>0.91318100000000002</v>
      </c>
      <c r="J27" s="16">
        <f t="shared" si="0"/>
        <v>1.3194745735903285E-2</v>
      </c>
      <c r="K27" s="16">
        <f t="shared" si="1"/>
        <v>3.9443133188152006E-2</v>
      </c>
    </row>
    <row r="28" spans="1:11" x14ac:dyDescent="0.25">
      <c r="A28" s="3" t="s">
        <v>40</v>
      </c>
      <c r="B28" s="4" t="s">
        <v>41</v>
      </c>
      <c r="C28" s="4">
        <v>1</v>
      </c>
      <c r="D28" t="s">
        <v>42</v>
      </c>
      <c r="E28" s="16">
        <v>1.0830106485963213</v>
      </c>
      <c r="F28" s="16">
        <v>0.84219234746639082</v>
      </c>
      <c r="G28" s="16">
        <v>1.0846379647749511</v>
      </c>
      <c r="H28" s="16">
        <f t="shared" si="2"/>
        <v>1.0032803202792211</v>
      </c>
      <c r="I28" s="17">
        <v>0.96958900000000003</v>
      </c>
      <c r="J28" s="16">
        <f t="shared" si="0"/>
        <v>4.7247566715922836E-3</v>
      </c>
      <c r="K28" s="16">
        <f t="shared" si="1"/>
        <v>1.341232022646861E-2</v>
      </c>
    </row>
    <row r="29" spans="1:11" x14ac:dyDescent="0.25">
      <c r="A29" s="3" t="s">
        <v>82</v>
      </c>
      <c r="B29" s="4" t="s">
        <v>83</v>
      </c>
      <c r="C29" s="4">
        <v>1</v>
      </c>
      <c r="D29" s="9" t="s">
        <v>84</v>
      </c>
      <c r="E29" s="16">
        <v>0.92579810181190669</v>
      </c>
      <c r="F29" s="16">
        <v>0.88266496923403348</v>
      </c>
      <c r="G29" s="16">
        <v>0.97350362180709116</v>
      </c>
      <c r="H29" s="16">
        <f t="shared" si="2"/>
        <v>0.92732223095101052</v>
      </c>
      <c r="I29" s="17">
        <v>5.0273999999999999E-2</v>
      </c>
      <c r="J29" s="16">
        <f t="shared" si="0"/>
        <v>-0.10885735343029544</v>
      </c>
      <c r="K29" s="16">
        <f t="shared" si="1"/>
        <v>1.2986565591956889</v>
      </c>
    </row>
    <row r="30" spans="1:11" x14ac:dyDescent="0.25">
      <c r="A30" s="4" t="s">
        <v>106</v>
      </c>
      <c r="B30" s="4" t="s">
        <v>107</v>
      </c>
      <c r="C30" s="4">
        <v>1</v>
      </c>
      <c r="D30" s="9" t="s">
        <v>108</v>
      </c>
      <c r="E30" s="16">
        <v>0.94329614047923904</v>
      </c>
      <c r="F30" s="16">
        <v>0.93297476210177899</v>
      </c>
      <c r="G30" s="16">
        <v>1.0401957357567284</v>
      </c>
      <c r="H30" s="16">
        <f t="shared" si="2"/>
        <v>0.97215554611258215</v>
      </c>
      <c r="I30" s="17">
        <v>0.460754</v>
      </c>
      <c r="J30" s="16">
        <f t="shared" si="0"/>
        <v>-4.0740929562783058E-2</v>
      </c>
      <c r="K30" s="16">
        <f t="shared" si="1"/>
        <v>0.33653088579877027</v>
      </c>
    </row>
    <row r="31" spans="1:11" x14ac:dyDescent="0.25">
      <c r="A31" s="3" t="s">
        <v>130</v>
      </c>
      <c r="B31" s="4" t="s">
        <v>131</v>
      </c>
      <c r="C31" s="4">
        <v>1</v>
      </c>
      <c r="D31" s="9" t="s">
        <v>132</v>
      </c>
      <c r="E31" s="16">
        <v>1.0087527352297592</v>
      </c>
      <c r="F31" s="16">
        <v>0.91197038255861795</v>
      </c>
      <c r="G31" s="16">
        <v>1.0865877363491783</v>
      </c>
      <c r="H31" s="16">
        <f t="shared" si="2"/>
        <v>1.0024369513791851</v>
      </c>
      <c r="I31" s="17">
        <v>0.96338599999999996</v>
      </c>
      <c r="J31" s="16">
        <f t="shared" si="0"/>
        <v>3.5115007270755121E-3</v>
      </c>
      <c r="K31" s="16">
        <f t="shared" si="1"/>
        <v>1.6199669176790138E-2</v>
      </c>
    </row>
    <row r="32" spans="1:11" x14ac:dyDescent="0.25">
      <c r="A32" s="3" t="s">
        <v>154</v>
      </c>
      <c r="B32" s="4" t="s">
        <v>155</v>
      </c>
      <c r="C32" s="4">
        <v>1</v>
      </c>
      <c r="D32" s="9" t="s">
        <v>156</v>
      </c>
      <c r="E32" s="16">
        <v>0.97247271001423818</v>
      </c>
      <c r="F32" s="16">
        <v>0.89721919302071962</v>
      </c>
      <c r="G32" s="16">
        <v>1.1841776890441729</v>
      </c>
      <c r="H32" s="16">
        <f t="shared" si="2"/>
        <v>1.0179565306930436</v>
      </c>
      <c r="I32" s="17">
        <v>0.84456699999999996</v>
      </c>
      <c r="J32" s="16">
        <f t="shared" si="0"/>
        <v>2.5675956018167839E-2</v>
      </c>
      <c r="K32" s="16">
        <f t="shared" si="1"/>
        <v>7.3365891888014692E-2</v>
      </c>
    </row>
    <row r="33" spans="1:11" x14ac:dyDescent="0.25">
      <c r="A33" s="3" t="s">
        <v>178</v>
      </c>
      <c r="B33" s="4" t="s">
        <v>179</v>
      </c>
      <c r="C33" s="4">
        <v>1</v>
      </c>
      <c r="D33" s="9" t="s">
        <v>180</v>
      </c>
      <c r="E33" s="16">
        <v>1.0187088274044793</v>
      </c>
      <c r="F33" s="16">
        <v>0.84435261707988984</v>
      </c>
      <c r="G33" s="16">
        <v>0.94486899563318771</v>
      </c>
      <c r="H33" s="16">
        <f t="shared" si="2"/>
        <v>0.93597681337251892</v>
      </c>
      <c r="I33" s="17">
        <v>0.273897</v>
      </c>
      <c r="J33" s="16">
        <f t="shared" si="0"/>
        <v>-9.5455304017588852E-2</v>
      </c>
      <c r="K33" s="16">
        <f t="shared" si="1"/>
        <v>0.56241272455721392</v>
      </c>
    </row>
    <row r="34" spans="1:11" x14ac:dyDescent="0.25">
      <c r="A34" s="3" t="s">
        <v>202</v>
      </c>
      <c r="B34" s="4" t="s">
        <v>203</v>
      </c>
      <c r="C34" s="4">
        <v>1</v>
      </c>
      <c r="D34" s="9" t="s">
        <v>204</v>
      </c>
      <c r="E34" s="18">
        <v>0.49719511257972793</v>
      </c>
      <c r="F34" s="18">
        <v>0.5689967403114814</v>
      </c>
      <c r="G34" s="18">
        <v>0.73171982360783516</v>
      </c>
      <c r="H34" s="16">
        <f t="shared" si="2"/>
        <v>0.59930389216634816</v>
      </c>
      <c r="I34" s="17">
        <v>4.463E-3</v>
      </c>
      <c r="J34" s="16">
        <f t="shared" si="0"/>
        <v>-0.73864035139641482</v>
      </c>
      <c r="K34" s="16">
        <f t="shared" si="1"/>
        <v>2.3503731131594705</v>
      </c>
    </row>
    <row r="35" spans="1:11" x14ac:dyDescent="0.25">
      <c r="A35" s="3" t="s">
        <v>247</v>
      </c>
      <c r="B35" s="4" t="s">
        <v>248</v>
      </c>
      <c r="C35" s="4">
        <v>1</v>
      </c>
      <c r="D35" s="9" t="s">
        <v>249</v>
      </c>
      <c r="E35" s="16">
        <v>1.5333064190553087</v>
      </c>
      <c r="F35" s="16">
        <v>0.81889307447116788</v>
      </c>
      <c r="G35" s="16">
        <v>1.2582818641212803</v>
      </c>
      <c r="H35" s="16">
        <f t="shared" si="2"/>
        <v>1.2034937858825856</v>
      </c>
      <c r="I35" s="17">
        <v>0.38337599999999999</v>
      </c>
      <c r="J35" s="16">
        <f t="shared" si="0"/>
        <v>0.2672286926229438</v>
      </c>
      <c r="K35" s="16">
        <f t="shared" si="1"/>
        <v>0.41637507819194131</v>
      </c>
    </row>
    <row r="36" spans="1:11" x14ac:dyDescent="0.25">
      <c r="A36" s="3" t="s">
        <v>271</v>
      </c>
      <c r="B36" s="4" t="s">
        <v>272</v>
      </c>
      <c r="C36" s="4">
        <v>1</v>
      </c>
      <c r="D36" s="9" t="s">
        <v>273</v>
      </c>
      <c r="E36" s="16">
        <v>1.155241935483871</v>
      </c>
      <c r="F36" s="16">
        <v>0.82945926107169077</v>
      </c>
      <c r="G36" s="16">
        <v>1.3472599023331524</v>
      </c>
      <c r="H36" s="16">
        <f t="shared" si="2"/>
        <v>1.1106536996295715</v>
      </c>
      <c r="I36" s="17">
        <v>0.50459100000000001</v>
      </c>
      <c r="J36" s="16">
        <f t="shared" si="0"/>
        <v>0.15140905641449107</v>
      </c>
      <c r="K36" s="16">
        <f t="shared" si="1"/>
        <v>0.29706049992465644</v>
      </c>
    </row>
    <row r="37" spans="1:11" x14ac:dyDescent="0.25">
      <c r="A37" s="3" t="s">
        <v>19</v>
      </c>
      <c r="B37" s="4" t="s">
        <v>20</v>
      </c>
      <c r="C37" s="4">
        <v>1</v>
      </c>
      <c r="D37" t="s">
        <v>21</v>
      </c>
      <c r="E37" s="16">
        <v>0.99731137623928756</v>
      </c>
      <c r="F37" s="16">
        <v>0.77483604566431863</v>
      </c>
      <c r="G37" s="16">
        <v>0.87201426024955442</v>
      </c>
      <c r="H37" s="16">
        <f t="shared" si="2"/>
        <v>0.88138722738438691</v>
      </c>
      <c r="I37" s="17">
        <v>0.13925699999999999</v>
      </c>
      <c r="J37" s="16">
        <f t="shared" si="0"/>
        <v>-0.182152104923614</v>
      </c>
      <c r="K37" s="16">
        <f t="shared" si="1"/>
        <v>0.8561829650234255</v>
      </c>
    </row>
    <row r="38" spans="1:11" x14ac:dyDescent="0.25">
      <c r="A38" s="3" t="s">
        <v>43</v>
      </c>
      <c r="B38" s="4" t="s">
        <v>44</v>
      </c>
      <c r="C38" s="4">
        <v>1</v>
      </c>
      <c r="D38" t="s">
        <v>45</v>
      </c>
      <c r="E38" s="16">
        <v>1.3111868256672345</v>
      </c>
      <c r="F38" s="16">
        <v>1.000305903946161</v>
      </c>
      <c r="G38" s="16">
        <v>1.4226342710997442</v>
      </c>
      <c r="H38" s="16">
        <f t="shared" si="2"/>
        <v>1.2447090002377132</v>
      </c>
      <c r="I38" s="17">
        <v>0.124876</v>
      </c>
      <c r="J38" s="16">
        <f t="shared" si="0"/>
        <v>0.31580849491559232</v>
      </c>
      <c r="K38" s="16">
        <f t="shared" si="1"/>
        <v>0.90352102094619746</v>
      </c>
    </row>
    <row r="39" spans="1:11" x14ac:dyDescent="0.25">
      <c r="A39" s="8" t="s">
        <v>61</v>
      </c>
      <c r="B39" s="4" t="s">
        <v>62</v>
      </c>
      <c r="C39" s="4">
        <v>1</v>
      </c>
      <c r="D39" s="9" t="s">
        <v>63</v>
      </c>
      <c r="E39" s="16">
        <v>1.2274296990626541</v>
      </c>
      <c r="F39" s="16">
        <v>0.82073170731707312</v>
      </c>
      <c r="G39" s="16">
        <v>1.076944065484311</v>
      </c>
      <c r="H39" s="16">
        <f t="shared" si="2"/>
        <v>1.0417018239546794</v>
      </c>
      <c r="I39" s="17">
        <v>0.74331599999999998</v>
      </c>
      <c r="J39" s="16">
        <f t="shared" si="0"/>
        <v>5.8942380627142917E-2</v>
      </c>
      <c r="K39" s="16">
        <f t="shared" si="1"/>
        <v>0.12882651883579155</v>
      </c>
    </row>
    <row r="40" spans="1:11" x14ac:dyDescent="0.25">
      <c r="A40" s="3" t="s">
        <v>85</v>
      </c>
      <c r="B40" s="4" t="s">
        <v>86</v>
      </c>
      <c r="C40" s="4">
        <v>1</v>
      </c>
      <c r="D40" s="9" t="s">
        <v>87</v>
      </c>
      <c r="E40" s="16">
        <v>0.91023041474654387</v>
      </c>
      <c r="F40" s="16">
        <v>0.9230033476805356</v>
      </c>
      <c r="G40" s="16">
        <v>1.0701113748402409</v>
      </c>
      <c r="H40" s="16">
        <f t="shared" si="2"/>
        <v>0.96778171242244015</v>
      </c>
      <c r="I40" s="17">
        <v>0.56387900000000002</v>
      </c>
      <c r="J40" s="16">
        <f t="shared" si="0"/>
        <v>-4.7246417138582901E-2</v>
      </c>
      <c r="K40" s="16">
        <f t="shared" si="1"/>
        <v>0.24881407911965348</v>
      </c>
    </row>
    <row r="41" spans="1:11" x14ac:dyDescent="0.25">
      <c r="A41" s="3" t="s">
        <v>109</v>
      </c>
      <c r="B41" s="4" t="s">
        <v>110</v>
      </c>
      <c r="C41" s="4">
        <v>1</v>
      </c>
      <c r="D41" s="9" t="s">
        <v>111</v>
      </c>
      <c r="E41" s="16">
        <v>1.470343392299688</v>
      </c>
      <c r="F41" s="16">
        <v>0.66054371785451882</v>
      </c>
      <c r="G41" s="16">
        <v>0.99602724177071511</v>
      </c>
      <c r="H41" s="16">
        <f t="shared" si="2"/>
        <v>1.0423047839749742</v>
      </c>
      <c r="I41" s="17">
        <v>0.86595800000000001</v>
      </c>
      <c r="J41" s="16">
        <f t="shared" si="0"/>
        <v>5.9777202793345786E-2</v>
      </c>
      <c r="K41" s="16">
        <f t="shared" si="1"/>
        <v>6.250317127430767E-2</v>
      </c>
    </row>
    <row r="42" spans="1:11" x14ac:dyDescent="0.25">
      <c r="A42" s="3" t="s">
        <v>133</v>
      </c>
      <c r="B42" s="4" t="s">
        <v>134</v>
      </c>
      <c r="C42" s="4">
        <v>1</v>
      </c>
      <c r="D42" s="9" t="s">
        <v>135</v>
      </c>
      <c r="E42" s="16">
        <v>1.1779211799953906</v>
      </c>
      <c r="F42" s="16">
        <v>0.93390804597701149</v>
      </c>
      <c r="G42" s="16">
        <v>1.1217674608022807</v>
      </c>
      <c r="H42" s="16">
        <f t="shared" si="2"/>
        <v>1.0778655622582276</v>
      </c>
      <c r="I42" s="17">
        <v>0.35078900000000002</v>
      </c>
      <c r="J42" s="16">
        <f t="shared" si="0"/>
        <v>0.10817724788789543</v>
      </c>
      <c r="K42" s="16">
        <f t="shared" si="1"/>
        <v>0.45495403364750842</v>
      </c>
    </row>
    <row r="43" spans="1:11" x14ac:dyDescent="0.25">
      <c r="A43" s="3" t="s">
        <v>157</v>
      </c>
      <c r="B43" s="4" t="s">
        <v>158</v>
      </c>
      <c r="C43" s="4">
        <v>1</v>
      </c>
      <c r="D43" s="9" t="s">
        <v>159</v>
      </c>
      <c r="E43" s="16">
        <v>8.52346104175635E-2</v>
      </c>
      <c r="F43" s="16">
        <v>0.75915962080450927</v>
      </c>
      <c r="G43" s="16">
        <v>8.9528795811518319E-2</v>
      </c>
      <c r="H43" s="16">
        <f t="shared" si="2"/>
        <v>0.31130767567786372</v>
      </c>
      <c r="I43" s="17">
        <v>3.7104999999999999E-2</v>
      </c>
      <c r="J43" s="16">
        <f t="shared" si="0"/>
        <v>-1.6835869462014685</v>
      </c>
      <c r="K43" s="16">
        <f t="shared" si="1"/>
        <v>1.430567564075061</v>
      </c>
    </row>
    <row r="44" spans="1:11" x14ac:dyDescent="0.25">
      <c r="A44" s="3" t="s">
        <v>181</v>
      </c>
      <c r="B44" s="4" t="s">
        <v>182</v>
      </c>
      <c r="C44" s="4">
        <v>1</v>
      </c>
      <c r="D44" s="9" t="s">
        <v>183</v>
      </c>
      <c r="E44" s="16">
        <v>0.61540449728612046</v>
      </c>
      <c r="F44" s="16">
        <v>0.77783426537874933</v>
      </c>
      <c r="G44" s="16">
        <v>0.71086843473738948</v>
      </c>
      <c r="H44" s="16">
        <f t="shared" si="2"/>
        <v>0.70136906580075298</v>
      </c>
      <c r="I44" s="17">
        <v>3.1740000000000002E-3</v>
      </c>
      <c r="J44" s="16">
        <f t="shared" si="0"/>
        <v>-0.51175429360946223</v>
      </c>
      <c r="K44" s="16">
        <f t="shared" si="1"/>
        <v>2.4983930775811705</v>
      </c>
    </row>
    <row r="45" spans="1:11" x14ac:dyDescent="0.25">
      <c r="A45" s="3" t="s">
        <v>205</v>
      </c>
      <c r="B45" s="4" t="s">
        <v>206</v>
      </c>
      <c r="C45" s="4">
        <v>1</v>
      </c>
      <c r="D45" s="9" t="s">
        <v>207</v>
      </c>
      <c r="E45" s="16">
        <v>1.0269494146233709</v>
      </c>
      <c r="F45" s="16">
        <v>0.87152466367713</v>
      </c>
      <c r="G45" s="16">
        <v>0.97413646418240596</v>
      </c>
      <c r="H45" s="16">
        <f t="shared" si="2"/>
        <v>0.95753684749430235</v>
      </c>
      <c r="I45" s="17">
        <v>0.40428900000000001</v>
      </c>
      <c r="J45" s="16">
        <f t="shared" si="0"/>
        <v>-6.2600089651905999E-2</v>
      </c>
      <c r="K45" s="16">
        <f t="shared" si="1"/>
        <v>0.39330807490251302</v>
      </c>
    </row>
    <row r="46" spans="1:11" x14ac:dyDescent="0.25">
      <c r="A46" s="3" t="s">
        <v>226</v>
      </c>
      <c r="B46" s="4" t="s">
        <v>227</v>
      </c>
      <c r="C46" s="4">
        <v>1</v>
      </c>
      <c r="D46" s="9" t="s">
        <v>228</v>
      </c>
      <c r="E46" s="16">
        <v>1.7016248153618907</v>
      </c>
      <c r="F46" s="16">
        <v>1.4725201072386058</v>
      </c>
      <c r="G46" s="16">
        <v>1.1964216258265266</v>
      </c>
      <c r="H46" s="16">
        <f t="shared" si="2"/>
        <v>1.4568555161423411</v>
      </c>
      <c r="I46" s="17">
        <v>3.5255000000000002E-2</v>
      </c>
      <c r="J46" s="16">
        <f t="shared" si="0"/>
        <v>0.54285780500645464</v>
      </c>
      <c r="K46" s="16">
        <f t="shared" si="1"/>
        <v>1.4527792809869386</v>
      </c>
    </row>
    <row r="47" spans="1:11" x14ac:dyDescent="0.25">
      <c r="A47" s="3" t="s">
        <v>250</v>
      </c>
      <c r="B47" s="4" t="s">
        <v>251</v>
      </c>
      <c r="C47" s="4">
        <v>1</v>
      </c>
      <c r="D47" s="9" t="s">
        <v>252</v>
      </c>
      <c r="E47" s="16">
        <v>1.238997555012225</v>
      </c>
      <c r="F47" s="16">
        <v>0.77134986225895319</v>
      </c>
      <c r="G47" s="16">
        <v>1.039161610590182</v>
      </c>
      <c r="H47" s="16">
        <f t="shared" si="2"/>
        <v>1.0165030092871199</v>
      </c>
      <c r="I47" s="17">
        <v>0.90894600000000003</v>
      </c>
      <c r="J47" s="16">
        <f t="shared" si="0"/>
        <v>2.3614486188231375E-2</v>
      </c>
      <c r="K47" s="16">
        <f t="shared" si="1"/>
        <v>4.1461917216582052E-2</v>
      </c>
    </row>
    <row r="48" spans="1:11" x14ac:dyDescent="0.25">
      <c r="A48" s="3" t="s">
        <v>274</v>
      </c>
      <c r="B48" s="4" t="s">
        <v>275</v>
      </c>
      <c r="C48" s="4">
        <v>1</v>
      </c>
      <c r="D48" s="9" t="s">
        <v>276</v>
      </c>
      <c r="E48" s="16">
        <v>0.94988780852655208</v>
      </c>
      <c r="F48" s="16">
        <v>0.84559310801855525</v>
      </c>
      <c r="G48" s="16">
        <v>1.0322664584959667</v>
      </c>
      <c r="H48" s="16">
        <f t="shared" si="2"/>
        <v>0.9425824583470247</v>
      </c>
      <c r="I48" s="17">
        <v>0.34786400000000001</v>
      </c>
      <c r="J48" s="16">
        <f t="shared" si="0"/>
        <v>-8.5309262135032191E-2</v>
      </c>
      <c r="K48" s="16">
        <f t="shared" si="1"/>
        <v>0.45859051350686064</v>
      </c>
    </row>
    <row r="49" spans="1:11" x14ac:dyDescent="0.25">
      <c r="A49" s="3" t="s">
        <v>22</v>
      </c>
      <c r="B49" s="4" t="s">
        <v>23</v>
      </c>
      <c r="C49" s="4">
        <v>1</v>
      </c>
      <c r="D49" t="s">
        <v>24</v>
      </c>
      <c r="E49" s="16">
        <v>0.53330486763450036</v>
      </c>
      <c r="F49" s="16">
        <v>0.56202849958088852</v>
      </c>
      <c r="G49" s="16">
        <v>0.6740629685157421</v>
      </c>
      <c r="H49" s="16">
        <f t="shared" si="2"/>
        <v>0.58979877857704366</v>
      </c>
      <c r="I49" s="17">
        <v>6.7199999999999996E-4</v>
      </c>
      <c r="J49" s="16">
        <f t="shared" si="0"/>
        <v>-0.76170526018297646</v>
      </c>
      <c r="K49" s="16">
        <f t="shared" si="1"/>
        <v>3.1726307269461747</v>
      </c>
    </row>
    <row r="50" spans="1:11" x14ac:dyDescent="0.25">
      <c r="A50" s="3" t="s">
        <v>46</v>
      </c>
      <c r="B50" s="4" t="s">
        <v>47</v>
      </c>
      <c r="C50" s="4">
        <v>1</v>
      </c>
      <c r="D50" t="s">
        <v>48</v>
      </c>
      <c r="E50" s="16">
        <v>1.2808441558441559</v>
      </c>
      <c r="F50" s="16">
        <v>0.65594485927627799</v>
      </c>
      <c r="G50" s="16">
        <v>0.77148033126293991</v>
      </c>
      <c r="H50" s="16">
        <f t="shared" si="2"/>
        <v>0.90275644879445804</v>
      </c>
      <c r="I50" s="17">
        <v>0.63901200000000002</v>
      </c>
      <c r="J50" s="16">
        <f t="shared" si="0"/>
        <v>-0.14759127385849929</v>
      </c>
      <c r="K50" s="16">
        <f t="shared" si="1"/>
        <v>0.19449098615326044</v>
      </c>
    </row>
    <row r="51" spans="1:11" x14ac:dyDescent="0.25">
      <c r="A51" s="8" t="s">
        <v>64</v>
      </c>
      <c r="B51" s="4" t="s">
        <v>65</v>
      </c>
      <c r="C51" s="4">
        <v>1</v>
      </c>
      <c r="D51" s="9" t="s">
        <v>66</v>
      </c>
      <c r="E51" s="16">
        <v>1.0980431309904155</v>
      </c>
      <c r="F51" s="16">
        <v>0.94871794871794857</v>
      </c>
      <c r="G51" s="16">
        <v>1.0902647488013342</v>
      </c>
      <c r="H51" s="16">
        <f t="shared" si="2"/>
        <v>1.0456752761698993</v>
      </c>
      <c r="I51" s="17">
        <v>0.40002199999999999</v>
      </c>
      <c r="J51" s="16">
        <f t="shared" si="0"/>
        <v>6.4434906850367429E-2</v>
      </c>
      <c r="K51" s="16">
        <f t="shared" si="1"/>
        <v>0.39791612313237917</v>
      </c>
    </row>
    <row r="52" spans="1:11" x14ac:dyDescent="0.25">
      <c r="A52" s="4" t="s">
        <v>88</v>
      </c>
      <c r="B52" s="4" t="s">
        <v>89</v>
      </c>
      <c r="C52" s="4">
        <v>1</v>
      </c>
      <c r="D52" s="9" t="s">
        <v>90</v>
      </c>
      <c r="E52" s="16">
        <v>1.0356129032258066</v>
      </c>
      <c r="F52" s="16">
        <v>0.83162100456621013</v>
      </c>
      <c r="G52" s="16">
        <v>1.095367109184503</v>
      </c>
      <c r="H52" s="16">
        <f t="shared" si="2"/>
        <v>0.98753367232550671</v>
      </c>
      <c r="I52" s="17">
        <v>0.88350300000000004</v>
      </c>
      <c r="J52" s="16">
        <f t="shared" si="0"/>
        <v>-1.8098153729188642E-2</v>
      </c>
      <c r="K52" s="16">
        <f t="shared" si="1"/>
        <v>5.3791971475571715E-2</v>
      </c>
    </row>
    <row r="53" spans="1:11" x14ac:dyDescent="0.25">
      <c r="A53" s="3" t="s">
        <v>112</v>
      </c>
      <c r="B53" s="4" t="s">
        <v>113</v>
      </c>
      <c r="C53" s="4">
        <v>1</v>
      </c>
      <c r="D53" s="9" t="s">
        <v>114</v>
      </c>
      <c r="E53" s="16">
        <v>0.28587166069953179</v>
      </c>
      <c r="F53" s="16">
        <v>0.31593128999663189</v>
      </c>
      <c r="G53" s="16">
        <v>0.28857868020304567</v>
      </c>
      <c r="H53" s="16">
        <f t="shared" si="2"/>
        <v>0.29679387696640314</v>
      </c>
      <c r="I53" s="17">
        <v>9.9999999999999995E-7</v>
      </c>
      <c r="J53" s="16">
        <f t="shared" si="0"/>
        <v>-1.7524667662754341</v>
      </c>
      <c r="K53" s="16">
        <f t="shared" si="1"/>
        <v>5.9999999999999991</v>
      </c>
    </row>
    <row r="54" spans="1:11" x14ac:dyDescent="0.25">
      <c r="A54" s="3" t="s">
        <v>136</v>
      </c>
      <c r="B54" s="4" t="s">
        <v>137</v>
      </c>
      <c r="C54" s="4">
        <v>1</v>
      </c>
      <c r="D54" s="9" t="s">
        <v>138</v>
      </c>
      <c r="E54" s="16">
        <v>1.1052631578947367</v>
      </c>
      <c r="F54" s="16">
        <v>1.0715460526315792</v>
      </c>
      <c r="G54" s="16">
        <v>1.0502458841137481</v>
      </c>
      <c r="H54" s="16">
        <f t="shared" si="2"/>
        <v>1.0756850315466879</v>
      </c>
      <c r="I54" s="17">
        <v>9.1929999999999998E-3</v>
      </c>
      <c r="J54" s="16">
        <f t="shared" si="0"/>
        <v>0.10525570805674653</v>
      </c>
      <c r="K54" s="16">
        <f t="shared" si="1"/>
        <v>2.0365427398832923</v>
      </c>
    </row>
    <row r="55" spans="1:11" x14ac:dyDescent="0.25">
      <c r="A55" s="3" t="s">
        <v>160</v>
      </c>
      <c r="B55" s="4" t="s">
        <v>161</v>
      </c>
      <c r="C55" s="4">
        <v>1</v>
      </c>
      <c r="D55" s="9" t="s">
        <v>162</v>
      </c>
      <c r="E55" s="16">
        <v>1.2126151665485472</v>
      </c>
      <c r="F55" s="16">
        <v>0.90838741887169239</v>
      </c>
      <c r="G55" s="16">
        <v>0.97568988173455984</v>
      </c>
      <c r="H55" s="16">
        <f t="shared" si="2"/>
        <v>1.032230822384933</v>
      </c>
      <c r="I55" s="17">
        <v>0.74440499999999998</v>
      </c>
      <c r="J55" s="16">
        <f t="shared" si="0"/>
        <v>4.576561521337251E-2</v>
      </c>
      <c r="K55" s="16">
        <f t="shared" si="1"/>
        <v>0.12819071847367675</v>
      </c>
    </row>
    <row r="56" spans="1:11" x14ac:dyDescent="0.25">
      <c r="A56" s="3" t="s">
        <v>184</v>
      </c>
      <c r="B56" s="4" t="s">
        <v>185</v>
      </c>
      <c r="C56" s="4">
        <v>1</v>
      </c>
      <c r="D56" s="9" t="s">
        <v>186</v>
      </c>
      <c r="E56" s="16">
        <v>1.134411318847903</v>
      </c>
      <c r="F56" s="16">
        <v>1.737276478679505</v>
      </c>
      <c r="G56" s="16">
        <v>1.7507112375533427</v>
      </c>
      <c r="H56" s="16">
        <f t="shared" si="2"/>
        <v>1.5407996783602502</v>
      </c>
      <c r="I56" s="17">
        <v>5.6335000000000003E-2</v>
      </c>
      <c r="J56" s="16">
        <f t="shared" si="0"/>
        <v>0.62367930713349573</v>
      </c>
      <c r="K56" s="16">
        <f t="shared" si="1"/>
        <v>1.2492217013468896</v>
      </c>
    </row>
    <row r="57" spans="1:11" x14ac:dyDescent="0.25">
      <c r="A57" s="3" t="s">
        <v>208</v>
      </c>
      <c r="B57" s="4" t="s">
        <v>209</v>
      </c>
      <c r="C57" s="4">
        <v>1</v>
      </c>
      <c r="D57" s="9" t="s">
        <v>210</v>
      </c>
      <c r="E57" s="16">
        <v>1.2527905449770189</v>
      </c>
      <c r="F57" s="16">
        <v>0.87802227655528386</v>
      </c>
      <c r="G57" s="16">
        <v>0.95466170657986527</v>
      </c>
      <c r="H57" s="16">
        <f t="shared" si="2"/>
        <v>1.0284915093707225</v>
      </c>
      <c r="I57" s="17">
        <v>0.81539899999999998</v>
      </c>
      <c r="J57" s="16">
        <f t="shared" si="0"/>
        <v>4.052988385865202E-2</v>
      </c>
      <c r="K57" s="16">
        <f t="shared" si="1"/>
        <v>8.8629825499447298E-2</v>
      </c>
    </row>
    <row r="58" spans="1:11" x14ac:dyDescent="0.25">
      <c r="A58" s="3" t="s">
        <v>229</v>
      </c>
      <c r="B58" s="4" t="s">
        <v>230</v>
      </c>
      <c r="C58" s="4">
        <v>1</v>
      </c>
      <c r="D58" s="9" t="s">
        <v>231</v>
      </c>
      <c r="E58" s="16">
        <v>1.3990147783251232</v>
      </c>
      <c r="F58" s="16">
        <v>0.98318695106649934</v>
      </c>
      <c r="G58" s="16">
        <v>0.97319450598139123</v>
      </c>
      <c r="H58" s="16">
        <f t="shared" si="2"/>
        <v>1.1184654117910047</v>
      </c>
      <c r="I58" s="17">
        <v>0.445988</v>
      </c>
      <c r="J58" s="16">
        <f t="shared" si="0"/>
        <v>0.16152064217337705</v>
      </c>
      <c r="K58" s="16">
        <f t="shared" si="1"/>
        <v>0.35067682649838372</v>
      </c>
    </row>
    <row r="59" spans="1:11" x14ac:dyDescent="0.25">
      <c r="A59" s="3" t="s">
        <v>253</v>
      </c>
      <c r="B59" s="4" t="s">
        <v>254</v>
      </c>
      <c r="C59" s="4">
        <v>1</v>
      </c>
      <c r="D59" s="9" t="s">
        <v>255</v>
      </c>
      <c r="E59" s="16">
        <v>1.1775875902647768</v>
      </c>
      <c r="F59" s="16">
        <v>0.83464566929133854</v>
      </c>
      <c r="G59" s="16">
        <v>0.92476085356880067</v>
      </c>
      <c r="H59" s="16">
        <f t="shared" si="2"/>
        <v>0.97899803770830529</v>
      </c>
      <c r="I59" s="17">
        <v>0.84789999999999999</v>
      </c>
      <c r="J59" s="16">
        <f t="shared" si="0"/>
        <v>-3.0622126775791351E-2</v>
      </c>
      <c r="K59" s="16">
        <f t="shared" si="1"/>
        <v>7.1655364735137894E-2</v>
      </c>
    </row>
    <row r="60" spans="1:11" x14ac:dyDescent="0.25">
      <c r="A60" s="3" t="s">
        <v>277</v>
      </c>
      <c r="B60" s="4" t="s">
        <v>278</v>
      </c>
      <c r="C60" s="4">
        <v>1</v>
      </c>
      <c r="D60" s="9" t="s">
        <v>279</v>
      </c>
      <c r="E60" s="16">
        <v>0.98158379373848992</v>
      </c>
      <c r="F60" s="16">
        <v>0.79321212121212115</v>
      </c>
      <c r="G60" s="16">
        <v>1.0736551030668677</v>
      </c>
      <c r="H60" s="16">
        <f t="shared" si="2"/>
        <v>0.94948367267249301</v>
      </c>
      <c r="I60" s="17">
        <v>0.57375900000000002</v>
      </c>
      <c r="J60" s="16">
        <f t="shared" si="0"/>
        <v>-7.4784902892740326E-2</v>
      </c>
      <c r="K60" s="16">
        <f t="shared" si="1"/>
        <v>0.2412704890456516</v>
      </c>
    </row>
    <row r="61" spans="1:11" x14ac:dyDescent="0.25">
      <c r="A61" s="3" t="s">
        <v>25</v>
      </c>
      <c r="B61" s="4" t="s">
        <v>26</v>
      </c>
      <c r="C61" s="4">
        <v>1</v>
      </c>
      <c r="D61" t="s">
        <v>27</v>
      </c>
      <c r="E61" s="16">
        <v>0.60326609029779055</v>
      </c>
      <c r="F61" s="16">
        <v>0.47856876630637346</v>
      </c>
      <c r="G61" s="16">
        <v>0.67019867549668866</v>
      </c>
      <c r="H61" s="16">
        <f t="shared" si="2"/>
        <v>0.58401117736695085</v>
      </c>
      <c r="I61" s="17">
        <v>1.771E-3</v>
      </c>
      <c r="J61" s="16">
        <f t="shared" si="0"/>
        <v>-0.77593211383419958</v>
      </c>
      <c r="K61" s="16">
        <f t="shared" si="1"/>
        <v>2.7517814388099251</v>
      </c>
    </row>
    <row r="62" spans="1:11" x14ac:dyDescent="0.25">
      <c r="A62" s="3" t="s">
        <v>49</v>
      </c>
      <c r="B62" s="4" t="s">
        <v>50</v>
      </c>
      <c r="C62" s="4">
        <v>1</v>
      </c>
      <c r="D62" t="s">
        <v>51</v>
      </c>
      <c r="E62" s="18">
        <v>0.30046852719494804</v>
      </c>
      <c r="F62" s="18">
        <v>0.40746642385613474</v>
      </c>
      <c r="G62" s="18">
        <v>0.51302531334480217</v>
      </c>
      <c r="H62" s="16">
        <f t="shared" si="2"/>
        <v>0.40698675479862834</v>
      </c>
      <c r="I62" s="17">
        <v>6.4099999999999997E-4</v>
      </c>
      <c r="J62" s="16">
        <f t="shared" si="0"/>
        <v>-1.2969462514947947</v>
      </c>
      <c r="K62" s="16">
        <f t="shared" si="1"/>
        <v>3.1931419704811823</v>
      </c>
    </row>
    <row r="63" spans="1:11" x14ac:dyDescent="0.25">
      <c r="A63" s="8" t="s">
        <v>67</v>
      </c>
      <c r="B63" s="4" t="s">
        <v>68</v>
      </c>
      <c r="C63" s="4">
        <v>1</v>
      </c>
      <c r="D63" s="9" t="s">
        <v>69</v>
      </c>
      <c r="E63" s="16">
        <v>0.93903156243873753</v>
      </c>
      <c r="F63" s="16">
        <v>0.90379546652609388</v>
      </c>
      <c r="G63" s="16">
        <v>1.0064650196259524</v>
      </c>
      <c r="H63" s="16">
        <f t="shared" si="2"/>
        <v>0.94976401619692796</v>
      </c>
      <c r="I63" s="17">
        <v>0.170817</v>
      </c>
      <c r="J63" s="16">
        <f t="shared" si="0"/>
        <v>-7.435899718517483E-2</v>
      </c>
      <c r="K63" s="16">
        <f t="shared" si="1"/>
        <v>0.76746890976647819</v>
      </c>
    </row>
    <row r="64" spans="1:11" x14ac:dyDescent="0.25">
      <c r="A64" s="3" t="s">
        <v>91</v>
      </c>
      <c r="B64" s="4" t="s">
        <v>92</v>
      </c>
      <c r="C64" s="4">
        <v>1</v>
      </c>
      <c r="D64" s="9" t="s">
        <v>93</v>
      </c>
      <c r="E64" s="16">
        <v>1.03403205918619</v>
      </c>
      <c r="F64" s="16">
        <v>0.76594167078596143</v>
      </c>
      <c r="G64" s="16">
        <v>0.86876267748478708</v>
      </c>
      <c r="H64" s="16">
        <f t="shared" si="2"/>
        <v>0.88957880248564614</v>
      </c>
      <c r="I64" s="17">
        <v>0.23019500000000001</v>
      </c>
      <c r="J64" s="16">
        <f t="shared" si="0"/>
        <v>-0.16880568397656473</v>
      </c>
      <c r="K64" s="16">
        <f t="shared" si="1"/>
        <v>0.63790411379046807</v>
      </c>
    </row>
    <row r="65" spans="1:11" x14ac:dyDescent="0.25">
      <c r="A65" s="4" t="s">
        <v>115</v>
      </c>
      <c r="B65" s="4" t="s">
        <v>116</v>
      </c>
      <c r="C65" s="4">
        <v>1</v>
      </c>
      <c r="D65" s="9" t="s">
        <v>117</v>
      </c>
      <c r="E65" s="16">
        <v>0.45173344405231475</v>
      </c>
      <c r="F65" s="16">
        <v>0.95100671140939597</v>
      </c>
      <c r="G65" s="16">
        <v>0.66223585548738917</v>
      </c>
      <c r="H65" s="16">
        <f t="shared" si="2"/>
        <v>0.68832533698303333</v>
      </c>
      <c r="I65" s="17">
        <v>9.7572000000000006E-2</v>
      </c>
      <c r="J65" s="16">
        <f t="shared" ref="J65:J98" si="3">LOG(H65,2)</f>
        <v>-0.53883747892427858</v>
      </c>
      <c r="K65" s="16">
        <f t="shared" ref="K65:K98" si="4">-LOG(I65,10)</f>
        <v>1.0106747928878621</v>
      </c>
    </row>
    <row r="66" spans="1:11" x14ac:dyDescent="0.25">
      <c r="A66" s="4" t="s">
        <v>139</v>
      </c>
      <c r="B66" s="4" t="s">
        <v>140</v>
      </c>
      <c r="C66" s="4">
        <v>1</v>
      </c>
      <c r="D66" s="9" t="s">
        <v>141</v>
      </c>
      <c r="E66" s="16">
        <v>1.050498753117207</v>
      </c>
      <c r="F66" s="16">
        <v>0.99633315872184391</v>
      </c>
      <c r="G66" s="16">
        <v>0.99135268684373068</v>
      </c>
      <c r="H66" s="16">
        <f t="shared" ref="H66:H94" si="5">AVERAGE(E66:G66)</f>
        <v>1.0127281995609272</v>
      </c>
      <c r="I66" s="17">
        <v>0.53815400000000002</v>
      </c>
      <c r="J66" s="16">
        <f t="shared" si="3"/>
        <v>1.8247029261470912E-2</v>
      </c>
      <c r="K66" s="16">
        <f t="shared" si="4"/>
        <v>0.26909342734513209</v>
      </c>
    </row>
    <row r="67" spans="1:11" x14ac:dyDescent="0.25">
      <c r="A67" s="3" t="s">
        <v>163</v>
      </c>
      <c r="B67" s="4" t="s">
        <v>164</v>
      </c>
      <c r="C67" s="4">
        <v>1</v>
      </c>
      <c r="D67" s="9" t="s">
        <v>165</v>
      </c>
      <c r="E67" s="16">
        <v>1.2819124943617501</v>
      </c>
      <c r="F67" s="16">
        <v>1.1469725260069352</v>
      </c>
      <c r="G67" s="16">
        <v>1.1791265729089562</v>
      </c>
      <c r="H67" s="16">
        <f t="shared" si="5"/>
        <v>1.2026705310925472</v>
      </c>
      <c r="I67" s="17">
        <v>7.5909999999999997E-3</v>
      </c>
      <c r="J67" s="16">
        <f t="shared" si="3"/>
        <v>0.26624147355320471</v>
      </c>
      <c r="K67" s="16">
        <f t="shared" si="4"/>
        <v>2.1197010085742471</v>
      </c>
    </row>
    <row r="68" spans="1:11" x14ac:dyDescent="0.25">
      <c r="A68" s="3" t="s">
        <v>187</v>
      </c>
      <c r="B68" s="4" t="s">
        <v>188</v>
      </c>
      <c r="C68" s="4">
        <v>1</v>
      </c>
      <c r="D68" s="9" t="s">
        <v>189</v>
      </c>
      <c r="E68" s="16">
        <v>1.0978437754271766</v>
      </c>
      <c r="F68" s="16">
        <v>0.91815034619188929</v>
      </c>
      <c r="G68" s="16">
        <v>0.949862258953168</v>
      </c>
      <c r="H68" s="16">
        <f t="shared" si="5"/>
        <v>0.98861879352407789</v>
      </c>
      <c r="I68" s="17">
        <v>0.84730499999999997</v>
      </c>
      <c r="J68" s="16">
        <f t="shared" si="3"/>
        <v>-1.6513762690198629E-2</v>
      </c>
      <c r="K68" s="16">
        <f t="shared" si="4"/>
        <v>7.1960230786552032E-2</v>
      </c>
    </row>
    <row r="69" spans="1:11" x14ac:dyDescent="0.25">
      <c r="A69" s="3" t="s">
        <v>211</v>
      </c>
      <c r="B69" s="4" t="s">
        <v>212</v>
      </c>
      <c r="C69" s="4">
        <v>1</v>
      </c>
      <c r="D69" s="9" t="s">
        <v>213</v>
      </c>
      <c r="E69" s="18">
        <v>0.51407211961301669</v>
      </c>
      <c r="F69" s="18">
        <v>0.36508237076311306</v>
      </c>
      <c r="G69" s="18">
        <v>0.65581051073279051</v>
      </c>
      <c r="H69" s="16">
        <f t="shared" si="5"/>
        <v>0.51165500036964007</v>
      </c>
      <c r="I69" s="17">
        <v>4.3449999999999999E-3</v>
      </c>
      <c r="J69" s="16">
        <f t="shared" si="3"/>
        <v>-0.96675673978513987</v>
      </c>
      <c r="K69" s="16">
        <f t="shared" si="4"/>
        <v>2.3620102192153145</v>
      </c>
    </row>
    <row r="70" spans="1:11" x14ac:dyDescent="0.25">
      <c r="A70" s="3" t="s">
        <v>232</v>
      </c>
      <c r="B70" s="4" t="s">
        <v>233</v>
      </c>
      <c r="C70" s="4">
        <v>1</v>
      </c>
      <c r="D70" s="9" t="s">
        <v>234</v>
      </c>
      <c r="E70" s="16">
        <v>1.2128671328671328</v>
      </c>
      <c r="F70" s="16">
        <v>0.89257324551442185</v>
      </c>
      <c r="G70" s="16">
        <v>0.891156462585034</v>
      </c>
      <c r="H70" s="16">
        <f t="shared" si="5"/>
        <v>0.99886561365552951</v>
      </c>
      <c r="I70" s="17">
        <v>0.99229000000000001</v>
      </c>
      <c r="J70" s="16">
        <f t="shared" si="3"/>
        <v>-1.637502509561625E-3</v>
      </c>
      <c r="K70" s="16">
        <f t="shared" si="4"/>
        <v>3.3613853115661246E-3</v>
      </c>
    </row>
    <row r="71" spans="1:11" x14ac:dyDescent="0.25">
      <c r="A71" s="3" t="s">
        <v>256</v>
      </c>
      <c r="B71" s="4" t="s">
        <v>257</v>
      </c>
      <c r="C71" s="4">
        <v>1</v>
      </c>
      <c r="D71" s="9" t="s">
        <v>258</v>
      </c>
      <c r="E71" s="16">
        <v>0.70011359333585754</v>
      </c>
      <c r="F71" s="16">
        <v>0.47585574572127143</v>
      </c>
      <c r="G71" s="16">
        <v>0.45128205128205134</v>
      </c>
      <c r="H71" s="16">
        <f t="shared" si="5"/>
        <v>0.54241713011306014</v>
      </c>
      <c r="I71" s="17">
        <v>4.4479999999999997E-3</v>
      </c>
      <c r="J71" s="16">
        <f t="shared" si="3"/>
        <v>-0.88252535384135444</v>
      </c>
      <c r="K71" s="16">
        <f t="shared" si="4"/>
        <v>2.3518352214259988</v>
      </c>
    </row>
    <row r="72" spans="1:11" x14ac:dyDescent="0.25">
      <c r="A72" s="3" t="s">
        <v>280</v>
      </c>
      <c r="B72" s="4" t="s">
        <v>281</v>
      </c>
      <c r="C72" s="4">
        <v>1</v>
      </c>
      <c r="D72" s="9" t="s">
        <v>282</v>
      </c>
      <c r="E72" s="16">
        <v>1.3254913639070875</v>
      </c>
      <c r="F72" s="16">
        <v>0.83428165007112376</v>
      </c>
      <c r="G72" s="16">
        <v>1.0676785269967652</v>
      </c>
      <c r="H72" s="16">
        <f t="shared" si="5"/>
        <v>1.0758171803249923</v>
      </c>
      <c r="I72" s="17">
        <v>0.62127100000000002</v>
      </c>
      <c r="J72" s="16">
        <f t="shared" si="3"/>
        <v>0.10543293342635758</v>
      </c>
      <c r="K72" s="16">
        <f t="shared" si="4"/>
        <v>0.20671891812987181</v>
      </c>
    </row>
    <row r="73" spans="1:11" x14ac:dyDescent="0.25">
      <c r="A73" s="4" t="s">
        <v>28</v>
      </c>
      <c r="B73" s="4" t="s">
        <v>29</v>
      </c>
      <c r="C73" s="4">
        <v>1</v>
      </c>
      <c r="D73" t="s">
        <v>30</v>
      </c>
      <c r="E73" s="16">
        <v>0.98668407310704964</v>
      </c>
      <c r="F73" s="16">
        <v>0.90823477879982484</v>
      </c>
      <c r="G73" s="16">
        <v>0.96294407615162336</v>
      </c>
      <c r="H73" s="16">
        <f t="shared" si="5"/>
        <v>0.95262097601949935</v>
      </c>
      <c r="I73" s="17">
        <v>0.110983</v>
      </c>
      <c r="J73" s="16">
        <f t="shared" si="3"/>
        <v>-7.0025778742499156E-2</v>
      </c>
      <c r="K73" s="16">
        <f t="shared" si="4"/>
        <v>0.95474353987654459</v>
      </c>
    </row>
    <row r="74" spans="1:11" x14ac:dyDescent="0.25">
      <c r="A74" s="4" t="s">
        <v>52</v>
      </c>
      <c r="B74" s="4" t="s">
        <v>53</v>
      </c>
      <c r="C74" s="4">
        <v>1</v>
      </c>
      <c r="D74" t="s">
        <v>54</v>
      </c>
      <c r="E74" s="16">
        <v>0.83368470367767644</v>
      </c>
      <c r="F74" s="16">
        <v>0.81922968793927464</v>
      </c>
      <c r="G74" s="16">
        <v>0.91361326557903177</v>
      </c>
      <c r="H74" s="16">
        <f t="shared" si="5"/>
        <v>0.85550921906532762</v>
      </c>
      <c r="I74" s="17">
        <v>7.9100000000000004E-3</v>
      </c>
      <c r="J74" s="16">
        <f t="shared" si="3"/>
        <v>-0.22514469344191182</v>
      </c>
      <c r="K74" s="16">
        <f t="shared" si="4"/>
        <v>2.1018235165023231</v>
      </c>
    </row>
    <row r="75" spans="1:11" x14ac:dyDescent="0.25">
      <c r="A75" s="8" t="s">
        <v>70</v>
      </c>
      <c r="B75" s="4" t="s">
        <v>71</v>
      </c>
      <c r="C75" s="4">
        <v>1</v>
      </c>
      <c r="D75" s="9" t="s">
        <v>72</v>
      </c>
      <c r="E75" s="16">
        <v>0.94083969465648853</v>
      </c>
      <c r="F75" s="16">
        <v>0.92662615349988753</v>
      </c>
      <c r="G75" s="16">
        <v>1.0006136224176723</v>
      </c>
      <c r="H75" s="16">
        <f t="shared" si="5"/>
        <v>0.95602649019134933</v>
      </c>
      <c r="I75" s="17">
        <v>0.124294</v>
      </c>
      <c r="J75" s="16">
        <f t="shared" si="3"/>
        <v>-6.4877501013751893E-2</v>
      </c>
      <c r="K75" s="16">
        <f t="shared" si="4"/>
        <v>0.90554983539523404</v>
      </c>
    </row>
    <row r="76" spans="1:11" x14ac:dyDescent="0.25">
      <c r="A76" s="4" t="s">
        <v>94</v>
      </c>
      <c r="B76" s="4" t="s">
        <v>95</v>
      </c>
      <c r="C76" s="4">
        <v>1</v>
      </c>
      <c r="D76" s="9" t="s">
        <v>96</v>
      </c>
      <c r="E76" s="16">
        <v>1.0659488559892329</v>
      </c>
      <c r="F76" s="16">
        <v>0.97607019409731455</v>
      </c>
      <c r="G76" s="16">
        <v>0.994251649989355</v>
      </c>
      <c r="H76" s="16">
        <f t="shared" si="5"/>
        <v>1.0120902333586341</v>
      </c>
      <c r="I76" s="17">
        <v>0.68168600000000001</v>
      </c>
      <c r="J76" s="16">
        <f t="shared" si="3"/>
        <v>1.7337919889691879E-2</v>
      </c>
      <c r="K76" s="16">
        <f t="shared" si="4"/>
        <v>0.16641562515246192</v>
      </c>
    </row>
    <row r="77" spans="1:11" x14ac:dyDescent="0.25">
      <c r="A77" s="3" t="s">
        <v>118</v>
      </c>
      <c r="B77" s="4" t="s">
        <v>119</v>
      </c>
      <c r="C77" s="4">
        <v>1</v>
      </c>
      <c r="D77" s="9" t="s">
        <v>120</v>
      </c>
      <c r="E77" s="16">
        <v>1.0190097259062776</v>
      </c>
      <c r="F77" s="16">
        <v>0.86776702712957698</v>
      </c>
      <c r="G77" s="16">
        <v>0.91015894955079468</v>
      </c>
      <c r="H77" s="16">
        <f t="shared" si="5"/>
        <v>0.93231190086221638</v>
      </c>
      <c r="I77" s="17">
        <v>0.20732700000000001</v>
      </c>
      <c r="J77" s="16">
        <f t="shared" si="3"/>
        <v>-0.10111541195016938</v>
      </c>
      <c r="K77" s="16">
        <f t="shared" si="4"/>
        <v>0.68334413646162173</v>
      </c>
    </row>
    <row r="78" spans="1:11" x14ac:dyDescent="0.25">
      <c r="A78" s="3" t="s">
        <v>142</v>
      </c>
      <c r="B78" s="4" t="s">
        <v>143</v>
      </c>
      <c r="C78" s="4">
        <v>1</v>
      </c>
      <c r="D78" s="9" t="s">
        <v>144</v>
      </c>
      <c r="E78" s="16">
        <v>1.0583554376657824</v>
      </c>
      <c r="F78" s="16">
        <v>0.87425641025641021</v>
      </c>
      <c r="G78" s="16">
        <v>0.96952239360713621</v>
      </c>
      <c r="H78" s="16">
        <f t="shared" si="5"/>
        <v>0.96737808050977625</v>
      </c>
      <c r="I78" s="17">
        <v>0.57283899999999999</v>
      </c>
      <c r="J78" s="16">
        <f t="shared" si="3"/>
        <v>-4.7848246268472935E-2</v>
      </c>
      <c r="K78" s="16">
        <f t="shared" si="4"/>
        <v>0.24196742207552804</v>
      </c>
    </row>
    <row r="79" spans="1:11" x14ac:dyDescent="0.25">
      <c r="A79" s="3" t="s">
        <v>166</v>
      </c>
      <c r="B79" s="4" t="s">
        <v>167</v>
      </c>
      <c r="C79" s="4">
        <v>1</v>
      </c>
      <c r="D79" s="9" t="s">
        <v>168</v>
      </c>
      <c r="E79" s="16">
        <v>0.54216867469879515</v>
      </c>
      <c r="F79" s="16">
        <v>1.168569509738079</v>
      </c>
      <c r="G79" s="16">
        <v>0.71272229822161426</v>
      </c>
      <c r="H79" s="16">
        <f t="shared" si="5"/>
        <v>0.80782016088616293</v>
      </c>
      <c r="I79" s="17">
        <v>0.362151</v>
      </c>
      <c r="J79" s="16">
        <f t="shared" si="3"/>
        <v>-0.30789394284545635</v>
      </c>
      <c r="K79" s="16">
        <f t="shared" si="4"/>
        <v>0.4411103112533184</v>
      </c>
    </row>
    <row r="80" spans="1:11" x14ac:dyDescent="0.25">
      <c r="A80" s="3" t="s">
        <v>190</v>
      </c>
      <c r="B80" s="4" t="s">
        <v>191</v>
      </c>
      <c r="C80" s="4">
        <v>1</v>
      </c>
      <c r="D80" s="9" t="s">
        <v>192</v>
      </c>
      <c r="E80" s="16">
        <v>0.87628267182962249</v>
      </c>
      <c r="F80" s="16">
        <v>0.92574875207986684</v>
      </c>
      <c r="G80" s="16">
        <v>0.96016483516483508</v>
      </c>
      <c r="H80" s="16">
        <f t="shared" si="5"/>
        <v>0.92073208635810799</v>
      </c>
      <c r="I80" s="17">
        <v>3.1206000000000001E-2</v>
      </c>
      <c r="J80" s="16">
        <f t="shared" si="3"/>
        <v>-0.11914667137351194</v>
      </c>
      <c r="K80" s="16">
        <f t="shared" si="4"/>
        <v>1.505761895841524</v>
      </c>
    </row>
    <row r="81" spans="1:11" x14ac:dyDescent="0.25">
      <c r="A81" s="3" t="s">
        <v>214</v>
      </c>
      <c r="B81" s="4" t="s">
        <v>215</v>
      </c>
      <c r="C81" s="4">
        <v>1</v>
      </c>
      <c r="D81" s="9" t="s">
        <v>216</v>
      </c>
      <c r="E81" s="16">
        <v>0.92485663436820253</v>
      </c>
      <c r="F81" s="16">
        <v>0.91580873941889729</v>
      </c>
      <c r="G81" s="16">
        <v>1.0304394426580923</v>
      </c>
      <c r="H81" s="16">
        <f t="shared" si="5"/>
        <v>0.95703493881506407</v>
      </c>
      <c r="I81" s="17">
        <v>0.30757000000000001</v>
      </c>
      <c r="J81" s="16">
        <f t="shared" si="3"/>
        <v>-6.3356500233406957E-2</v>
      </c>
      <c r="K81" s="16">
        <f t="shared" si="4"/>
        <v>0.5120560273551471</v>
      </c>
    </row>
    <row r="82" spans="1:11" x14ac:dyDescent="0.25">
      <c r="A82" s="3" t="s">
        <v>235</v>
      </c>
      <c r="B82" s="4" t="s">
        <v>236</v>
      </c>
      <c r="C82" s="4">
        <v>1</v>
      </c>
      <c r="D82" s="9" t="s">
        <v>237</v>
      </c>
      <c r="E82" s="16">
        <v>1.032563317561926</v>
      </c>
      <c r="F82" s="16">
        <v>0.7179349287442861</v>
      </c>
      <c r="G82" s="16">
        <v>0.79786324786324803</v>
      </c>
      <c r="H82" s="16">
        <f t="shared" si="5"/>
        <v>0.84945383138982011</v>
      </c>
      <c r="I82" s="17">
        <v>0.18614800000000001</v>
      </c>
      <c r="J82" s="16">
        <f t="shared" si="3"/>
        <v>-0.23539255717180524</v>
      </c>
      <c r="K82" s="16">
        <f t="shared" si="4"/>
        <v>0.73014162554083417</v>
      </c>
    </row>
    <row r="83" spans="1:11" x14ac:dyDescent="0.25">
      <c r="A83" s="3" t="s">
        <v>259</v>
      </c>
      <c r="B83" s="4" t="s">
        <v>260</v>
      </c>
      <c r="C83" s="4">
        <v>1</v>
      </c>
      <c r="D83" s="9" t="s">
        <v>261</v>
      </c>
      <c r="E83" s="16">
        <v>0.91799931949642732</v>
      </c>
      <c r="F83" s="16">
        <v>0.55131383242439258</v>
      </c>
      <c r="G83" s="16">
        <v>0.70726737604709067</v>
      </c>
      <c r="H83" s="16">
        <f t="shared" si="5"/>
        <v>0.72552684265597023</v>
      </c>
      <c r="I83" s="17">
        <v>6.1117999999999999E-2</v>
      </c>
      <c r="J83" s="16">
        <f t="shared" si="3"/>
        <v>-0.46289910354466579</v>
      </c>
      <c r="K83" s="16">
        <f t="shared" si="4"/>
        <v>1.2138308658717532</v>
      </c>
    </row>
    <row r="84" spans="1:11" x14ac:dyDescent="0.25">
      <c r="A84" s="3" t="s">
        <v>283</v>
      </c>
      <c r="B84" s="4" t="s">
        <v>284</v>
      </c>
      <c r="C84" s="4">
        <v>1</v>
      </c>
      <c r="D84" s="9" t="s">
        <v>285</v>
      </c>
      <c r="E84" s="16">
        <v>0.43019583070120021</v>
      </c>
      <c r="F84" s="16">
        <v>0.30738648252772544</v>
      </c>
      <c r="G84" s="16">
        <v>0.38571177195143413</v>
      </c>
      <c r="H84" s="16">
        <f t="shared" si="5"/>
        <v>0.37443136172678654</v>
      </c>
      <c r="I84" s="17">
        <v>6.3999999999999997E-5</v>
      </c>
      <c r="J84" s="16">
        <f t="shared" si="3"/>
        <v>-1.4172268172501874</v>
      </c>
      <c r="K84" s="16">
        <f t="shared" si="4"/>
        <v>4.1938200260161125</v>
      </c>
    </row>
    <row r="85" spans="1:11" x14ac:dyDescent="0.25">
      <c r="A85" s="3" t="s">
        <v>31</v>
      </c>
      <c r="B85" s="4" t="s">
        <v>32</v>
      </c>
      <c r="C85" s="4">
        <v>1</v>
      </c>
      <c r="D85" t="s">
        <v>33</v>
      </c>
      <c r="E85" s="16">
        <v>0.41943447037701975</v>
      </c>
      <c r="F85" s="16">
        <v>0.50652363003769207</v>
      </c>
      <c r="G85" s="16">
        <v>0.6081913736861182</v>
      </c>
      <c r="H85" s="16">
        <f t="shared" si="5"/>
        <v>0.51138315803361001</v>
      </c>
      <c r="I85" s="17">
        <v>8.5999999999999998E-4</v>
      </c>
      <c r="J85" s="16">
        <f t="shared" si="3"/>
        <v>-0.96752344745113117</v>
      </c>
      <c r="K85" s="16">
        <f t="shared" si="4"/>
        <v>3.0655015487564317</v>
      </c>
    </row>
    <row r="86" spans="1:11" x14ac:dyDescent="0.25">
      <c r="A86" s="8" t="s">
        <v>73</v>
      </c>
      <c r="B86" s="4" t="s">
        <v>74</v>
      </c>
      <c r="C86" s="4">
        <v>1</v>
      </c>
      <c r="D86" s="9" t="s">
        <v>75</v>
      </c>
      <c r="E86" s="16">
        <v>0.14966163456533055</v>
      </c>
      <c r="F86" s="16">
        <v>0.23693086003372682</v>
      </c>
      <c r="G86" s="16">
        <v>0.15219102597743375</v>
      </c>
      <c r="H86" s="16">
        <f t="shared" si="5"/>
        <v>0.17959450685883038</v>
      </c>
      <c r="I86" s="17">
        <v>9.0000000000000002E-6</v>
      </c>
      <c r="J86" s="16">
        <f t="shared" si="3"/>
        <v>-2.4771848709147637</v>
      </c>
      <c r="K86" s="16">
        <f t="shared" si="4"/>
        <v>5.0457574905606748</v>
      </c>
    </row>
    <row r="87" spans="1:11" x14ac:dyDescent="0.25">
      <c r="A87" s="4" t="s">
        <v>97</v>
      </c>
      <c r="B87" s="4" t="s">
        <v>98</v>
      </c>
      <c r="C87" s="4">
        <v>1</v>
      </c>
      <c r="D87" s="9" t="s">
        <v>99</v>
      </c>
      <c r="E87" s="16">
        <v>1.2056389032591828</v>
      </c>
      <c r="F87" s="16">
        <v>0.92763157894736836</v>
      </c>
      <c r="G87" s="16">
        <v>0.98692810457516333</v>
      </c>
      <c r="H87" s="16">
        <f t="shared" si="5"/>
        <v>1.0400661955939048</v>
      </c>
      <c r="I87" s="17">
        <v>0.66049400000000003</v>
      </c>
      <c r="J87" s="16">
        <f t="shared" si="3"/>
        <v>5.6675352420130436E-2</v>
      </c>
      <c r="K87" s="16">
        <f t="shared" si="4"/>
        <v>0.18013112321028199</v>
      </c>
    </row>
    <row r="88" spans="1:11" x14ac:dyDescent="0.25">
      <c r="A88" s="3" t="s">
        <v>121</v>
      </c>
      <c r="B88" s="4" t="s">
        <v>122</v>
      </c>
      <c r="C88" s="4">
        <v>1</v>
      </c>
      <c r="D88" s="9" t="s">
        <v>123</v>
      </c>
      <c r="E88" s="16">
        <v>0.70033154807447084</v>
      </c>
      <c r="F88" s="16">
        <v>0.58939893482120209</v>
      </c>
      <c r="G88" s="16">
        <v>0.62723066754791801</v>
      </c>
      <c r="H88" s="16">
        <f t="shared" si="5"/>
        <v>0.63898705014786361</v>
      </c>
      <c r="I88" s="17">
        <v>3.7599999999999998E-4</v>
      </c>
      <c r="J88" s="16">
        <f t="shared" si="3"/>
        <v>-0.64614140139391874</v>
      </c>
      <c r="K88" s="16">
        <f t="shared" si="4"/>
        <v>3.4248121550723387</v>
      </c>
    </row>
    <row r="89" spans="1:11" x14ac:dyDescent="0.25">
      <c r="A89" s="4" t="s">
        <v>145</v>
      </c>
      <c r="B89" s="4" t="s">
        <v>146</v>
      </c>
      <c r="C89" s="4">
        <v>1</v>
      </c>
      <c r="D89" s="9" t="s">
        <v>147</v>
      </c>
      <c r="E89" s="16">
        <v>1.8421309872922775</v>
      </c>
      <c r="F89" s="16">
        <v>2.0816326530612241</v>
      </c>
      <c r="G89" s="16">
        <v>1.758828250401284</v>
      </c>
      <c r="H89" s="16">
        <f t="shared" si="5"/>
        <v>1.8941972969182619</v>
      </c>
      <c r="I89" s="17">
        <v>7.6199999999999998E-4</v>
      </c>
      <c r="J89" s="16">
        <f t="shared" si="3"/>
        <v>0.92158660771296697</v>
      </c>
      <c r="K89" s="16">
        <f t="shared" si="4"/>
        <v>3.1180450286603993</v>
      </c>
    </row>
    <row r="90" spans="1:11" x14ac:dyDescent="0.25">
      <c r="A90" s="3" t="s">
        <v>169</v>
      </c>
      <c r="B90" s="4" t="s">
        <v>170</v>
      </c>
      <c r="C90" s="4">
        <v>1</v>
      </c>
      <c r="D90" s="9" t="s">
        <v>171</v>
      </c>
      <c r="E90" s="16">
        <v>0.72609990076083353</v>
      </c>
      <c r="F90" s="16">
        <v>2.4427860696517412</v>
      </c>
      <c r="G90" s="16">
        <v>1.1686211079660331</v>
      </c>
      <c r="H90" s="16">
        <f t="shared" si="5"/>
        <v>1.4458356927928693</v>
      </c>
      <c r="I90" s="17">
        <v>0.43515500000000001</v>
      </c>
      <c r="J90" s="16">
        <f t="shared" si="3"/>
        <v>0.53190361130596886</v>
      </c>
      <c r="K90" s="16">
        <f t="shared" si="4"/>
        <v>0.36135602200047529</v>
      </c>
    </row>
    <row r="91" spans="1:11" x14ac:dyDescent="0.25">
      <c r="A91" s="3" t="s">
        <v>193</v>
      </c>
      <c r="B91" s="4" t="s">
        <v>194</v>
      </c>
      <c r="C91" s="4">
        <v>1</v>
      </c>
      <c r="D91" s="9" t="s">
        <v>195</v>
      </c>
      <c r="E91" s="16">
        <v>0.81493839835728954</v>
      </c>
      <c r="F91" s="16">
        <v>1.8554313099041535</v>
      </c>
      <c r="G91" s="16">
        <v>1.5264400377714824</v>
      </c>
      <c r="H91" s="16">
        <f t="shared" si="5"/>
        <v>1.3989365820109754</v>
      </c>
      <c r="I91" s="17">
        <v>0.26372899999999999</v>
      </c>
      <c r="J91" s="16">
        <f t="shared" si="3"/>
        <v>0.48433056229390326</v>
      </c>
      <c r="K91" s="16">
        <f t="shared" si="4"/>
        <v>0.5788421119680619</v>
      </c>
    </row>
    <row r="92" spans="1:11" x14ac:dyDescent="0.25">
      <c r="A92" s="4" t="s">
        <v>217</v>
      </c>
      <c r="B92" s="4" t="s">
        <v>218</v>
      </c>
      <c r="C92" s="4">
        <v>1</v>
      </c>
      <c r="D92" s="9" t="s">
        <v>219</v>
      </c>
      <c r="E92" s="18">
        <v>0.7695372153243476</v>
      </c>
      <c r="F92" s="18">
        <v>0.87732546165991621</v>
      </c>
      <c r="G92" s="18">
        <v>0.9565622297611921</v>
      </c>
      <c r="H92" s="16">
        <f t="shared" si="5"/>
        <v>0.86780830224848537</v>
      </c>
      <c r="I92" s="17">
        <v>7.1284E-2</v>
      </c>
      <c r="J92" s="16">
        <f t="shared" si="3"/>
        <v>-0.20455170652548935</v>
      </c>
      <c r="K92" s="16">
        <f t="shared" si="4"/>
        <v>1.1470079384719241</v>
      </c>
    </row>
    <row r="93" spans="1:11" x14ac:dyDescent="0.25">
      <c r="A93" s="3" t="s">
        <v>238</v>
      </c>
      <c r="B93" s="4" t="s">
        <v>239</v>
      </c>
      <c r="C93" s="4">
        <v>1</v>
      </c>
      <c r="D93" s="9" t="s">
        <v>240</v>
      </c>
      <c r="E93" s="16">
        <v>1.0026493256262041</v>
      </c>
      <c r="F93" s="16">
        <v>0.77844183564567759</v>
      </c>
      <c r="G93" s="16">
        <v>0.8726140245127586</v>
      </c>
      <c r="H93" s="16">
        <f t="shared" si="5"/>
        <v>0.88456839526154674</v>
      </c>
      <c r="I93" s="17">
        <v>0.15029000000000001</v>
      </c>
      <c r="J93" s="16">
        <f t="shared" si="3"/>
        <v>-0.17695439777172633</v>
      </c>
      <c r="K93" s="16">
        <f t="shared" si="4"/>
        <v>0.82306991554949438</v>
      </c>
    </row>
    <row r="94" spans="1:11" x14ac:dyDescent="0.25">
      <c r="A94" s="3" t="s">
        <v>262</v>
      </c>
      <c r="B94" s="4" t="s">
        <v>263</v>
      </c>
      <c r="C94" s="4">
        <v>1</v>
      </c>
      <c r="D94" s="9" t="s">
        <v>264</v>
      </c>
      <c r="E94" s="16">
        <v>0.58274574865201167</v>
      </c>
      <c r="F94" s="16">
        <v>0.65468409586056642</v>
      </c>
      <c r="G94" s="16">
        <v>0.71567672833495621</v>
      </c>
      <c r="H94" s="16">
        <f t="shared" si="5"/>
        <v>0.65103552428251144</v>
      </c>
      <c r="I94" s="17">
        <v>8.1599999999999999E-4</v>
      </c>
      <c r="J94" s="16">
        <f t="shared" si="3"/>
        <v>-0.61919182752115709</v>
      </c>
      <c r="K94" s="16">
        <f t="shared" si="4"/>
        <v>3.0883098412461383</v>
      </c>
    </row>
    <row r="95" spans="1:11" x14ac:dyDescent="0.25">
      <c r="A95" s="3" t="s">
        <v>286</v>
      </c>
      <c r="B95" s="4" t="s">
        <v>287</v>
      </c>
      <c r="C95" s="4">
        <v>2</v>
      </c>
      <c r="D95" t="s">
        <v>12</v>
      </c>
      <c r="E95" s="18">
        <v>1.1541843047867144</v>
      </c>
      <c r="F95" s="18">
        <v>1.1039548022598871</v>
      </c>
      <c r="G95" s="18">
        <v>0.73891550688265262</v>
      </c>
      <c r="H95" s="16">
        <f t="shared" ref="H95:H98" si="6">AVERAGE(E95:G95)</f>
        <v>0.99901820464308477</v>
      </c>
      <c r="I95" s="17">
        <v>0.99437399999999998</v>
      </c>
      <c r="J95" s="16">
        <f t="shared" si="3"/>
        <v>-1.4171270708678364E-3</v>
      </c>
      <c r="K95" s="16">
        <f t="shared" si="4"/>
        <v>2.4502397607703221E-3</v>
      </c>
    </row>
    <row r="96" spans="1:11" x14ac:dyDescent="0.25">
      <c r="A96" s="3" t="s">
        <v>288</v>
      </c>
      <c r="B96" s="4" t="s">
        <v>289</v>
      </c>
      <c r="C96" s="4">
        <v>2</v>
      </c>
      <c r="D96" t="s">
        <v>15</v>
      </c>
      <c r="E96" s="18">
        <v>0.64440513047324199</v>
      </c>
      <c r="F96" s="18">
        <v>0.72131963454086523</v>
      </c>
      <c r="G96" s="18">
        <v>0.75588025659301505</v>
      </c>
      <c r="H96" s="16">
        <f t="shared" si="6"/>
        <v>0.70720167386904087</v>
      </c>
      <c r="I96" s="17">
        <v>8.8599999999999996E-4</v>
      </c>
      <c r="J96" s="16">
        <f t="shared" si="3"/>
        <v>-0.49980640545255056</v>
      </c>
      <c r="K96" s="16">
        <f t="shared" si="4"/>
        <v>3.0525662781129492</v>
      </c>
    </row>
    <row r="97" spans="1:11" x14ac:dyDescent="0.25">
      <c r="A97" s="3" t="s">
        <v>290</v>
      </c>
      <c r="B97" s="4" t="s">
        <v>291</v>
      </c>
      <c r="C97" s="4">
        <v>2</v>
      </c>
      <c r="D97" t="s">
        <v>18</v>
      </c>
      <c r="E97" s="18">
        <v>1.0230174996058647</v>
      </c>
      <c r="F97" s="18">
        <v>1.0558862433862435</v>
      </c>
      <c r="G97" s="18">
        <v>0.65396825396825398</v>
      </c>
      <c r="H97" s="16">
        <f t="shared" si="6"/>
        <v>0.91095733232012066</v>
      </c>
      <c r="I97" s="17">
        <v>0.52752399999999999</v>
      </c>
      <c r="J97" s="16">
        <f t="shared" si="3"/>
        <v>-0.13454461264021739</v>
      </c>
      <c r="K97" s="16">
        <f t="shared" si="4"/>
        <v>0.27775777710996558</v>
      </c>
    </row>
    <row r="98" spans="1:11" x14ac:dyDescent="0.25">
      <c r="A98" s="3" t="s">
        <v>292</v>
      </c>
      <c r="B98" s="4" t="s">
        <v>293</v>
      </c>
      <c r="C98" s="4">
        <v>2</v>
      </c>
      <c r="D98" t="s">
        <v>21</v>
      </c>
      <c r="E98" s="18">
        <v>0.89288025889967637</v>
      </c>
      <c r="F98" s="18">
        <v>0.93473985338816379</v>
      </c>
      <c r="G98" s="18">
        <v>0.63457617244392661</v>
      </c>
      <c r="H98" s="16">
        <f t="shared" si="6"/>
        <v>0.82073209491058885</v>
      </c>
      <c r="I98" s="17">
        <v>0.128751</v>
      </c>
      <c r="J98" s="16">
        <f t="shared" si="3"/>
        <v>-0.28501672357734154</v>
      </c>
      <c r="K98" s="16">
        <f t="shared" si="4"/>
        <v>0.89024938913884644</v>
      </c>
    </row>
    <row r="99" spans="1:11" x14ac:dyDescent="0.25">
      <c r="I99" s="15"/>
    </row>
  </sheetData>
  <autoFilter ref="A2:K98" xr:uid="{3413577D-CF0E-0A40-BF7D-AB6C4FDF69D6}">
    <filterColumn colId="4" showButton="0"/>
    <filterColumn colId="5" showButton="0"/>
  </autoFilter>
  <mergeCells count="2">
    <mergeCell ref="E1:G1"/>
    <mergeCell ref="E2:G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7BF0F-6432-9E48-9502-0CBEB960B057}">
  <dimension ref="A1:FT101"/>
  <sheetViews>
    <sheetView zoomScaleNormal="100" workbookViewId="0">
      <selection sqref="A1:C1048576"/>
    </sheetView>
  </sheetViews>
  <sheetFormatPr defaultColWidth="11" defaultRowHeight="15.75" x14ac:dyDescent="0.25"/>
  <cols>
    <col min="1" max="1" width="23.375" style="3" bestFit="1" customWidth="1"/>
    <col min="2" max="2" width="23.375" style="3" customWidth="1"/>
    <col min="3" max="3" width="13.875" style="3" bestFit="1" customWidth="1"/>
    <col min="4" max="4" width="14" style="3" bestFit="1" customWidth="1"/>
    <col min="5" max="5" width="17.125" style="3" customWidth="1"/>
    <col min="6" max="8" width="8" customWidth="1"/>
    <col min="9" max="10" width="10.5" style="14" bestFit="1" customWidth="1"/>
    <col min="11" max="11" width="15.125" bestFit="1" customWidth="1"/>
    <col min="12" max="12" width="16.375" bestFit="1" customWidth="1"/>
  </cols>
  <sheetData>
    <row r="1" spans="1:176" x14ac:dyDescent="0.25">
      <c r="A1" s="1"/>
      <c r="B1" s="1"/>
      <c r="C1" s="1"/>
      <c r="D1" s="1"/>
      <c r="E1" s="1"/>
      <c r="F1" s="34" t="s">
        <v>294</v>
      </c>
      <c r="G1" s="34"/>
      <c r="H1" s="34"/>
      <c r="I1" s="12"/>
      <c r="J1" s="12"/>
      <c r="K1" s="13"/>
      <c r="L1" s="13"/>
    </row>
    <row r="2" spans="1:176" x14ac:dyDescent="0.25">
      <c r="A2" s="1" t="s">
        <v>1</v>
      </c>
      <c r="B2" s="30" t="s">
        <v>391</v>
      </c>
      <c r="C2" s="1" t="s">
        <v>2</v>
      </c>
      <c r="D2" s="1" t="s">
        <v>3</v>
      </c>
      <c r="E2" s="1" t="s">
        <v>4</v>
      </c>
      <c r="F2" s="34" t="s">
        <v>301</v>
      </c>
      <c r="G2" s="34"/>
      <c r="H2" s="34"/>
      <c r="I2" s="12" t="s">
        <v>6</v>
      </c>
      <c r="J2" s="12" t="s">
        <v>7</v>
      </c>
      <c r="K2" s="13" t="s">
        <v>8</v>
      </c>
      <c r="L2" s="13" t="s">
        <v>9</v>
      </c>
    </row>
    <row r="3" spans="1:176" x14ac:dyDescent="0.25">
      <c r="A3" s="3" t="s">
        <v>10</v>
      </c>
      <c r="B3" s="31" t="s">
        <v>305</v>
      </c>
      <c r="C3" s="4" t="s">
        <v>11</v>
      </c>
      <c r="D3" s="4">
        <v>1</v>
      </c>
      <c r="E3" t="s">
        <v>12</v>
      </c>
      <c r="F3" s="18">
        <v>1.1264573991031388</v>
      </c>
      <c r="G3" s="18">
        <v>1.0371009490940466</v>
      </c>
      <c r="H3" s="18">
        <v>0.99012295908083048</v>
      </c>
      <c r="I3" s="18">
        <f>AVERAGE(F3:H3)</f>
        <v>1.0512271024260054</v>
      </c>
      <c r="J3" s="17">
        <v>0.26949499999999998</v>
      </c>
      <c r="K3" s="18">
        <f>LOG(I3,2)</f>
        <v>7.2074376388890901E-2</v>
      </c>
      <c r="L3" s="18">
        <f>-LOG(J3,10)</f>
        <v>0.56944928796352556</v>
      </c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</row>
    <row r="4" spans="1:176" x14ac:dyDescent="0.25">
      <c r="A4" s="3" t="s">
        <v>34</v>
      </c>
      <c r="B4" s="31" t="s">
        <v>312</v>
      </c>
      <c r="C4" s="4" t="s">
        <v>125</v>
      </c>
      <c r="D4" s="4">
        <v>1</v>
      </c>
      <c r="E4" t="s">
        <v>36</v>
      </c>
      <c r="F4" s="18">
        <v>0.83834431630971995</v>
      </c>
      <c r="G4" s="18">
        <v>0.92404824726724466</v>
      </c>
      <c r="H4" s="18">
        <v>0.98020791683326669</v>
      </c>
      <c r="I4" s="18">
        <f>AVERAGE(F4:H4)</f>
        <v>0.91420016013674366</v>
      </c>
      <c r="J4" s="17">
        <v>0.10593</v>
      </c>
      <c r="K4" s="18">
        <f t="shared" ref="K4:K64" si="0">LOG(I4,2)</f>
        <v>-0.12941802323433851</v>
      </c>
      <c r="L4" s="18">
        <f t="shared" ref="L4:L64" si="1">-LOG(J4,10)</f>
        <v>0.97498102771724027</v>
      </c>
    </row>
    <row r="5" spans="1:176" x14ac:dyDescent="0.25">
      <c r="A5" s="8" t="s">
        <v>55</v>
      </c>
      <c r="B5" s="31" t="s">
        <v>319</v>
      </c>
      <c r="C5" s="4" t="s">
        <v>56</v>
      </c>
      <c r="D5" s="4">
        <v>1</v>
      </c>
      <c r="E5" s="9" t="s">
        <v>57</v>
      </c>
      <c r="F5" s="18">
        <v>0.95764966740576485</v>
      </c>
      <c r="G5" s="18">
        <v>0.94676448457486839</v>
      </c>
      <c r="H5" s="18">
        <v>0.96803652968036524</v>
      </c>
      <c r="I5" s="18">
        <f t="shared" ref="I5:I66" si="2">AVERAGE(F5:H5)</f>
        <v>0.95748356055366612</v>
      </c>
      <c r="J5" s="17">
        <v>2.2560000000000002E-3</v>
      </c>
      <c r="K5" s="18">
        <f t="shared" si="0"/>
        <v>-6.2680377887683311E-2</v>
      </c>
      <c r="L5" s="18">
        <f t="shared" si="1"/>
        <v>2.6466609046886949</v>
      </c>
    </row>
    <row r="6" spans="1:176" x14ac:dyDescent="0.25">
      <c r="A6" s="8" t="s">
        <v>76</v>
      </c>
      <c r="B6" s="31" t="s">
        <v>326</v>
      </c>
      <c r="C6" s="4" t="s">
        <v>77</v>
      </c>
      <c r="D6" s="4">
        <v>1</v>
      </c>
      <c r="E6" s="9" t="s">
        <v>78</v>
      </c>
      <c r="F6" s="18">
        <v>0.99931972789115642</v>
      </c>
      <c r="G6" s="18">
        <v>0.98809940497024851</v>
      </c>
      <c r="H6" s="18">
        <v>1.0140280561122246</v>
      </c>
      <c r="I6" s="18">
        <f t="shared" si="2"/>
        <v>1.0004823963245431</v>
      </c>
      <c r="J6" s="17">
        <v>0.95269899999999996</v>
      </c>
      <c r="K6" s="18">
        <f t="shared" si="0"/>
        <v>6.9578297707541671E-4</v>
      </c>
      <c r="L6" s="18">
        <f t="shared" si="1"/>
        <v>2.1044290639141809E-2</v>
      </c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  <c r="FI6" s="15"/>
      <c r="FJ6" s="15"/>
      <c r="FK6" s="15"/>
      <c r="FL6" s="15"/>
      <c r="FM6" s="15"/>
      <c r="FN6" s="15"/>
      <c r="FO6" s="15"/>
      <c r="FP6" s="15"/>
      <c r="FQ6" s="15"/>
      <c r="FR6" s="15"/>
      <c r="FS6" s="15"/>
    </row>
    <row r="7" spans="1:176" x14ac:dyDescent="0.25">
      <c r="A7" s="3" t="s">
        <v>100</v>
      </c>
      <c r="B7" s="32" t="s">
        <v>333</v>
      </c>
      <c r="C7" s="4" t="s">
        <v>101</v>
      </c>
      <c r="D7" s="4">
        <v>1</v>
      </c>
      <c r="E7" s="9" t="s">
        <v>102</v>
      </c>
      <c r="F7" s="18">
        <v>0.94578313253012058</v>
      </c>
      <c r="G7" s="18">
        <v>1.030741042345277</v>
      </c>
      <c r="H7" s="18">
        <v>0.97891682785299805</v>
      </c>
      <c r="I7" s="18">
        <f t="shared" si="2"/>
        <v>0.98514700090946528</v>
      </c>
      <c r="J7" s="17">
        <v>0.57971399999999995</v>
      </c>
      <c r="K7" s="18">
        <f t="shared" si="0"/>
        <v>-2.1589079293478322E-2</v>
      </c>
      <c r="L7" s="18">
        <f t="shared" si="1"/>
        <v>0.23678621136059103</v>
      </c>
    </row>
    <row r="8" spans="1:176" x14ac:dyDescent="0.25">
      <c r="A8" s="3" t="s">
        <v>124</v>
      </c>
      <c r="B8" s="32" t="s">
        <v>341</v>
      </c>
      <c r="C8" s="4" t="s">
        <v>125</v>
      </c>
      <c r="D8" s="4">
        <v>1</v>
      </c>
      <c r="E8" s="9" t="s">
        <v>126</v>
      </c>
      <c r="F8" s="18">
        <v>1.05</v>
      </c>
      <c r="G8" s="18">
        <v>1.0314326012492443</v>
      </c>
      <c r="H8" s="18">
        <v>0.99072356215213353</v>
      </c>
      <c r="I8" s="18">
        <f t="shared" si="2"/>
        <v>1.0240520544671261</v>
      </c>
      <c r="J8" s="17">
        <v>0.24182600000000001</v>
      </c>
      <c r="K8" s="18">
        <f t="shared" si="0"/>
        <v>3.4289052069204837E-2</v>
      </c>
      <c r="L8" s="18">
        <f t="shared" si="1"/>
        <v>0.61649700765434245</v>
      </c>
    </row>
    <row r="9" spans="1:176" x14ac:dyDescent="0.25">
      <c r="A9" s="3" t="s">
        <v>148</v>
      </c>
      <c r="B9" s="32" t="s">
        <v>349</v>
      </c>
      <c r="C9" s="4" t="s">
        <v>149</v>
      </c>
      <c r="D9" s="4">
        <v>1</v>
      </c>
      <c r="E9" s="9" t="s">
        <v>150</v>
      </c>
      <c r="F9" s="18">
        <v>1.0796747967479676</v>
      </c>
      <c r="G9" s="18">
        <v>0.97999272462713727</v>
      </c>
      <c r="H9" s="18">
        <v>1.0721164134389045</v>
      </c>
      <c r="I9" s="18">
        <f t="shared" si="2"/>
        <v>1.0439279782713367</v>
      </c>
      <c r="J9" s="17">
        <v>0.24224699999999999</v>
      </c>
      <c r="K9" s="18">
        <f t="shared" si="0"/>
        <v>6.2022182238286427E-2</v>
      </c>
      <c r="L9" s="18">
        <f t="shared" si="1"/>
        <v>0.615741592570337</v>
      </c>
    </row>
    <row r="10" spans="1:176" x14ac:dyDescent="0.25">
      <c r="A10" s="3" t="s">
        <v>172</v>
      </c>
      <c r="B10" s="31" t="s">
        <v>356</v>
      </c>
      <c r="C10" s="4" t="s">
        <v>173</v>
      </c>
      <c r="D10" s="4">
        <v>1</v>
      </c>
      <c r="E10" s="9" t="s">
        <v>174</v>
      </c>
      <c r="F10" s="18">
        <v>0.9643574297188755</v>
      </c>
      <c r="G10" s="18">
        <v>0.96128777404700771</v>
      </c>
      <c r="H10" s="18">
        <v>1.029195739992655</v>
      </c>
      <c r="I10" s="18">
        <f t="shared" si="2"/>
        <v>0.98494698125284597</v>
      </c>
      <c r="J10" s="17">
        <v>0.53404300000000005</v>
      </c>
      <c r="K10" s="18">
        <f t="shared" si="0"/>
        <v>-2.1882027112505493E-2</v>
      </c>
      <c r="L10" s="18">
        <f t="shared" si="1"/>
        <v>0.27242377310088228</v>
      </c>
    </row>
    <row r="11" spans="1:176" x14ac:dyDescent="0.25">
      <c r="A11" s="3" t="s">
        <v>196</v>
      </c>
      <c r="B11" s="33" t="s">
        <v>363</v>
      </c>
      <c r="C11" s="4" t="s">
        <v>392</v>
      </c>
      <c r="D11" s="4">
        <v>1</v>
      </c>
      <c r="E11" s="9" t="s">
        <v>198</v>
      </c>
      <c r="F11" s="18">
        <v>1.0397476340694007</v>
      </c>
      <c r="G11" s="18">
        <v>0.90719211822660095</v>
      </c>
      <c r="H11" s="18">
        <v>1.0204784342152955</v>
      </c>
      <c r="I11" s="18">
        <f t="shared" si="2"/>
        <v>0.98913939550376584</v>
      </c>
      <c r="J11" s="17">
        <v>0.80596400000000001</v>
      </c>
      <c r="K11" s="18">
        <f t="shared" si="0"/>
        <v>-1.5754246268133938E-2</v>
      </c>
      <c r="L11" s="18">
        <f t="shared" si="1"/>
        <v>9.3684356396545501E-2</v>
      </c>
    </row>
    <row r="12" spans="1:176" x14ac:dyDescent="0.25">
      <c r="A12" s="10" t="s">
        <v>220</v>
      </c>
      <c r="B12" s="33" t="s">
        <v>393</v>
      </c>
      <c r="C12" s="4" t="s">
        <v>221</v>
      </c>
      <c r="D12" s="4">
        <v>1</v>
      </c>
      <c r="E12" s="9" t="s">
        <v>222</v>
      </c>
      <c r="F12" s="18">
        <v>1.0547033285094067</v>
      </c>
      <c r="G12" s="18">
        <v>0.99657973492945695</v>
      </c>
      <c r="H12" s="18">
        <v>0.94031038599283723</v>
      </c>
      <c r="I12" s="18">
        <f t="shared" si="2"/>
        <v>0.9971978164772336</v>
      </c>
      <c r="J12" s="17">
        <v>0.93653299999999995</v>
      </c>
      <c r="K12" s="18">
        <f t="shared" si="0"/>
        <v>-4.0483710640815051E-3</v>
      </c>
      <c r="L12" s="18">
        <f t="shared" si="1"/>
        <v>2.8476915068881416E-2</v>
      </c>
    </row>
    <row r="13" spans="1:176" x14ac:dyDescent="0.25">
      <c r="A13" s="3" t="s">
        <v>241</v>
      </c>
      <c r="B13" s="33" t="s">
        <v>375</v>
      </c>
      <c r="C13" s="4" t="s">
        <v>242</v>
      </c>
      <c r="D13" s="4">
        <v>1</v>
      </c>
      <c r="E13" s="9" t="s">
        <v>243</v>
      </c>
      <c r="F13" s="18">
        <v>0.99065420560747663</v>
      </c>
      <c r="G13" s="18">
        <v>0.94900040799673602</v>
      </c>
      <c r="H13" s="18">
        <v>0.95945285784074263</v>
      </c>
      <c r="I13" s="18">
        <f t="shared" si="2"/>
        <v>0.9663691571483185</v>
      </c>
      <c r="J13" s="17">
        <v>5.4794000000000002E-2</v>
      </c>
      <c r="K13" s="18">
        <f t="shared" si="0"/>
        <v>-4.9353684863490448E-2</v>
      </c>
      <c r="L13" s="18">
        <f t="shared" si="1"/>
        <v>1.2612669946096691</v>
      </c>
    </row>
    <row r="14" spans="1:176" x14ac:dyDescent="0.25">
      <c r="A14" s="11" t="s">
        <v>265</v>
      </c>
      <c r="B14" s="33" t="s">
        <v>381</v>
      </c>
      <c r="C14" s="4" t="s">
        <v>395</v>
      </c>
      <c r="D14" s="4">
        <v>1</v>
      </c>
      <c r="E14" s="9" t="s">
        <v>267</v>
      </c>
      <c r="F14" s="18">
        <v>1.0536814315048402</v>
      </c>
      <c r="G14" s="18">
        <v>0.98397040690505566</v>
      </c>
      <c r="H14" s="18">
        <v>1.2311161217587374</v>
      </c>
      <c r="I14" s="18">
        <f t="shared" si="2"/>
        <v>1.089589320056211</v>
      </c>
      <c r="J14" s="17">
        <v>0.29014899999999999</v>
      </c>
      <c r="K14" s="18">
        <f t="shared" si="0"/>
        <v>0.12378446751415101</v>
      </c>
      <c r="L14" s="18">
        <f t="shared" si="1"/>
        <v>0.5373789218950058</v>
      </c>
    </row>
    <row r="15" spans="1:176" x14ac:dyDescent="0.25">
      <c r="A15" s="3" t="s">
        <v>13</v>
      </c>
      <c r="B15" s="33" t="s">
        <v>394</v>
      </c>
      <c r="C15" s="4" t="s">
        <v>14</v>
      </c>
      <c r="D15" s="4">
        <v>1</v>
      </c>
      <c r="E15" t="s">
        <v>15</v>
      </c>
      <c r="F15" s="18">
        <v>1.1932624113475176</v>
      </c>
      <c r="G15" s="18">
        <v>1.0322495374041765</v>
      </c>
      <c r="H15" s="18">
        <v>0.94649785583010015</v>
      </c>
      <c r="I15" s="18">
        <f t="shared" si="2"/>
        <v>1.0573366015272647</v>
      </c>
      <c r="J15" s="17">
        <v>0.47244399999999998</v>
      </c>
      <c r="K15" s="18">
        <f t="shared" si="0"/>
        <v>8.0434729652283599E-2</v>
      </c>
      <c r="L15" s="18">
        <f t="shared" si="1"/>
        <v>0.32564966214374419</v>
      </c>
    </row>
    <row r="16" spans="1:176" x14ac:dyDescent="0.25">
      <c r="A16" s="3" t="s">
        <v>37</v>
      </c>
      <c r="B16" s="33" t="s">
        <v>313</v>
      </c>
      <c r="C16" s="4" t="s">
        <v>38</v>
      </c>
      <c r="D16" s="4">
        <v>1</v>
      </c>
      <c r="E16" t="s">
        <v>39</v>
      </c>
      <c r="F16" s="18">
        <v>1.035135135135135</v>
      </c>
      <c r="G16" s="18">
        <v>1.0169398907103824</v>
      </c>
      <c r="H16" s="18">
        <v>0.99525191242416244</v>
      </c>
      <c r="I16" s="18">
        <f t="shared" si="2"/>
        <v>1.0157756460898932</v>
      </c>
      <c r="J16" s="17">
        <v>0.24241499999999999</v>
      </c>
      <c r="K16" s="18">
        <f t="shared" si="0"/>
        <v>2.258178988982357E-2</v>
      </c>
      <c r="L16" s="18">
        <f t="shared" si="1"/>
        <v>0.61544051067870131</v>
      </c>
    </row>
    <row r="17" spans="1:12" x14ac:dyDescent="0.25">
      <c r="A17" s="8" t="s">
        <v>58</v>
      </c>
      <c r="B17" s="33" t="s">
        <v>320</v>
      </c>
      <c r="C17" s="4" t="s">
        <v>59</v>
      </c>
      <c r="D17" s="4">
        <v>1</v>
      </c>
      <c r="E17" s="9" t="s">
        <v>60</v>
      </c>
      <c r="F17" s="18">
        <v>0.99465240641711239</v>
      </c>
      <c r="G17" s="18">
        <v>0.98582900330656587</v>
      </c>
      <c r="H17" s="18">
        <v>0.97622984704423299</v>
      </c>
      <c r="I17" s="18">
        <f t="shared" si="2"/>
        <v>0.98557041892263708</v>
      </c>
      <c r="J17" s="17">
        <v>5.3430999999999999E-2</v>
      </c>
      <c r="K17" s="18">
        <f t="shared" si="0"/>
        <v>-2.0969139497870552E-2</v>
      </c>
      <c r="L17" s="18">
        <f t="shared" si="1"/>
        <v>1.272206697604146</v>
      </c>
    </row>
    <row r="18" spans="1:12" x14ac:dyDescent="0.25">
      <c r="A18" s="3" t="s">
        <v>79</v>
      </c>
      <c r="B18" s="33" t="s">
        <v>327</v>
      </c>
      <c r="C18" s="4" t="s">
        <v>80</v>
      </c>
      <c r="D18" s="4">
        <v>1</v>
      </c>
      <c r="E18" s="9" t="s">
        <v>81</v>
      </c>
      <c r="F18" s="18">
        <v>0.97368421052631582</v>
      </c>
      <c r="G18" s="18">
        <v>0.9465679407644586</v>
      </c>
      <c r="H18" s="18">
        <v>0.78441780821917817</v>
      </c>
      <c r="I18" s="18">
        <f t="shared" si="2"/>
        <v>0.90155665316998412</v>
      </c>
      <c r="J18" s="17">
        <v>0.17111799999999999</v>
      </c>
      <c r="K18" s="18">
        <f t="shared" si="0"/>
        <v>-0.14950994246512672</v>
      </c>
      <c r="L18" s="18">
        <f t="shared" si="1"/>
        <v>0.76670430437177706</v>
      </c>
    </row>
    <row r="19" spans="1:12" x14ac:dyDescent="0.25">
      <c r="A19" s="4" t="s">
        <v>103</v>
      </c>
      <c r="B19" s="33" t="s">
        <v>334</v>
      </c>
      <c r="C19" s="4" t="s">
        <v>104</v>
      </c>
      <c r="D19" s="4">
        <v>1</v>
      </c>
      <c r="E19" s="9" t="s">
        <v>105</v>
      </c>
      <c r="F19" s="18">
        <v>1.0078540663795288</v>
      </c>
      <c r="G19" s="18">
        <v>0.95735900962861065</v>
      </c>
      <c r="H19" s="18">
        <v>1.0253656307129799</v>
      </c>
      <c r="I19" s="18">
        <f t="shared" si="2"/>
        <v>0.99685956890703975</v>
      </c>
      <c r="J19" s="17">
        <v>0.88591799999999998</v>
      </c>
      <c r="K19" s="18">
        <f t="shared" si="0"/>
        <v>-4.5378134445953032E-3</v>
      </c>
      <c r="L19" s="18">
        <f t="shared" si="1"/>
        <v>5.2606474270493211E-2</v>
      </c>
    </row>
    <row r="20" spans="1:12" x14ac:dyDescent="0.25">
      <c r="A20" s="4" t="s">
        <v>127</v>
      </c>
      <c r="B20" s="33" t="s">
        <v>396</v>
      </c>
      <c r="C20" s="4" t="s">
        <v>128</v>
      </c>
      <c r="D20" s="4">
        <v>1</v>
      </c>
      <c r="E20" s="9" t="s">
        <v>129</v>
      </c>
      <c r="F20" s="18">
        <v>0.91028037383177562</v>
      </c>
      <c r="G20" s="18">
        <v>0.9380822981366459</v>
      </c>
      <c r="H20" s="18">
        <v>1.0159803318992011</v>
      </c>
      <c r="I20" s="18">
        <f t="shared" si="2"/>
        <v>0.95478100128920751</v>
      </c>
      <c r="J20" s="17">
        <v>0.22626299999999999</v>
      </c>
      <c r="K20" s="18">
        <f t="shared" si="0"/>
        <v>-6.6758235650898889E-2</v>
      </c>
      <c r="L20" s="18">
        <f t="shared" si="1"/>
        <v>0.64538645890255852</v>
      </c>
    </row>
    <row r="21" spans="1:12" x14ac:dyDescent="0.25">
      <c r="A21" s="3" t="s">
        <v>151</v>
      </c>
      <c r="B21" s="33" t="s">
        <v>342</v>
      </c>
      <c r="C21" s="4" t="s">
        <v>152</v>
      </c>
      <c r="D21" s="4">
        <v>1</v>
      </c>
      <c r="E21" s="9" t="s">
        <v>153</v>
      </c>
      <c r="F21" s="18">
        <v>0.99263572529542732</v>
      </c>
      <c r="G21" s="18">
        <v>1.0139049826187718</v>
      </c>
      <c r="H21" s="18">
        <v>0.96711891460494825</v>
      </c>
      <c r="I21" s="18">
        <f t="shared" si="2"/>
        <v>0.99121987417304913</v>
      </c>
      <c r="J21" s="17">
        <v>0.55137999999999998</v>
      </c>
      <c r="K21" s="18">
        <f t="shared" si="0"/>
        <v>-1.2722980770980401E-2</v>
      </c>
      <c r="L21" s="18">
        <f t="shared" si="1"/>
        <v>0.25854899094545397</v>
      </c>
    </row>
    <row r="22" spans="1:12" x14ac:dyDescent="0.25">
      <c r="A22" s="3" t="s">
        <v>175</v>
      </c>
      <c r="B22" s="33" t="s">
        <v>357</v>
      </c>
      <c r="C22" s="4" t="s">
        <v>176</v>
      </c>
      <c r="D22" s="4">
        <v>1</v>
      </c>
      <c r="E22" s="9" t="s">
        <v>177</v>
      </c>
      <c r="F22" s="18">
        <v>0.99702108157653524</v>
      </c>
      <c r="G22" s="18">
        <v>0.99931588848982389</v>
      </c>
      <c r="H22" s="18">
        <v>0.91252637636677536</v>
      </c>
      <c r="I22" s="18">
        <f t="shared" si="2"/>
        <v>0.96962111547771146</v>
      </c>
      <c r="J22" s="17">
        <v>0.34723900000000002</v>
      </c>
      <c r="K22" s="18">
        <f t="shared" si="0"/>
        <v>-4.4506978106945247E-2</v>
      </c>
      <c r="L22" s="18">
        <f t="shared" si="1"/>
        <v>0.45937150315684916</v>
      </c>
    </row>
    <row r="23" spans="1:12" x14ac:dyDescent="0.25">
      <c r="A23" s="3" t="s">
        <v>199</v>
      </c>
      <c r="B23" s="33" t="s">
        <v>364</v>
      </c>
      <c r="C23" s="4" t="s">
        <v>200</v>
      </c>
      <c r="D23" s="4">
        <v>1</v>
      </c>
      <c r="E23" s="9" t="s">
        <v>201</v>
      </c>
      <c r="F23" s="18">
        <v>0.99592280511008435</v>
      </c>
      <c r="G23" s="18">
        <v>1.0152848540991199</v>
      </c>
      <c r="H23" s="18">
        <v>1.0307865168539325</v>
      </c>
      <c r="I23" s="18">
        <f t="shared" si="2"/>
        <v>1.0139980586877122</v>
      </c>
      <c r="J23" s="17">
        <v>0.23732400000000001</v>
      </c>
      <c r="K23" s="18">
        <f t="shared" si="0"/>
        <v>2.0054890285739226E-2</v>
      </c>
      <c r="L23" s="18">
        <f t="shared" si="1"/>
        <v>0.62465834041511703</v>
      </c>
    </row>
    <row r="24" spans="1:12" x14ac:dyDescent="0.25">
      <c r="A24" s="4" t="s">
        <v>223</v>
      </c>
      <c r="B24" s="33" t="s">
        <v>370</v>
      </c>
      <c r="C24" s="4" t="s">
        <v>224</v>
      </c>
      <c r="D24" s="4">
        <v>1</v>
      </c>
      <c r="E24" s="9" t="s">
        <v>225</v>
      </c>
      <c r="F24" s="18">
        <v>1.0244010647737356</v>
      </c>
      <c r="G24" s="18">
        <v>1.0760616944855272</v>
      </c>
      <c r="H24" s="18">
        <v>1.0061823802163834</v>
      </c>
      <c r="I24" s="18">
        <f t="shared" si="2"/>
        <v>1.0355483798252154</v>
      </c>
      <c r="J24" s="17">
        <v>0.16458600000000001</v>
      </c>
      <c r="K24" s="18">
        <f t="shared" si="0"/>
        <v>5.039495645891711E-2</v>
      </c>
      <c r="L24" s="18">
        <f t="shared" si="1"/>
        <v>0.78360710947206447</v>
      </c>
    </row>
    <row r="25" spans="1:12" x14ac:dyDescent="0.25">
      <c r="A25" s="4" t="s">
        <v>244</v>
      </c>
      <c r="B25" s="33" t="s">
        <v>397</v>
      </c>
      <c r="C25" s="4" t="s">
        <v>245</v>
      </c>
      <c r="D25" s="4">
        <v>1</v>
      </c>
      <c r="E25" s="9" t="s">
        <v>246</v>
      </c>
      <c r="F25" s="18">
        <v>0.97513885215551432</v>
      </c>
      <c r="G25" s="18">
        <v>0.98076362576508291</v>
      </c>
      <c r="H25" s="18">
        <v>1.0246394230769231</v>
      </c>
      <c r="I25" s="18">
        <f t="shared" si="2"/>
        <v>0.9935139669991736</v>
      </c>
      <c r="J25" s="17">
        <v>0.69939600000000002</v>
      </c>
      <c r="K25" s="18">
        <f t="shared" si="0"/>
        <v>-9.3878456018419969E-3</v>
      </c>
      <c r="L25" s="18">
        <f t="shared" si="1"/>
        <v>0.15527685584561196</v>
      </c>
    </row>
    <row r="26" spans="1:12" x14ac:dyDescent="0.25">
      <c r="A26" s="3" t="s">
        <v>268</v>
      </c>
      <c r="B26" s="33" t="s">
        <v>382</v>
      </c>
      <c r="C26" s="4" t="s">
        <v>269</v>
      </c>
      <c r="D26" s="4">
        <v>1</v>
      </c>
      <c r="E26" s="9" t="s">
        <v>270</v>
      </c>
      <c r="F26" s="18">
        <v>0.90271493212669685</v>
      </c>
      <c r="G26" s="18">
        <v>0.89891856102405643</v>
      </c>
      <c r="H26" s="18">
        <v>0.95599635202918376</v>
      </c>
      <c r="I26" s="18">
        <f t="shared" si="2"/>
        <v>0.91920994839331238</v>
      </c>
      <c r="J26" s="17">
        <v>1.184E-2</v>
      </c>
      <c r="K26" s="18">
        <f t="shared" si="0"/>
        <v>-0.12153368286936153</v>
      </c>
      <c r="L26" s="18">
        <f t="shared" si="1"/>
        <v>1.926648297613099</v>
      </c>
    </row>
    <row r="27" spans="1:12" x14ac:dyDescent="0.25">
      <c r="A27" s="3" t="s">
        <v>16</v>
      </c>
      <c r="B27" s="33" t="s">
        <v>306</v>
      </c>
      <c r="C27" s="4" t="s">
        <v>17</v>
      </c>
      <c r="D27" s="4">
        <v>1</v>
      </c>
      <c r="E27" t="s">
        <v>18</v>
      </c>
      <c r="F27" s="18">
        <v>0.94416243654822352</v>
      </c>
      <c r="G27" s="18">
        <v>1.0138356747552151</v>
      </c>
      <c r="H27" s="18">
        <v>0.90990306025470435</v>
      </c>
      <c r="I27" s="18">
        <f t="shared" si="2"/>
        <v>0.95596705718604769</v>
      </c>
      <c r="J27" s="17">
        <v>0.22303700000000001</v>
      </c>
      <c r="K27" s="18">
        <f t="shared" si="0"/>
        <v>-6.4967191381336081E-2</v>
      </c>
      <c r="L27" s="18">
        <f t="shared" si="1"/>
        <v>0.6516230851002337</v>
      </c>
    </row>
    <row r="28" spans="1:12" x14ac:dyDescent="0.25">
      <c r="A28" s="3" t="s">
        <v>40</v>
      </c>
      <c r="B28" s="33" t="s">
        <v>314</v>
      </c>
      <c r="C28" s="4" t="s">
        <v>407</v>
      </c>
      <c r="D28" s="4">
        <v>1</v>
      </c>
      <c r="E28" t="s">
        <v>42</v>
      </c>
      <c r="F28" s="18">
        <v>1.032563317561926</v>
      </c>
      <c r="G28" s="18">
        <v>0.97910326638263334</v>
      </c>
      <c r="H28" s="18">
        <v>0.94627031019202368</v>
      </c>
      <c r="I28" s="18">
        <f t="shared" si="2"/>
        <v>0.98597896471219437</v>
      </c>
      <c r="J28" s="17">
        <v>0.60697599999999996</v>
      </c>
      <c r="K28" s="18">
        <f t="shared" si="0"/>
        <v>-2.0371227015536304E-2</v>
      </c>
      <c r="L28" s="18">
        <f t="shared" si="1"/>
        <v>0.2168284807099623</v>
      </c>
    </row>
    <row r="29" spans="1:12" x14ac:dyDescent="0.25">
      <c r="A29" s="3" t="s">
        <v>82</v>
      </c>
      <c r="B29" s="33" t="s">
        <v>328</v>
      </c>
      <c r="C29" s="4" t="s">
        <v>406</v>
      </c>
      <c r="D29" s="4">
        <v>1</v>
      </c>
      <c r="E29" s="9" t="s">
        <v>84</v>
      </c>
      <c r="F29" s="18">
        <v>1.0641443247306439</v>
      </c>
      <c r="G29" s="18">
        <v>0.97703737055380457</v>
      </c>
      <c r="H29" s="18">
        <v>1.0894812977887993</v>
      </c>
      <c r="I29" s="18">
        <f t="shared" si="2"/>
        <v>1.043554331024416</v>
      </c>
      <c r="J29" s="17">
        <v>0.27030900000000002</v>
      </c>
      <c r="K29" s="18">
        <f t="shared" si="0"/>
        <v>6.1505714114431433E-2</v>
      </c>
      <c r="L29" s="18">
        <f t="shared" si="1"/>
        <v>0.56813949412640685</v>
      </c>
    </row>
    <row r="30" spans="1:12" x14ac:dyDescent="0.25">
      <c r="A30" s="4" t="s">
        <v>106</v>
      </c>
      <c r="B30" s="33" t="s">
        <v>335</v>
      </c>
      <c r="C30" s="4" t="s">
        <v>405</v>
      </c>
      <c r="D30" s="4">
        <v>1</v>
      </c>
      <c r="E30" s="9" t="s">
        <v>108</v>
      </c>
      <c r="F30" s="18">
        <v>1.0145560407569141</v>
      </c>
      <c r="G30" s="18">
        <v>0.97933070866141736</v>
      </c>
      <c r="H30" s="18">
        <v>1.1161277979720681</v>
      </c>
      <c r="I30" s="18">
        <f t="shared" si="2"/>
        <v>1.0366715157967998</v>
      </c>
      <c r="J30" s="17">
        <v>0.42194799999999999</v>
      </c>
      <c r="K30" s="18">
        <f t="shared" si="0"/>
        <v>5.195882799449715E-2</v>
      </c>
      <c r="L30" s="18">
        <f t="shared" si="1"/>
        <v>0.3747410672955826</v>
      </c>
    </row>
    <row r="31" spans="1:12" x14ac:dyDescent="0.25">
      <c r="A31" s="3" t="s">
        <v>130</v>
      </c>
      <c r="B31" s="33" t="s">
        <v>343</v>
      </c>
      <c r="C31" s="4" t="s">
        <v>404</v>
      </c>
      <c r="D31" s="4">
        <v>1</v>
      </c>
      <c r="E31" s="9" t="s">
        <v>132</v>
      </c>
      <c r="F31" s="18">
        <v>1.0664950664950665</v>
      </c>
      <c r="G31" s="18">
        <v>1.1044168926772568</v>
      </c>
      <c r="H31" s="18">
        <v>1.0699075934110083</v>
      </c>
      <c r="I31" s="18">
        <f t="shared" si="2"/>
        <v>1.0802731841944437</v>
      </c>
      <c r="J31" s="17">
        <v>2.686E-3</v>
      </c>
      <c r="K31" s="18">
        <f t="shared" si="0"/>
        <v>0.11139619354132928</v>
      </c>
      <c r="L31" s="18">
        <f t="shared" si="1"/>
        <v>2.5708939916673033</v>
      </c>
    </row>
    <row r="32" spans="1:12" x14ac:dyDescent="0.25">
      <c r="A32" s="3" t="s">
        <v>154</v>
      </c>
      <c r="B32" s="33" t="s">
        <v>350</v>
      </c>
      <c r="C32" s="4" t="s">
        <v>155</v>
      </c>
      <c r="D32" s="4">
        <v>1</v>
      </c>
      <c r="E32" s="9" t="s">
        <v>156</v>
      </c>
      <c r="F32" s="18">
        <v>1.0479867622724766</v>
      </c>
      <c r="G32" s="18">
        <v>0.96425513698630139</v>
      </c>
      <c r="H32" s="18">
        <v>1.1176624054265589</v>
      </c>
      <c r="I32" s="18">
        <f t="shared" si="2"/>
        <v>1.0433014348951124</v>
      </c>
      <c r="J32" s="17">
        <v>0.38384000000000001</v>
      </c>
      <c r="K32" s="18">
        <f t="shared" si="0"/>
        <v>6.1156047405930794E-2</v>
      </c>
      <c r="L32" s="18">
        <f t="shared" si="1"/>
        <v>0.41584976937624452</v>
      </c>
    </row>
    <row r="33" spans="1:12" x14ac:dyDescent="0.25">
      <c r="A33" s="3" t="s">
        <v>178</v>
      </c>
      <c r="B33" s="33" t="s">
        <v>358</v>
      </c>
      <c r="C33" s="4" t="s">
        <v>179</v>
      </c>
      <c r="D33" s="4">
        <v>1</v>
      </c>
      <c r="E33" s="9" t="s">
        <v>180</v>
      </c>
      <c r="F33" s="18">
        <v>0.99505284461434673</v>
      </c>
      <c r="G33" s="18">
        <v>0.98083067092651754</v>
      </c>
      <c r="H33" s="18">
        <v>1.0597619650544441</v>
      </c>
      <c r="I33" s="18">
        <f t="shared" si="2"/>
        <v>1.0118818268651026</v>
      </c>
      <c r="J33" s="17">
        <v>0.65051099999999995</v>
      </c>
      <c r="K33" s="18">
        <f t="shared" si="0"/>
        <v>1.7040813994132906E-2</v>
      </c>
      <c r="L33" s="18">
        <f t="shared" si="1"/>
        <v>0.18674535521475519</v>
      </c>
    </row>
    <row r="34" spans="1:12" x14ac:dyDescent="0.25">
      <c r="A34" s="3" t="s">
        <v>202</v>
      </c>
      <c r="B34" s="33" t="s">
        <v>365</v>
      </c>
      <c r="C34" s="4" t="s">
        <v>403</v>
      </c>
      <c r="D34" s="4">
        <v>1</v>
      </c>
      <c r="E34" s="9" t="s">
        <v>204</v>
      </c>
      <c r="F34" s="18">
        <v>0.17310664605873263</v>
      </c>
      <c r="G34" s="18">
        <v>0.10375556970082749</v>
      </c>
      <c r="H34" s="18">
        <v>7.4281709880868962E-2</v>
      </c>
      <c r="I34" s="18">
        <f t="shared" si="2"/>
        <v>0.11704797521347636</v>
      </c>
      <c r="J34" s="17">
        <v>6.9999999999999999E-6</v>
      </c>
      <c r="K34" s="18">
        <f t="shared" si="0"/>
        <v>-3.0948281170776974</v>
      </c>
      <c r="L34" s="18">
        <f t="shared" si="1"/>
        <v>5.1549019599857422</v>
      </c>
    </row>
    <row r="35" spans="1:12" x14ac:dyDescent="0.25">
      <c r="A35" s="3" t="s">
        <v>247</v>
      </c>
      <c r="B35" s="33" t="s">
        <v>376</v>
      </c>
      <c r="C35" s="4" t="s">
        <v>248</v>
      </c>
      <c r="D35" s="4">
        <v>1</v>
      </c>
      <c r="E35" s="9" t="s">
        <v>249</v>
      </c>
      <c r="F35" s="18">
        <v>1.0002730748225015</v>
      </c>
      <c r="G35" s="18">
        <v>1.0879493556409676</v>
      </c>
      <c r="H35" s="18">
        <v>1.0665249088699877</v>
      </c>
      <c r="I35" s="18">
        <f t="shared" si="2"/>
        <v>1.0515824464444856</v>
      </c>
      <c r="J35" s="17">
        <v>0.122293</v>
      </c>
      <c r="K35" s="18">
        <f t="shared" si="0"/>
        <v>7.2561965061318401E-2</v>
      </c>
      <c r="L35" s="18">
        <f t="shared" si="1"/>
        <v>0.9125984010861804</v>
      </c>
    </row>
    <row r="36" spans="1:12" x14ac:dyDescent="0.25">
      <c r="A36" s="3" t="s">
        <v>271</v>
      </c>
      <c r="B36" s="33" t="s">
        <v>383</v>
      </c>
      <c r="C36" s="4" t="s">
        <v>402</v>
      </c>
      <c r="D36" s="4">
        <v>1</v>
      </c>
      <c r="E36" s="9" t="s">
        <v>273</v>
      </c>
      <c r="F36" s="18">
        <v>0.97067354173380604</v>
      </c>
      <c r="G36" s="18">
        <v>1.0349060222477944</v>
      </c>
      <c r="H36" s="18">
        <v>1.1494163424124515</v>
      </c>
      <c r="I36" s="18">
        <f t="shared" si="2"/>
        <v>1.0516653021313507</v>
      </c>
      <c r="J36" s="17">
        <v>0.37895499999999999</v>
      </c>
      <c r="K36" s="18">
        <f t="shared" si="0"/>
        <v>7.2675632591634259E-2</v>
      </c>
      <c r="L36" s="18">
        <f t="shared" si="1"/>
        <v>0.42141235840131264</v>
      </c>
    </row>
    <row r="37" spans="1:12" x14ac:dyDescent="0.25">
      <c r="A37" s="3" t="s">
        <v>19</v>
      </c>
      <c r="B37" s="33" t="s">
        <v>307</v>
      </c>
      <c r="C37" s="4" t="s">
        <v>401</v>
      </c>
      <c r="D37" s="4">
        <v>1</v>
      </c>
      <c r="E37" t="s">
        <v>21</v>
      </c>
      <c r="F37" s="18">
        <v>1.04</v>
      </c>
      <c r="G37" s="18">
        <v>0.92945487860742104</v>
      </c>
      <c r="H37" s="18">
        <v>1.0640608034744843</v>
      </c>
      <c r="I37" s="18">
        <f t="shared" si="2"/>
        <v>1.0111718940273018</v>
      </c>
      <c r="J37" s="17">
        <v>0.80031600000000003</v>
      </c>
      <c r="K37" s="18">
        <f t="shared" si="0"/>
        <v>1.6028268834382638E-2</v>
      </c>
      <c r="L37" s="18">
        <f t="shared" si="1"/>
        <v>9.6738500559183677E-2</v>
      </c>
    </row>
    <row r="38" spans="1:12" x14ac:dyDescent="0.25">
      <c r="A38" s="3" t="s">
        <v>43</v>
      </c>
      <c r="B38" s="33" t="s">
        <v>315</v>
      </c>
      <c r="C38" s="4" t="s">
        <v>44</v>
      </c>
      <c r="D38" s="4">
        <v>1</v>
      </c>
      <c r="E38" t="s">
        <v>45</v>
      </c>
      <c r="F38" s="18">
        <v>1.1460221550855993</v>
      </c>
      <c r="G38" s="18">
        <v>1.0123491439797923</v>
      </c>
      <c r="H38" s="18">
        <v>1.0527770102238188</v>
      </c>
      <c r="I38" s="18">
        <f t="shared" si="2"/>
        <v>1.0703827697630703</v>
      </c>
      <c r="J38" s="17">
        <v>0.15010599999999999</v>
      </c>
      <c r="K38" s="18">
        <f t="shared" si="0"/>
        <v>9.8126797832068111E-2</v>
      </c>
      <c r="L38" s="18">
        <f t="shared" si="1"/>
        <v>0.82360194789788754</v>
      </c>
    </row>
    <row r="39" spans="1:12" x14ac:dyDescent="0.25">
      <c r="A39" s="8" t="s">
        <v>61</v>
      </c>
      <c r="B39" s="33" t="s">
        <v>321</v>
      </c>
      <c r="C39" s="4" t="s">
        <v>62</v>
      </c>
      <c r="D39" s="4">
        <v>1</v>
      </c>
      <c r="E39" s="9" t="s">
        <v>63</v>
      </c>
      <c r="F39" s="18">
        <v>1.0049407114624507</v>
      </c>
      <c r="G39" s="18">
        <v>1.1980624327233587</v>
      </c>
      <c r="H39" s="18">
        <v>1.0455280795008088</v>
      </c>
      <c r="I39" s="18">
        <f t="shared" si="2"/>
        <v>1.0828437412288727</v>
      </c>
      <c r="J39" s="17">
        <v>0.231659</v>
      </c>
      <c r="K39" s="18">
        <f t="shared" si="0"/>
        <v>0.11482507118361431</v>
      </c>
      <c r="L39" s="18">
        <f t="shared" si="1"/>
        <v>0.6351508227027417</v>
      </c>
    </row>
    <row r="40" spans="1:12" x14ac:dyDescent="0.25">
      <c r="A40" s="3" t="s">
        <v>85</v>
      </c>
      <c r="B40" s="33" t="s">
        <v>329</v>
      </c>
      <c r="C40" s="4" t="s">
        <v>86</v>
      </c>
      <c r="D40" s="4">
        <v>1</v>
      </c>
      <c r="E40" s="9" t="s">
        <v>87</v>
      </c>
      <c r="F40" s="18">
        <v>1.1146598530820824</v>
      </c>
      <c r="G40" s="18">
        <v>1.0362212432697016</v>
      </c>
      <c r="H40" s="18">
        <v>1.078740157480315</v>
      </c>
      <c r="I40" s="18">
        <f t="shared" si="2"/>
        <v>1.076540417944033</v>
      </c>
      <c r="J40" s="17">
        <v>2.7925999999999999E-2</v>
      </c>
      <c r="K40" s="18">
        <f t="shared" si="0"/>
        <v>0.10640248548079695</v>
      </c>
      <c r="L40" s="18">
        <f t="shared" si="1"/>
        <v>1.5539912663159878</v>
      </c>
    </row>
    <row r="41" spans="1:12" x14ac:dyDescent="0.25">
      <c r="A41" s="3" t="s">
        <v>109</v>
      </c>
      <c r="B41" s="33" t="s">
        <v>336</v>
      </c>
      <c r="C41" s="4" t="s">
        <v>110</v>
      </c>
      <c r="D41" s="4">
        <v>1</v>
      </c>
      <c r="E41" s="9" t="s">
        <v>111</v>
      </c>
      <c r="F41" s="18">
        <v>1.8103448275862071</v>
      </c>
      <c r="G41" s="18">
        <v>1.696629213483146</v>
      </c>
      <c r="H41" s="18">
        <v>1.4555006180469716</v>
      </c>
      <c r="I41" s="18">
        <f t="shared" si="2"/>
        <v>1.6541582197054414</v>
      </c>
      <c r="J41" s="17">
        <v>3.3349999999999999E-3</v>
      </c>
      <c r="K41" s="18">
        <f t="shared" si="0"/>
        <v>0.72609723442903773</v>
      </c>
      <c r="L41" s="18">
        <f t="shared" si="1"/>
        <v>2.4769041617474317</v>
      </c>
    </row>
    <row r="42" spans="1:12" x14ac:dyDescent="0.25">
      <c r="A42" s="3" t="s">
        <v>133</v>
      </c>
      <c r="B42" s="33" t="s">
        <v>344</v>
      </c>
      <c r="C42" s="4" t="s">
        <v>134</v>
      </c>
      <c r="D42" s="4">
        <v>1</v>
      </c>
      <c r="E42" s="9" t="s">
        <v>135</v>
      </c>
      <c r="F42" s="18">
        <v>1.0981280193236715</v>
      </c>
      <c r="G42" s="18">
        <v>1.1147965184662434</v>
      </c>
      <c r="H42" s="18">
        <v>1.066700353713997</v>
      </c>
      <c r="I42" s="18">
        <f t="shared" si="2"/>
        <v>1.0932082971679706</v>
      </c>
      <c r="J42" s="17">
        <v>2.715E-3</v>
      </c>
      <c r="K42" s="18">
        <f t="shared" si="0"/>
        <v>0.12856831469719227</v>
      </c>
      <c r="L42" s="18">
        <f t="shared" si="1"/>
        <v>2.5662301660751337</v>
      </c>
    </row>
    <row r="43" spans="1:12" x14ac:dyDescent="0.25">
      <c r="A43" s="3" t="s">
        <v>157</v>
      </c>
      <c r="B43" s="33" t="s">
        <v>351</v>
      </c>
      <c r="C43" s="4" t="s">
        <v>158</v>
      </c>
      <c r="D43" s="4">
        <v>1</v>
      </c>
      <c r="E43" s="9" t="s">
        <v>159</v>
      </c>
      <c r="F43" s="18">
        <v>1.7887323943661972</v>
      </c>
      <c r="G43" s="18">
        <v>1.5114503816793892</v>
      </c>
      <c r="H43" s="18">
        <v>1.1432225063938619</v>
      </c>
      <c r="I43" s="18">
        <f t="shared" si="2"/>
        <v>1.4811350941464827</v>
      </c>
      <c r="J43" s="17">
        <v>6.1754999999999997E-2</v>
      </c>
      <c r="K43" s="18">
        <f t="shared" si="0"/>
        <v>0.56670323466222794</v>
      </c>
      <c r="L43" s="18">
        <f t="shared" si="1"/>
        <v>1.2093278739468327</v>
      </c>
    </row>
    <row r="44" spans="1:12" x14ac:dyDescent="0.25">
      <c r="A44" s="3" t="s">
        <v>181</v>
      </c>
      <c r="B44" s="33" t="s">
        <v>398</v>
      </c>
      <c r="C44" s="4" t="s">
        <v>182</v>
      </c>
      <c r="D44" s="4">
        <v>1</v>
      </c>
      <c r="E44" s="9" t="s">
        <v>183</v>
      </c>
      <c r="F44" s="18">
        <v>1.1489568170790878</v>
      </c>
      <c r="G44" s="18">
        <v>1.1772629310344829</v>
      </c>
      <c r="H44" s="18">
        <v>1.3693693693693696</v>
      </c>
      <c r="I44" s="18">
        <f t="shared" si="2"/>
        <v>1.2318630391609802</v>
      </c>
      <c r="J44" s="17">
        <v>2.8597999999999998E-2</v>
      </c>
      <c r="K44" s="18">
        <f t="shared" si="0"/>
        <v>0.30084186341332786</v>
      </c>
      <c r="L44" s="18">
        <f t="shared" si="1"/>
        <v>1.5436643381763928</v>
      </c>
    </row>
    <row r="45" spans="1:12" x14ac:dyDescent="0.25">
      <c r="A45" s="3" t="s">
        <v>205</v>
      </c>
      <c r="B45" s="33" t="s">
        <v>399</v>
      </c>
      <c r="C45" s="4" t="s">
        <v>400</v>
      </c>
      <c r="D45" s="4">
        <v>1</v>
      </c>
      <c r="E45" s="9" t="s">
        <v>207</v>
      </c>
      <c r="F45" s="18">
        <v>0.98359503163815321</v>
      </c>
      <c r="G45" s="18">
        <v>1.0732191610821544</v>
      </c>
      <c r="H45" s="18">
        <v>0.98959126681898946</v>
      </c>
      <c r="I45" s="18">
        <f t="shared" si="2"/>
        <v>1.015468486513099</v>
      </c>
      <c r="J45" s="17">
        <v>0.62115799999999999</v>
      </c>
      <c r="K45" s="18">
        <f t="shared" si="0"/>
        <v>2.2145468529463513E-2</v>
      </c>
      <c r="L45" s="18">
        <f t="shared" si="1"/>
        <v>0.20679791705309464</v>
      </c>
    </row>
    <row r="46" spans="1:12" x14ac:dyDescent="0.25">
      <c r="A46" s="3" t="s">
        <v>226</v>
      </c>
      <c r="B46" s="33" t="s">
        <v>371</v>
      </c>
      <c r="C46" s="4" t="s">
        <v>227</v>
      </c>
      <c r="D46" s="4">
        <v>1</v>
      </c>
      <c r="E46" s="9" t="s">
        <v>228</v>
      </c>
      <c r="F46" s="18">
        <v>1.0582290664100096</v>
      </c>
      <c r="G46" s="18">
        <v>1.0909507445589919</v>
      </c>
      <c r="H46" s="18">
        <v>1.1106623586429725</v>
      </c>
      <c r="I46" s="18">
        <f t="shared" si="2"/>
        <v>1.0866140565373248</v>
      </c>
      <c r="J46" s="17">
        <v>4.797E-3</v>
      </c>
      <c r="K46" s="18">
        <f t="shared" si="0"/>
        <v>0.11983961507560431</v>
      </c>
      <c r="L46" s="18">
        <f t="shared" si="1"/>
        <v>2.3190302815341028</v>
      </c>
    </row>
    <row r="47" spans="1:12" x14ac:dyDescent="0.25">
      <c r="A47" s="3" t="s">
        <v>250</v>
      </c>
      <c r="B47" s="33" t="s">
        <v>377</v>
      </c>
      <c r="C47" s="4" t="s">
        <v>251</v>
      </c>
      <c r="D47" s="4">
        <v>1</v>
      </c>
      <c r="E47" s="9" t="s">
        <v>252</v>
      </c>
      <c r="F47" s="18">
        <v>1.0182509505703421</v>
      </c>
      <c r="G47" s="18">
        <v>1.0748649343967072</v>
      </c>
      <c r="H47" s="18">
        <v>1.2577160493827162</v>
      </c>
      <c r="I47" s="18">
        <f t="shared" si="2"/>
        <v>1.1169439781165884</v>
      </c>
      <c r="J47" s="17">
        <v>0.18082500000000001</v>
      </c>
      <c r="K47" s="18">
        <f t="shared" si="0"/>
        <v>0.15955682725343218</v>
      </c>
      <c r="L47" s="18">
        <f t="shared" si="1"/>
        <v>0.74274152623084611</v>
      </c>
    </row>
    <row r="48" spans="1:12" x14ac:dyDescent="0.25">
      <c r="A48" s="3" t="s">
        <v>274</v>
      </c>
      <c r="B48" s="33" t="s">
        <v>384</v>
      </c>
      <c r="C48" s="4" t="s">
        <v>275</v>
      </c>
      <c r="D48" s="4">
        <v>1</v>
      </c>
      <c r="E48" s="9" t="s">
        <v>276</v>
      </c>
      <c r="F48" s="18">
        <v>0.92821904292057233</v>
      </c>
      <c r="G48" s="18">
        <v>1.1540642722117203</v>
      </c>
      <c r="H48" s="18">
        <v>0.98276522405208733</v>
      </c>
      <c r="I48" s="18">
        <f t="shared" si="2"/>
        <v>1.0216828463947933</v>
      </c>
      <c r="J48" s="17">
        <v>0.76569399999999999</v>
      </c>
      <c r="K48" s="18">
        <f t="shared" si="0"/>
        <v>3.0947420400806978E-2</v>
      </c>
      <c r="L48" s="18">
        <f t="shared" si="1"/>
        <v>0.11594475603666211</v>
      </c>
    </row>
    <row r="49" spans="1:12" x14ac:dyDescent="0.25">
      <c r="A49" s="3" t="s">
        <v>22</v>
      </c>
      <c r="B49" s="33" t="s">
        <v>308</v>
      </c>
      <c r="C49" s="4" t="s">
        <v>23</v>
      </c>
      <c r="D49" s="4">
        <v>1</v>
      </c>
      <c r="E49" t="s">
        <v>24</v>
      </c>
      <c r="F49" s="18">
        <v>1.0743570155334861</v>
      </c>
      <c r="G49" s="18">
        <v>1.3604060913705582</v>
      </c>
      <c r="H49" s="18">
        <v>1.3353413654618473</v>
      </c>
      <c r="I49" s="18">
        <f t="shared" si="2"/>
        <v>1.2567014907886305</v>
      </c>
      <c r="J49" s="17">
        <v>4.8474999999999997E-2</v>
      </c>
      <c r="K49" s="18">
        <f t="shared" si="0"/>
        <v>0.32964200146664463</v>
      </c>
      <c r="L49" s="18">
        <f t="shared" si="1"/>
        <v>1.3144821822492569</v>
      </c>
    </row>
    <row r="50" spans="1:12" x14ac:dyDescent="0.25">
      <c r="A50" s="3" t="s">
        <v>46</v>
      </c>
      <c r="B50" s="33" t="s">
        <v>316</v>
      </c>
      <c r="C50" s="4" t="s">
        <v>47</v>
      </c>
      <c r="D50" s="4">
        <v>1</v>
      </c>
      <c r="E50" t="s">
        <v>48</v>
      </c>
      <c r="F50" s="18">
        <v>1.1174482467258131</v>
      </c>
      <c r="G50" s="18">
        <v>1.0809443507588534</v>
      </c>
      <c r="H50" s="18">
        <v>1.1452750352609309</v>
      </c>
      <c r="I50" s="18">
        <f t="shared" si="2"/>
        <v>1.1145558775818658</v>
      </c>
      <c r="J50" s="17">
        <v>3.5609999999999999E-3</v>
      </c>
      <c r="K50" s="18">
        <f t="shared" si="0"/>
        <v>0.15646894705028641</v>
      </c>
      <c r="L50" s="18">
        <f t="shared" si="1"/>
        <v>2.4484280263257463</v>
      </c>
    </row>
    <row r="51" spans="1:12" x14ac:dyDescent="0.25">
      <c r="A51" s="8" t="s">
        <v>64</v>
      </c>
      <c r="B51" s="33" t="s">
        <v>322</v>
      </c>
      <c r="C51" s="4" t="s">
        <v>65</v>
      </c>
      <c r="D51" s="4">
        <v>1</v>
      </c>
      <c r="E51" s="9" t="s">
        <v>66</v>
      </c>
      <c r="F51" s="18">
        <v>0.99430361720307592</v>
      </c>
      <c r="G51" s="18">
        <v>1.1044957472660997</v>
      </c>
      <c r="H51" s="18">
        <v>1.0899445382204005</v>
      </c>
      <c r="I51" s="18">
        <f t="shared" si="2"/>
        <v>1.0629146342298588</v>
      </c>
      <c r="J51" s="17">
        <v>0.14283799999999999</v>
      </c>
      <c r="K51" s="18">
        <f t="shared" si="0"/>
        <v>8.8025734480822321E-2</v>
      </c>
      <c r="L51" s="18">
        <f t="shared" si="1"/>
        <v>0.84515623937427597</v>
      </c>
    </row>
    <row r="52" spans="1:12" x14ac:dyDescent="0.25">
      <c r="A52" s="4" t="s">
        <v>88</v>
      </c>
      <c r="B52" s="33" t="s">
        <v>330</v>
      </c>
      <c r="C52" s="4" t="s">
        <v>409</v>
      </c>
      <c r="D52" s="4">
        <v>1</v>
      </c>
      <c r="E52" s="9" t="s">
        <v>90</v>
      </c>
      <c r="F52" s="18">
        <v>0.84615384615384615</v>
      </c>
      <c r="G52" s="18">
        <v>0.93747072599531611</v>
      </c>
      <c r="H52" s="18">
        <v>1.2214727374929737</v>
      </c>
      <c r="I52" s="18">
        <f t="shared" si="2"/>
        <v>1.0016991032140454</v>
      </c>
      <c r="J52" s="17">
        <v>0.98859900000000001</v>
      </c>
      <c r="K52" s="18">
        <f t="shared" si="0"/>
        <v>2.4492076413028811E-3</v>
      </c>
      <c r="L52" s="18">
        <f t="shared" si="1"/>
        <v>4.9798331779949568E-3</v>
      </c>
    </row>
    <row r="53" spans="1:12" x14ac:dyDescent="0.25">
      <c r="A53" s="3" t="s">
        <v>112</v>
      </c>
      <c r="B53" s="33" t="s">
        <v>337</v>
      </c>
      <c r="C53" s="4" t="s">
        <v>113</v>
      </c>
      <c r="D53" s="4">
        <v>1</v>
      </c>
      <c r="E53" s="9" t="s">
        <v>114</v>
      </c>
      <c r="F53" s="18">
        <v>1.0059031877213693</v>
      </c>
      <c r="G53" s="18">
        <v>1.0525762355415351</v>
      </c>
      <c r="H53" s="18">
        <v>1.1370370370370368</v>
      </c>
      <c r="I53" s="18">
        <f t="shared" si="2"/>
        <v>1.0651721534333138</v>
      </c>
      <c r="J53" s="17">
        <v>0.1646</v>
      </c>
      <c r="K53" s="18">
        <f t="shared" si="0"/>
        <v>9.1086618087760016E-2</v>
      </c>
      <c r="L53" s="18">
        <f t="shared" si="1"/>
        <v>0.78357016912374888</v>
      </c>
    </row>
    <row r="54" spans="1:12" x14ac:dyDescent="0.25">
      <c r="A54" s="3" t="s">
        <v>136</v>
      </c>
      <c r="B54" s="33" t="s">
        <v>345</v>
      </c>
      <c r="C54" s="4" t="s">
        <v>408</v>
      </c>
      <c r="D54" s="4">
        <v>1</v>
      </c>
      <c r="E54" s="9" t="s">
        <v>138</v>
      </c>
      <c r="F54" s="18">
        <v>1.0652230628750325</v>
      </c>
      <c r="G54" s="18">
        <v>1.0072388831437435</v>
      </c>
      <c r="H54" s="18">
        <v>1.0392879066912217</v>
      </c>
      <c r="I54" s="18">
        <f t="shared" si="2"/>
        <v>1.0372499509033324</v>
      </c>
      <c r="J54" s="17">
        <v>9.0694999999999998E-2</v>
      </c>
      <c r="K54" s="18">
        <f t="shared" si="0"/>
        <v>5.2763588921763277E-2</v>
      </c>
      <c r="L54" s="18">
        <f t="shared" si="1"/>
        <v>1.0424166548612372</v>
      </c>
    </row>
    <row r="55" spans="1:12" x14ac:dyDescent="0.25">
      <c r="A55" s="3" t="s">
        <v>160</v>
      </c>
      <c r="B55" s="33" t="s">
        <v>352</v>
      </c>
      <c r="C55" s="4" t="s">
        <v>161</v>
      </c>
      <c r="D55" s="4">
        <v>1</v>
      </c>
      <c r="E55" s="9" t="s">
        <v>162</v>
      </c>
      <c r="F55" s="18">
        <v>1.0101750101750102</v>
      </c>
      <c r="G55" s="18">
        <v>1.0187475069804546</v>
      </c>
      <c r="H55" s="18">
        <v>1.0351769911504425</v>
      </c>
      <c r="I55" s="18">
        <f t="shared" si="2"/>
        <v>1.0213665027686358</v>
      </c>
      <c r="J55" s="17">
        <v>4.3777000000000003E-2</v>
      </c>
      <c r="K55" s="18">
        <f t="shared" si="0"/>
        <v>3.0500649612320189E-2</v>
      </c>
      <c r="L55" s="18">
        <f t="shared" si="1"/>
        <v>1.3587540035741039</v>
      </c>
    </row>
    <row r="56" spans="1:12" x14ac:dyDescent="0.25">
      <c r="A56" s="3" t="s">
        <v>184</v>
      </c>
      <c r="B56" s="33" t="s">
        <v>359</v>
      </c>
      <c r="C56" s="4" t="s">
        <v>185</v>
      </c>
      <c r="D56" s="4">
        <v>1</v>
      </c>
      <c r="E56" s="9" t="s">
        <v>186</v>
      </c>
      <c r="F56" s="18">
        <v>0.96544407396180665</v>
      </c>
      <c r="G56" s="18">
        <v>1.0034351145038167</v>
      </c>
      <c r="H56" s="18">
        <v>0.90088304198954772</v>
      </c>
      <c r="I56" s="18">
        <f t="shared" si="2"/>
        <v>0.95658741015172366</v>
      </c>
      <c r="J56" s="17">
        <v>0.22035099999999999</v>
      </c>
      <c r="K56" s="18">
        <f t="shared" si="0"/>
        <v>-6.4031291051330069E-2</v>
      </c>
      <c r="L56" s="18">
        <f t="shared" si="1"/>
        <v>0.65688497422827852</v>
      </c>
    </row>
    <row r="57" spans="1:12" x14ac:dyDescent="0.25">
      <c r="A57" s="3" t="s">
        <v>208</v>
      </c>
      <c r="B57" s="33" t="s">
        <v>366</v>
      </c>
      <c r="C57" s="4" t="s">
        <v>209</v>
      </c>
      <c r="D57" s="4">
        <v>1</v>
      </c>
      <c r="E57" s="9" t="s">
        <v>210</v>
      </c>
      <c r="F57" s="18">
        <v>1.0230284597001955</v>
      </c>
      <c r="G57" s="18">
        <v>0.94335142469470823</v>
      </c>
      <c r="H57" s="18">
        <v>1.0539932508436445</v>
      </c>
      <c r="I57" s="18">
        <f t="shared" si="2"/>
        <v>1.0067910450795161</v>
      </c>
      <c r="J57" s="17">
        <v>0.84633100000000006</v>
      </c>
      <c r="K57" s="18">
        <f t="shared" si="0"/>
        <v>9.7642895924313043E-3</v>
      </c>
      <c r="L57" s="18">
        <f t="shared" si="1"/>
        <v>7.2459751193543184E-2</v>
      </c>
    </row>
    <row r="58" spans="1:12" x14ac:dyDescent="0.25">
      <c r="A58" s="3" t="s">
        <v>229</v>
      </c>
      <c r="B58" s="33" t="s">
        <v>410</v>
      </c>
      <c r="C58" s="4" t="s">
        <v>230</v>
      </c>
      <c r="D58" s="4">
        <v>1</v>
      </c>
      <c r="E58" s="9" t="s">
        <v>231</v>
      </c>
      <c r="F58" s="18">
        <v>1.0299651567944252</v>
      </c>
      <c r="G58" s="18">
        <v>0.99237155037020408</v>
      </c>
      <c r="H58" s="18">
        <v>1.095251319078034</v>
      </c>
      <c r="I58" s="18">
        <f t="shared" si="2"/>
        <v>1.0391960087475545</v>
      </c>
      <c r="J58" s="17">
        <v>0.26201200000000002</v>
      </c>
      <c r="K58" s="18">
        <f t="shared" si="0"/>
        <v>5.5467794933104712E-2</v>
      </c>
      <c r="L58" s="18">
        <f t="shared" si="1"/>
        <v>0.5816788177854515</v>
      </c>
    </row>
    <row r="59" spans="1:12" x14ac:dyDescent="0.25">
      <c r="A59" s="3" t="s">
        <v>253</v>
      </c>
      <c r="B59" s="33" t="s">
        <v>378</v>
      </c>
      <c r="C59" s="4" t="s">
        <v>254</v>
      </c>
      <c r="D59" s="4">
        <v>1</v>
      </c>
      <c r="E59" s="9" t="s">
        <v>255</v>
      </c>
      <c r="F59" s="18">
        <v>1.0027465667915105</v>
      </c>
      <c r="G59" s="18">
        <v>0.91560584629891562</v>
      </c>
      <c r="H59" s="18">
        <v>0.95769881556683589</v>
      </c>
      <c r="I59" s="18">
        <f t="shared" si="2"/>
        <v>0.95868374288575398</v>
      </c>
      <c r="J59" s="17">
        <v>0.17591999999999999</v>
      </c>
      <c r="K59" s="18">
        <f t="shared" si="0"/>
        <v>-6.0873127213919333E-2</v>
      </c>
      <c r="L59" s="18">
        <f t="shared" si="1"/>
        <v>0.75468478364726599</v>
      </c>
    </row>
    <row r="60" spans="1:12" x14ac:dyDescent="0.25">
      <c r="A60" s="3" t="s">
        <v>277</v>
      </c>
      <c r="B60" s="33" t="s">
        <v>385</v>
      </c>
      <c r="C60" s="4" t="s">
        <v>278</v>
      </c>
      <c r="D60" s="4">
        <v>1</v>
      </c>
      <c r="E60" s="9" t="s">
        <v>279</v>
      </c>
      <c r="F60" s="18">
        <v>0.92610441767068274</v>
      </c>
      <c r="G60" s="18">
        <v>0.95180348258706471</v>
      </c>
      <c r="H60" s="18">
        <v>1.0939970717423133</v>
      </c>
      <c r="I60" s="18">
        <f t="shared" si="2"/>
        <v>0.99063499066668692</v>
      </c>
      <c r="J60" s="17">
        <v>0.86636599999999997</v>
      </c>
      <c r="K60" s="18">
        <f t="shared" si="0"/>
        <v>-1.3574514930816085E-2</v>
      </c>
      <c r="L60" s="18">
        <f t="shared" si="1"/>
        <v>6.2298599667734267E-2</v>
      </c>
    </row>
    <row r="61" spans="1:12" x14ac:dyDescent="0.25">
      <c r="A61" s="3" t="s">
        <v>25</v>
      </c>
      <c r="B61" s="33" t="s">
        <v>309</v>
      </c>
      <c r="C61" s="4" t="s">
        <v>26</v>
      </c>
      <c r="D61" s="4">
        <v>1</v>
      </c>
      <c r="E61" t="s">
        <v>27</v>
      </c>
      <c r="F61" s="18">
        <v>0.95586680761099363</v>
      </c>
      <c r="G61" s="18">
        <v>1.0024449877750612</v>
      </c>
      <c r="H61" s="18">
        <v>1.2288385826771653</v>
      </c>
      <c r="I61" s="18">
        <f t="shared" si="2"/>
        <v>1.0623834593544068</v>
      </c>
      <c r="J61" s="17">
        <v>0.50054600000000005</v>
      </c>
      <c r="K61" s="18">
        <f t="shared" si="0"/>
        <v>8.7304590113423924E-2</v>
      </c>
      <c r="L61" s="18">
        <f t="shared" si="1"/>
        <v>0.30055600484165607</v>
      </c>
    </row>
    <row r="62" spans="1:12" x14ac:dyDescent="0.25">
      <c r="A62" s="3" t="s">
        <v>49</v>
      </c>
      <c r="B62" s="33" t="s">
        <v>317</v>
      </c>
      <c r="C62" s="4" t="s">
        <v>50</v>
      </c>
      <c r="D62" s="4">
        <v>1</v>
      </c>
      <c r="E62" t="s">
        <v>51</v>
      </c>
      <c r="F62" s="18">
        <v>0.59932203389830507</v>
      </c>
      <c r="G62" s="18">
        <v>0.45418994413407832</v>
      </c>
      <c r="H62" s="18">
        <v>0.36287425149700597</v>
      </c>
      <c r="I62" s="18">
        <f t="shared" si="2"/>
        <v>0.47212874317646314</v>
      </c>
      <c r="J62" s="17">
        <v>1.555E-3</v>
      </c>
      <c r="K62" s="18">
        <f t="shared" si="0"/>
        <v>-1.0827477780631365</v>
      </c>
      <c r="L62" s="18">
        <f t="shared" si="1"/>
        <v>2.8082696066371433</v>
      </c>
    </row>
    <row r="63" spans="1:12" x14ac:dyDescent="0.25">
      <c r="A63" s="8" t="s">
        <v>67</v>
      </c>
      <c r="B63" s="33" t="s">
        <v>323</v>
      </c>
      <c r="C63" s="4" t="s">
        <v>68</v>
      </c>
      <c r="D63" s="4">
        <v>1</v>
      </c>
      <c r="E63" s="9" t="s">
        <v>69</v>
      </c>
      <c r="F63" s="18">
        <v>1.0210501966227159</v>
      </c>
      <c r="G63" s="18">
        <v>0.94151303242212336</v>
      </c>
      <c r="H63" s="18">
        <v>1.0915929203539823</v>
      </c>
      <c r="I63" s="18">
        <f t="shared" si="2"/>
        <v>1.0180520497996073</v>
      </c>
      <c r="J63" s="17">
        <v>0.69854499999999997</v>
      </c>
      <c r="K63" s="18">
        <f t="shared" si="0"/>
        <v>2.5811323759513352E-2</v>
      </c>
      <c r="L63" s="18">
        <f t="shared" si="1"/>
        <v>0.15580561156527853</v>
      </c>
    </row>
    <row r="64" spans="1:12" x14ac:dyDescent="0.25">
      <c r="A64" s="3" t="s">
        <v>91</v>
      </c>
      <c r="B64" s="33" t="s">
        <v>331</v>
      </c>
      <c r="C64" s="4" t="s">
        <v>92</v>
      </c>
      <c r="D64" s="4">
        <v>1</v>
      </c>
      <c r="E64" s="9" t="s">
        <v>93</v>
      </c>
      <c r="F64" s="18">
        <v>1.0882110469909316</v>
      </c>
      <c r="G64" s="18">
        <v>1.045739046701974</v>
      </c>
      <c r="H64" s="18">
        <v>1.0753235730956927</v>
      </c>
      <c r="I64" s="18">
        <f t="shared" si="2"/>
        <v>1.0697578889295327</v>
      </c>
      <c r="J64" s="17">
        <v>5.1830000000000001E-3</v>
      </c>
      <c r="K64" s="18">
        <f t="shared" si="0"/>
        <v>9.7284318155184721E-2</v>
      </c>
      <c r="L64" s="18">
        <f t="shared" si="1"/>
        <v>2.2854187911604686</v>
      </c>
    </row>
    <row r="65" spans="1:12" x14ac:dyDescent="0.25">
      <c r="A65" s="4" t="s">
        <v>115</v>
      </c>
      <c r="B65" s="33" t="s">
        <v>338</v>
      </c>
      <c r="C65" s="4" t="s">
        <v>116</v>
      </c>
      <c r="D65" s="4">
        <v>1</v>
      </c>
      <c r="E65" s="9" t="s">
        <v>117</v>
      </c>
      <c r="F65" s="18">
        <v>1.0172579098753596</v>
      </c>
      <c r="G65" s="18">
        <v>0.98383021728145525</v>
      </c>
      <c r="H65" s="18">
        <v>0.90422000948316739</v>
      </c>
      <c r="I65" s="18">
        <f t="shared" si="2"/>
        <v>0.96843604554666085</v>
      </c>
      <c r="J65" s="17">
        <v>0.39960200000000001</v>
      </c>
      <c r="K65" s="18">
        <f t="shared" ref="K65:K98" si="3">LOG(I65,2)</f>
        <v>-4.6271316909846517E-2</v>
      </c>
      <c r="L65" s="18">
        <f t="shared" ref="L65:L98" si="4">-LOG(J65,10)</f>
        <v>0.3983723468054392</v>
      </c>
    </row>
    <row r="66" spans="1:12" x14ac:dyDescent="0.25">
      <c r="A66" s="4" t="s">
        <v>139</v>
      </c>
      <c r="B66" s="33" t="s">
        <v>346</v>
      </c>
      <c r="C66" s="4" t="s">
        <v>140</v>
      </c>
      <c r="D66" s="4">
        <v>1</v>
      </c>
      <c r="E66" s="9" t="s">
        <v>141</v>
      </c>
      <c r="F66" s="18">
        <v>1.0425079702444209</v>
      </c>
      <c r="G66" s="18">
        <v>1.0323433685923515</v>
      </c>
      <c r="H66" s="18">
        <v>1.0907069808803913</v>
      </c>
      <c r="I66" s="18">
        <f t="shared" si="2"/>
        <v>1.055186106572388</v>
      </c>
      <c r="J66" s="17">
        <v>3.7526999999999998E-2</v>
      </c>
      <c r="K66" s="18">
        <f t="shared" si="3"/>
        <v>7.7497474145732742E-2</v>
      </c>
      <c r="L66" s="18">
        <f t="shared" si="4"/>
        <v>1.4256561527604363</v>
      </c>
    </row>
    <row r="67" spans="1:12" x14ac:dyDescent="0.25">
      <c r="A67" s="3" t="s">
        <v>163</v>
      </c>
      <c r="B67" s="33" t="s">
        <v>353</v>
      </c>
      <c r="C67" s="4" t="s">
        <v>411</v>
      </c>
      <c r="D67" s="4">
        <v>1</v>
      </c>
      <c r="E67" s="9" t="s">
        <v>165</v>
      </c>
      <c r="F67" s="18">
        <v>0.99655106342211153</v>
      </c>
      <c r="G67" s="18">
        <v>0.96717117885312298</v>
      </c>
      <c r="H67" s="18">
        <v>1.0129870129870131</v>
      </c>
      <c r="I67" s="18">
        <f t="shared" ref="I67:I98" si="5">AVERAGE(F67:H67)</f>
        <v>0.99223641842074917</v>
      </c>
      <c r="J67" s="17">
        <v>0.59390799999999999</v>
      </c>
      <c r="K67" s="18">
        <f t="shared" si="3"/>
        <v>-1.1244184914592083E-2</v>
      </c>
      <c r="L67" s="18">
        <f t="shared" si="4"/>
        <v>0.2262808246935876</v>
      </c>
    </row>
    <row r="68" spans="1:12" x14ac:dyDescent="0.25">
      <c r="A68" s="3" t="s">
        <v>187</v>
      </c>
      <c r="B68" s="33" t="s">
        <v>360</v>
      </c>
      <c r="C68" s="4" t="s">
        <v>188</v>
      </c>
      <c r="D68" s="4">
        <v>1</v>
      </c>
      <c r="E68" s="9" t="s">
        <v>189</v>
      </c>
      <c r="F68" s="18">
        <v>1.0817012858555886</v>
      </c>
      <c r="G68" s="18">
        <v>0.98596491228070182</v>
      </c>
      <c r="H68" s="18">
        <v>0.98784067085953864</v>
      </c>
      <c r="I68" s="18">
        <f t="shared" si="5"/>
        <v>1.0185022896652765</v>
      </c>
      <c r="J68" s="17">
        <v>0.58973200000000003</v>
      </c>
      <c r="K68" s="18">
        <f t="shared" si="3"/>
        <v>2.6449223588068588E-2</v>
      </c>
      <c r="L68" s="18">
        <f t="shared" si="4"/>
        <v>0.22934530592345923</v>
      </c>
    </row>
    <row r="69" spans="1:12" x14ac:dyDescent="0.25">
      <c r="A69" s="3" t="s">
        <v>211</v>
      </c>
      <c r="B69" s="33" t="s">
        <v>367</v>
      </c>
      <c r="C69" s="4" t="s">
        <v>212</v>
      </c>
      <c r="D69" s="4">
        <v>1</v>
      </c>
      <c r="E69" s="9" t="s">
        <v>213</v>
      </c>
      <c r="F69" s="18">
        <v>0.71343028229255778</v>
      </c>
      <c r="G69" s="18">
        <v>0.8137966804979252</v>
      </c>
      <c r="H69" s="18">
        <v>0.49661399548532731</v>
      </c>
      <c r="I69" s="18">
        <f t="shared" si="5"/>
        <v>0.67461365275860352</v>
      </c>
      <c r="J69" s="17">
        <v>2.5433999999999998E-2</v>
      </c>
      <c r="K69" s="18">
        <f t="shared" si="3"/>
        <v>-0.56786657912868443</v>
      </c>
      <c r="L69" s="18">
        <f t="shared" si="4"/>
        <v>1.5945853330481352</v>
      </c>
    </row>
    <row r="70" spans="1:12" x14ac:dyDescent="0.25">
      <c r="A70" s="3" t="s">
        <v>232</v>
      </c>
      <c r="B70" s="33" t="s">
        <v>372</v>
      </c>
      <c r="C70" s="4" t="s">
        <v>233</v>
      </c>
      <c r="D70" s="4">
        <v>1</v>
      </c>
      <c r="E70" s="9" t="s">
        <v>234</v>
      </c>
      <c r="F70" s="18">
        <v>0.98698698698698695</v>
      </c>
      <c r="G70" s="18">
        <v>0.98147739801543543</v>
      </c>
      <c r="H70" s="18">
        <v>1.1685633001422475</v>
      </c>
      <c r="I70" s="18">
        <f t="shared" si="5"/>
        <v>1.0456758950482232</v>
      </c>
      <c r="J70" s="17">
        <v>0.498558</v>
      </c>
      <c r="K70" s="18">
        <f t="shared" si="3"/>
        <v>6.4435760702844361E-2</v>
      </c>
      <c r="L70" s="18">
        <f t="shared" si="4"/>
        <v>0.30228431054249333</v>
      </c>
    </row>
    <row r="71" spans="1:12" x14ac:dyDescent="0.25">
      <c r="A71" s="3" t="s">
        <v>256</v>
      </c>
      <c r="B71" s="33" t="s">
        <v>379</v>
      </c>
      <c r="C71" s="4" t="s">
        <v>257</v>
      </c>
      <c r="D71" s="4">
        <v>1</v>
      </c>
      <c r="E71" s="9" t="s">
        <v>258</v>
      </c>
      <c r="F71" s="18">
        <v>0.99811941701927598</v>
      </c>
      <c r="G71" s="18">
        <v>0.85190615835777117</v>
      </c>
      <c r="H71" s="18">
        <v>1.0406616126809096</v>
      </c>
      <c r="I71" s="18">
        <f t="shared" si="5"/>
        <v>0.96356239601931881</v>
      </c>
      <c r="J71" s="17">
        <v>0.55867999999999995</v>
      </c>
      <c r="K71" s="18">
        <f t="shared" si="3"/>
        <v>-5.3550002820976404E-2</v>
      </c>
      <c r="L71" s="18">
        <f t="shared" si="4"/>
        <v>0.25283687552565598</v>
      </c>
    </row>
    <row r="72" spans="1:12" x14ac:dyDescent="0.25">
      <c r="A72" s="3" t="s">
        <v>280</v>
      </c>
      <c r="B72" s="33" t="s">
        <v>386</v>
      </c>
      <c r="C72" s="4" t="s">
        <v>281</v>
      </c>
      <c r="D72" s="4">
        <v>1</v>
      </c>
      <c r="E72" s="9" t="s">
        <v>282</v>
      </c>
      <c r="F72" s="18">
        <v>0.89500000000000002</v>
      </c>
      <c r="G72" s="18">
        <v>0.98435913061141589</v>
      </c>
      <c r="H72" s="18">
        <v>1.0512820512820513</v>
      </c>
      <c r="I72" s="18">
        <f t="shared" si="5"/>
        <v>0.976880393964489</v>
      </c>
      <c r="J72" s="17">
        <v>0.63676900000000003</v>
      </c>
      <c r="K72" s="18">
        <f t="shared" si="3"/>
        <v>-3.3746160736073956E-2</v>
      </c>
      <c r="L72" s="18">
        <f t="shared" si="4"/>
        <v>0.19601808763321441</v>
      </c>
    </row>
    <row r="73" spans="1:12" x14ac:dyDescent="0.25">
      <c r="A73" s="4" t="s">
        <v>28</v>
      </c>
      <c r="B73" s="33" t="s">
        <v>310</v>
      </c>
      <c r="C73" s="4" t="s">
        <v>412</v>
      </c>
      <c r="D73" s="4">
        <v>1</v>
      </c>
      <c r="E73" t="s">
        <v>30</v>
      </c>
      <c r="F73" s="18">
        <v>1.0258760107816711</v>
      </c>
      <c r="G73" s="18">
        <v>0.9923518164435946</v>
      </c>
      <c r="H73" s="18">
        <v>0.96387446376157138</v>
      </c>
      <c r="I73" s="18">
        <f t="shared" si="5"/>
        <v>0.9940340969956124</v>
      </c>
      <c r="J73" s="17">
        <v>0.75674600000000003</v>
      </c>
      <c r="K73" s="18">
        <f t="shared" si="3"/>
        <v>-8.6327554511147764E-3</v>
      </c>
      <c r="L73" s="18">
        <f t="shared" si="4"/>
        <v>0.12104986595449979</v>
      </c>
    </row>
    <row r="74" spans="1:12" x14ac:dyDescent="0.25">
      <c r="A74" s="4" t="s">
        <v>52</v>
      </c>
      <c r="B74" s="33" t="s">
        <v>318</v>
      </c>
      <c r="C74" s="4" t="s">
        <v>53</v>
      </c>
      <c r="D74" s="4">
        <v>1</v>
      </c>
      <c r="E74" t="s">
        <v>54</v>
      </c>
      <c r="F74" s="18">
        <v>0.94601287766220898</v>
      </c>
      <c r="G74" s="18">
        <v>0.97975460122699387</v>
      </c>
      <c r="H74" s="18">
        <v>1.1441018766756033</v>
      </c>
      <c r="I74" s="18">
        <f t="shared" si="5"/>
        <v>1.0232897851882687</v>
      </c>
      <c r="J74" s="17">
        <v>0.72263500000000003</v>
      </c>
      <c r="K74" s="18">
        <f t="shared" si="3"/>
        <v>3.3214759405474269E-2</v>
      </c>
      <c r="L74" s="18">
        <f t="shared" si="4"/>
        <v>0.14108100770190754</v>
      </c>
    </row>
    <row r="75" spans="1:12" x14ac:dyDescent="0.25">
      <c r="A75" s="8" t="s">
        <v>70</v>
      </c>
      <c r="B75" s="33" t="s">
        <v>324</v>
      </c>
      <c r="C75" s="4" t="s">
        <v>71</v>
      </c>
      <c r="D75" s="4">
        <v>1</v>
      </c>
      <c r="E75" s="9" t="s">
        <v>72</v>
      </c>
      <c r="F75" s="18">
        <v>1.0282578234469875</v>
      </c>
      <c r="G75" s="18">
        <v>0.96402704007725737</v>
      </c>
      <c r="H75" s="18">
        <v>1.0064484126984126</v>
      </c>
      <c r="I75" s="18">
        <f t="shared" si="5"/>
        <v>0.99957775874088572</v>
      </c>
      <c r="J75" s="17">
        <v>0.98221599999999998</v>
      </c>
      <c r="K75" s="18">
        <f t="shared" si="3"/>
        <v>-6.0929401417311442E-4</v>
      </c>
      <c r="L75" s="18">
        <f t="shared" si="4"/>
        <v>7.7929956217291868E-3</v>
      </c>
    </row>
    <row r="76" spans="1:12" x14ac:dyDescent="0.25">
      <c r="A76" s="4" t="s">
        <v>94</v>
      </c>
      <c r="B76" s="33" t="s">
        <v>413</v>
      </c>
      <c r="C76" s="4" t="s">
        <v>95</v>
      </c>
      <c r="D76" s="4">
        <v>1</v>
      </c>
      <c r="E76" s="9" t="s">
        <v>96</v>
      </c>
      <c r="F76" s="18">
        <v>1.0986601705237515</v>
      </c>
      <c r="G76" s="18">
        <v>1.0576441102756893</v>
      </c>
      <c r="H76" s="18">
        <v>1.0552763819095476</v>
      </c>
      <c r="I76" s="18">
        <f t="shared" si="5"/>
        <v>1.070526887569663</v>
      </c>
      <c r="J76" s="17">
        <v>7.456E-3</v>
      </c>
      <c r="K76" s="18">
        <f t="shared" si="3"/>
        <v>9.832103119869047E-2</v>
      </c>
      <c r="L76" s="18">
        <f t="shared" si="4"/>
        <v>2.1274941006540748</v>
      </c>
    </row>
    <row r="77" spans="1:12" x14ac:dyDescent="0.25">
      <c r="A77" s="3" t="s">
        <v>118</v>
      </c>
      <c r="B77" s="33" t="s">
        <v>339</v>
      </c>
      <c r="C77" s="4" t="s">
        <v>119</v>
      </c>
      <c r="D77" s="4">
        <v>1</v>
      </c>
      <c r="E77" s="9" t="s">
        <v>120</v>
      </c>
      <c r="F77" s="18">
        <v>0.99303695768612732</v>
      </c>
      <c r="G77" s="18">
        <v>1.0015683199372674</v>
      </c>
      <c r="H77" s="18">
        <v>0.9381393861892583</v>
      </c>
      <c r="I77" s="18">
        <f t="shared" si="5"/>
        <v>0.97758155460421758</v>
      </c>
      <c r="J77" s="17">
        <v>0.32275700000000002</v>
      </c>
      <c r="K77" s="18">
        <f t="shared" si="3"/>
        <v>-3.2711030815084786E-2</v>
      </c>
      <c r="L77" s="18">
        <f t="shared" si="4"/>
        <v>0.49112432991853217</v>
      </c>
    </row>
    <row r="78" spans="1:12" x14ac:dyDescent="0.25">
      <c r="A78" s="3" t="s">
        <v>142</v>
      </c>
      <c r="B78" s="33" t="s">
        <v>347</v>
      </c>
      <c r="C78" s="4" t="s">
        <v>143</v>
      </c>
      <c r="D78" s="4">
        <v>1</v>
      </c>
      <c r="E78" s="9" t="s">
        <v>144</v>
      </c>
      <c r="F78" s="18">
        <v>0.97366454986925666</v>
      </c>
      <c r="G78" s="18">
        <v>1.0301794453507342</v>
      </c>
      <c r="H78" s="18">
        <v>1.0545495193382519</v>
      </c>
      <c r="I78" s="18">
        <f t="shared" si="5"/>
        <v>1.0194645048527475</v>
      </c>
      <c r="J78" s="17">
        <v>0.46210899999999999</v>
      </c>
      <c r="K78" s="18">
        <f t="shared" si="3"/>
        <v>2.7811545276643923E-2</v>
      </c>
      <c r="L78" s="18">
        <f t="shared" si="4"/>
        <v>0.33525557311238224</v>
      </c>
    </row>
    <row r="79" spans="1:12" x14ac:dyDescent="0.25">
      <c r="A79" s="3" t="s">
        <v>166</v>
      </c>
      <c r="B79" s="33" t="s">
        <v>354</v>
      </c>
      <c r="C79" s="4" t="s">
        <v>167</v>
      </c>
      <c r="D79" s="4">
        <v>1</v>
      </c>
      <c r="E79" s="9" t="s">
        <v>168</v>
      </c>
      <c r="F79" s="18">
        <v>1.0099573257467995</v>
      </c>
      <c r="G79" s="18">
        <v>0.97943534332520044</v>
      </c>
      <c r="H79" s="18">
        <v>1.0280811232449301</v>
      </c>
      <c r="I79" s="18">
        <f t="shared" si="5"/>
        <v>1.0058245974389768</v>
      </c>
      <c r="J79" s="17">
        <v>0.70315099999999997</v>
      </c>
      <c r="K79" s="18">
        <f t="shared" si="3"/>
        <v>8.3787400657382178E-3</v>
      </c>
      <c r="L79" s="18">
        <f t="shared" si="4"/>
        <v>0.15295140126061185</v>
      </c>
    </row>
    <row r="80" spans="1:12" x14ac:dyDescent="0.25">
      <c r="A80" s="3" t="s">
        <v>190</v>
      </c>
      <c r="B80" s="33" t="s">
        <v>361</v>
      </c>
      <c r="C80" s="4" t="s">
        <v>191</v>
      </c>
      <c r="D80" s="4">
        <v>1</v>
      </c>
      <c r="E80" s="9" t="s">
        <v>192</v>
      </c>
      <c r="F80" s="18">
        <v>1.0019442644199612</v>
      </c>
      <c r="G80" s="18">
        <v>0.98874565172907725</v>
      </c>
      <c r="H80" s="18">
        <v>0.99229317395407368</v>
      </c>
      <c r="I80" s="18">
        <f t="shared" si="5"/>
        <v>0.99432769670103749</v>
      </c>
      <c r="J80" s="17">
        <v>0.22382099999999999</v>
      </c>
      <c r="K80" s="18">
        <f t="shared" si="3"/>
        <v>-8.2067013562871216E-3</v>
      </c>
      <c r="L80" s="18">
        <f t="shared" si="4"/>
        <v>0.65009916822654246</v>
      </c>
    </row>
    <row r="81" spans="1:12" x14ac:dyDescent="0.25">
      <c r="A81" s="3" t="s">
        <v>214</v>
      </c>
      <c r="B81" s="33" t="s">
        <v>368</v>
      </c>
      <c r="C81" s="4" t="s">
        <v>215</v>
      </c>
      <c r="D81" s="4">
        <v>1</v>
      </c>
      <c r="E81" s="9" t="s">
        <v>216</v>
      </c>
      <c r="F81" s="18">
        <v>1.0449946751863683</v>
      </c>
      <c r="G81" s="18">
        <v>0.99598853868194837</v>
      </c>
      <c r="H81" s="18">
        <v>1.0421782178217822</v>
      </c>
      <c r="I81" s="18">
        <f t="shared" si="5"/>
        <v>1.027720477230033</v>
      </c>
      <c r="J81" s="17">
        <v>0.15581</v>
      </c>
      <c r="K81" s="18">
        <f t="shared" si="3"/>
        <v>3.9447928977420769E-2</v>
      </c>
      <c r="L81" s="18">
        <f t="shared" si="4"/>
        <v>0.80740467243078828</v>
      </c>
    </row>
    <row r="82" spans="1:12" x14ac:dyDescent="0.25">
      <c r="A82" s="3" t="s">
        <v>235</v>
      </c>
      <c r="B82" s="33" t="s">
        <v>373</v>
      </c>
      <c r="C82" s="4" t="s">
        <v>236</v>
      </c>
      <c r="D82" s="4">
        <v>1</v>
      </c>
      <c r="E82" s="9" t="s">
        <v>237</v>
      </c>
      <c r="F82" s="18">
        <v>1.0736683037400832</v>
      </c>
      <c r="G82" s="18">
        <v>1.1959564541213064</v>
      </c>
      <c r="H82" s="18">
        <v>1.0925714285714285</v>
      </c>
      <c r="I82" s="18">
        <f t="shared" si="5"/>
        <v>1.1207320621442727</v>
      </c>
      <c r="J82" s="17">
        <v>3.3652000000000001E-2</v>
      </c>
      <c r="K82" s="18">
        <f t="shared" si="3"/>
        <v>0.16444140854532432</v>
      </c>
      <c r="L82" s="18">
        <f t="shared" si="4"/>
        <v>1.4729891197564269</v>
      </c>
    </row>
    <row r="83" spans="1:12" x14ac:dyDescent="0.25">
      <c r="A83" s="3" t="s">
        <v>259</v>
      </c>
      <c r="B83" s="33" t="s">
        <v>380</v>
      </c>
      <c r="C83" s="4" t="s">
        <v>260</v>
      </c>
      <c r="D83" s="4">
        <v>1</v>
      </c>
      <c r="E83" s="9" t="s">
        <v>261</v>
      </c>
      <c r="F83" s="18">
        <v>1.2229357798165137</v>
      </c>
      <c r="G83" s="18">
        <v>1.0938618221855216</v>
      </c>
      <c r="H83" s="18">
        <v>1.1207146306132303</v>
      </c>
      <c r="I83" s="18">
        <f t="shared" si="5"/>
        <v>1.1458374108717553</v>
      </c>
      <c r="J83" s="17">
        <v>2.0659E-2</v>
      </c>
      <c r="K83" s="18">
        <f t="shared" si="3"/>
        <v>0.196402346738625</v>
      </c>
      <c r="L83" s="18">
        <f t="shared" si="4"/>
        <v>1.6848907043552537</v>
      </c>
    </row>
    <row r="84" spans="1:12" x14ac:dyDescent="0.25">
      <c r="A84" s="3" t="s">
        <v>283</v>
      </c>
      <c r="B84" s="33" t="s">
        <v>414</v>
      </c>
      <c r="C84" s="4" t="s">
        <v>284</v>
      </c>
      <c r="D84" s="4">
        <v>1</v>
      </c>
      <c r="E84" s="9" t="s">
        <v>285</v>
      </c>
      <c r="F84" s="18">
        <v>0.92092092092092082</v>
      </c>
      <c r="G84" s="18">
        <v>0.93646408839778994</v>
      </c>
      <c r="H84" s="18">
        <v>0.94520069808027918</v>
      </c>
      <c r="I84" s="18">
        <f t="shared" si="5"/>
        <v>0.93419523579966324</v>
      </c>
      <c r="J84" s="17">
        <v>7.5500000000000003E-4</v>
      </c>
      <c r="K84" s="18">
        <f t="shared" si="3"/>
        <v>-9.8204007173497046E-2</v>
      </c>
      <c r="L84" s="18">
        <f t="shared" si="4"/>
        <v>3.1220530483708115</v>
      </c>
    </row>
    <row r="85" spans="1:12" x14ac:dyDescent="0.25">
      <c r="A85" s="3" t="s">
        <v>31</v>
      </c>
      <c r="B85" s="33" t="s">
        <v>311</v>
      </c>
      <c r="C85" s="4" t="s">
        <v>32</v>
      </c>
      <c r="D85" s="4">
        <v>1</v>
      </c>
      <c r="E85" t="s">
        <v>33</v>
      </c>
      <c r="F85" s="18">
        <v>0.90720221606648199</v>
      </c>
      <c r="G85" s="18">
        <v>0.77931631328429263</v>
      </c>
      <c r="H85" s="18">
        <v>0.92668311596757136</v>
      </c>
      <c r="I85" s="18">
        <f t="shared" si="5"/>
        <v>0.87106721510611529</v>
      </c>
      <c r="J85" s="17">
        <v>4.9357999999999999E-2</v>
      </c>
      <c r="K85" s="18">
        <f t="shared" si="3"/>
        <v>-0.19914404752265571</v>
      </c>
      <c r="L85" s="18">
        <f t="shared" si="4"/>
        <v>1.3066424463524746</v>
      </c>
    </row>
    <row r="86" spans="1:12" x14ac:dyDescent="0.25">
      <c r="A86" s="8" t="s">
        <v>73</v>
      </c>
      <c r="B86" s="33" t="s">
        <v>325</v>
      </c>
      <c r="C86" s="4" t="s">
        <v>74</v>
      </c>
      <c r="D86" s="4">
        <v>1</v>
      </c>
      <c r="E86" s="9" t="s">
        <v>75</v>
      </c>
      <c r="F86" s="18">
        <v>1.1191275167785235</v>
      </c>
      <c r="G86" s="18">
        <v>1.1595092024539877</v>
      </c>
      <c r="H86" s="18">
        <v>1.1066666666666667</v>
      </c>
      <c r="I86" s="18">
        <f t="shared" si="5"/>
        <v>1.1284344619663926</v>
      </c>
      <c r="J86" s="17">
        <v>1.2869999999999999E-3</v>
      </c>
      <c r="K86" s="18">
        <f t="shared" si="3"/>
        <v>0.17432263107584203</v>
      </c>
      <c r="L86" s="18">
        <f t="shared" si="4"/>
        <v>2.8904214530956129</v>
      </c>
    </row>
    <row r="87" spans="1:12" x14ac:dyDescent="0.25">
      <c r="A87" s="4" t="s">
        <v>97</v>
      </c>
      <c r="B87" s="33" t="s">
        <v>332</v>
      </c>
      <c r="C87" s="4" t="s">
        <v>98</v>
      </c>
      <c r="D87" s="4">
        <v>1</v>
      </c>
      <c r="E87" s="9" t="s">
        <v>99</v>
      </c>
      <c r="F87" s="18">
        <v>0.89578967422366162</v>
      </c>
      <c r="G87" s="18">
        <v>1.0183960314179412</v>
      </c>
      <c r="H87" s="18">
        <v>0.97537265068049261</v>
      </c>
      <c r="I87" s="18">
        <f t="shared" si="5"/>
        <v>0.96318611877403182</v>
      </c>
      <c r="J87" s="17">
        <v>0.363431</v>
      </c>
      <c r="K87" s="18">
        <f t="shared" si="3"/>
        <v>-5.4113494442750792E-2</v>
      </c>
      <c r="L87" s="18">
        <f t="shared" si="4"/>
        <v>0.43957803092250142</v>
      </c>
    </row>
    <row r="88" spans="1:12" x14ac:dyDescent="0.25">
      <c r="A88" s="3" t="s">
        <v>121</v>
      </c>
      <c r="B88" s="33" t="s">
        <v>340</v>
      </c>
      <c r="C88" s="4" t="s">
        <v>122</v>
      </c>
      <c r="D88" s="4">
        <v>1</v>
      </c>
      <c r="E88" s="9" t="s">
        <v>123</v>
      </c>
      <c r="F88" s="18">
        <v>0.97664032978357951</v>
      </c>
      <c r="G88" s="18">
        <v>1.05</v>
      </c>
      <c r="H88" s="18">
        <v>1.016602809706258</v>
      </c>
      <c r="I88" s="18">
        <f t="shared" si="5"/>
        <v>1.0144143798299459</v>
      </c>
      <c r="J88" s="17">
        <v>0.533995</v>
      </c>
      <c r="K88" s="18">
        <f t="shared" si="3"/>
        <v>2.0647101656904476E-2</v>
      </c>
      <c r="L88" s="18">
        <f t="shared" si="4"/>
        <v>0.27246280941821444</v>
      </c>
    </row>
    <row r="89" spans="1:12" x14ac:dyDescent="0.25">
      <c r="A89" s="4" t="s">
        <v>145</v>
      </c>
      <c r="B89" s="33" t="s">
        <v>348</v>
      </c>
      <c r="C89" s="4" t="s">
        <v>146</v>
      </c>
      <c r="D89" s="4">
        <v>1</v>
      </c>
      <c r="E89" s="9" t="s">
        <v>147</v>
      </c>
      <c r="F89" s="18">
        <v>0.98892900120336957</v>
      </c>
      <c r="G89" s="18">
        <v>1.0321498462398657</v>
      </c>
      <c r="H89" s="18">
        <v>1.0547363159210199</v>
      </c>
      <c r="I89" s="18">
        <f t="shared" si="5"/>
        <v>1.0252717211214184</v>
      </c>
      <c r="J89" s="17">
        <v>0.26086399999999998</v>
      </c>
      <c r="K89" s="18">
        <f t="shared" si="3"/>
        <v>3.6006308524629299E-2</v>
      </c>
      <c r="L89" s="18">
        <f t="shared" si="4"/>
        <v>0.58358585068172397</v>
      </c>
    </row>
    <row r="90" spans="1:12" x14ac:dyDescent="0.25">
      <c r="A90" s="3" t="s">
        <v>169</v>
      </c>
      <c r="B90" s="33" t="s">
        <v>355</v>
      </c>
      <c r="C90" s="4" t="s">
        <v>170</v>
      </c>
      <c r="D90" s="4">
        <v>1</v>
      </c>
      <c r="E90" s="9" t="s">
        <v>171</v>
      </c>
      <c r="F90" s="18">
        <v>0.99300524606545093</v>
      </c>
      <c r="G90" s="18">
        <v>1.1345609065155808</v>
      </c>
      <c r="H90" s="18">
        <v>0.93552238805970145</v>
      </c>
      <c r="I90" s="18">
        <f t="shared" si="5"/>
        <v>1.021029513546911</v>
      </c>
      <c r="J90" s="17">
        <v>0.740124</v>
      </c>
      <c r="K90" s="18">
        <f t="shared" si="3"/>
        <v>3.0024568891888304E-2</v>
      </c>
      <c r="L90" s="18">
        <f t="shared" si="4"/>
        <v>0.13069551269565563</v>
      </c>
    </row>
    <row r="91" spans="1:12" x14ac:dyDescent="0.25">
      <c r="A91" s="3" t="s">
        <v>193</v>
      </c>
      <c r="B91" s="33" t="s">
        <v>362</v>
      </c>
      <c r="C91" s="4" t="s">
        <v>194</v>
      </c>
      <c r="D91" s="4">
        <v>1</v>
      </c>
      <c r="E91" s="9" t="s">
        <v>195</v>
      </c>
      <c r="F91" s="18">
        <v>0.93188929001203369</v>
      </c>
      <c r="G91" s="18">
        <v>0.96478663085646077</v>
      </c>
      <c r="H91" s="18">
        <v>0.99538784067085939</v>
      </c>
      <c r="I91" s="18">
        <f t="shared" si="5"/>
        <v>0.96402125384645121</v>
      </c>
      <c r="J91" s="17">
        <v>0.12134499999999999</v>
      </c>
      <c r="K91" s="18">
        <f t="shared" si="3"/>
        <v>-5.2863140879366305E-2</v>
      </c>
      <c r="L91" s="18">
        <f t="shared" si="4"/>
        <v>0.91597811399332774</v>
      </c>
    </row>
    <row r="92" spans="1:12" x14ac:dyDescent="0.25">
      <c r="A92" s="4" t="s">
        <v>217</v>
      </c>
      <c r="B92" s="33" t="s">
        <v>369</v>
      </c>
      <c r="C92" s="4" t="s">
        <v>218</v>
      </c>
      <c r="D92" s="4">
        <v>1</v>
      </c>
      <c r="E92" s="9" t="s">
        <v>219</v>
      </c>
      <c r="F92" s="18">
        <v>0.22864538395168249</v>
      </c>
      <c r="G92" s="18">
        <v>0.19092331768388107</v>
      </c>
      <c r="H92" s="18">
        <v>0.14603616133518776</v>
      </c>
      <c r="I92" s="18">
        <f t="shared" si="5"/>
        <v>0.18853495432358378</v>
      </c>
      <c r="J92" s="17">
        <v>3.9999999999999998E-6</v>
      </c>
      <c r="K92" s="18">
        <f t="shared" si="3"/>
        <v>-2.4070960713706366</v>
      </c>
      <c r="L92" s="18">
        <f t="shared" si="4"/>
        <v>5.3979400086720366</v>
      </c>
    </row>
    <row r="93" spans="1:12" x14ac:dyDescent="0.25">
      <c r="A93" s="3" t="s">
        <v>238</v>
      </c>
      <c r="B93" s="33" t="s">
        <v>374</v>
      </c>
      <c r="C93" s="4" t="s">
        <v>239</v>
      </c>
      <c r="D93" s="4">
        <v>1</v>
      </c>
      <c r="E93" s="9" t="s">
        <v>240</v>
      </c>
      <c r="F93" s="18">
        <v>1.0522803114571746</v>
      </c>
      <c r="G93" s="18">
        <v>0.98461886451029179</v>
      </c>
      <c r="H93" s="18">
        <v>1.1194092827004221</v>
      </c>
      <c r="I93" s="18">
        <f t="shared" si="5"/>
        <v>1.052102819555963</v>
      </c>
      <c r="J93" s="17">
        <v>0.25169000000000002</v>
      </c>
      <c r="K93" s="18">
        <f t="shared" si="3"/>
        <v>7.3275702743267168E-2</v>
      </c>
      <c r="L93" s="18">
        <f t="shared" si="4"/>
        <v>0.59913403924342723</v>
      </c>
    </row>
    <row r="94" spans="1:12" x14ac:dyDescent="0.25">
      <c r="A94" s="3" t="s">
        <v>262</v>
      </c>
      <c r="B94" s="33" t="s">
        <v>415</v>
      </c>
      <c r="C94" s="4" t="s">
        <v>263</v>
      </c>
      <c r="D94" s="4">
        <v>1</v>
      </c>
      <c r="E94" s="9" t="s">
        <v>264</v>
      </c>
      <c r="F94" s="18">
        <v>1.0078534031413611</v>
      </c>
      <c r="G94" s="18">
        <v>1.1186629526462395</v>
      </c>
      <c r="H94" s="18">
        <v>1.1549529607083564</v>
      </c>
      <c r="I94" s="18">
        <f t="shared" si="5"/>
        <v>1.0938231054986522</v>
      </c>
      <c r="J94" s="17">
        <v>0.10127700000000001</v>
      </c>
      <c r="K94" s="18">
        <f t="shared" si="3"/>
        <v>0.12937944246797317</v>
      </c>
      <c r="L94" s="18">
        <f t="shared" si="4"/>
        <v>0.99448917169028983</v>
      </c>
    </row>
    <row r="95" spans="1:12" x14ac:dyDescent="0.25">
      <c r="A95" s="3" t="s">
        <v>286</v>
      </c>
      <c r="B95" s="33" t="s">
        <v>387</v>
      </c>
      <c r="C95" s="4" t="s">
        <v>287</v>
      </c>
      <c r="D95" s="4">
        <v>2</v>
      </c>
      <c r="E95" t="s">
        <v>12</v>
      </c>
      <c r="F95" s="18">
        <v>0.8552687261955142</v>
      </c>
      <c r="G95" s="18">
        <v>0.8439830384559146</v>
      </c>
      <c r="H95" s="18">
        <v>1.015232606010704</v>
      </c>
      <c r="I95" s="18">
        <f t="shared" si="5"/>
        <v>0.90482812355404418</v>
      </c>
      <c r="J95" s="17">
        <v>0.16035199999999999</v>
      </c>
      <c r="K95" s="18">
        <f t="shared" si="3"/>
        <v>-0.14428432351564555</v>
      </c>
      <c r="L95" s="18">
        <f t="shared" si="4"/>
        <v>0.79492561893761726</v>
      </c>
    </row>
    <row r="96" spans="1:12" x14ac:dyDescent="0.25">
      <c r="A96" s="3" t="s">
        <v>288</v>
      </c>
      <c r="B96" s="33" t="s">
        <v>388</v>
      </c>
      <c r="C96" s="4" t="s">
        <v>289</v>
      </c>
      <c r="D96" s="4">
        <v>2</v>
      </c>
      <c r="E96" t="s">
        <v>15</v>
      </c>
      <c r="F96" s="18">
        <v>1.2103637611530542</v>
      </c>
      <c r="G96" s="18">
        <v>1.0256283883686546</v>
      </c>
      <c r="H96" s="18">
        <v>0.73125884016973119</v>
      </c>
      <c r="I96" s="18">
        <f t="shared" si="5"/>
        <v>0.98908366323047991</v>
      </c>
      <c r="J96" s="17">
        <v>0.941388</v>
      </c>
      <c r="K96" s="18">
        <f t="shared" si="3"/>
        <v>-1.5835536063997291E-2</v>
      </c>
      <c r="L96" s="18">
        <f t="shared" si="4"/>
        <v>2.6231342004561772E-2</v>
      </c>
    </row>
    <row r="97" spans="1:12" x14ac:dyDescent="0.25">
      <c r="A97" s="3" t="s">
        <v>290</v>
      </c>
      <c r="B97" s="33" t="s">
        <v>389</v>
      </c>
      <c r="C97" s="4" t="s">
        <v>291</v>
      </c>
      <c r="D97" s="4">
        <v>2</v>
      </c>
      <c r="E97" t="s">
        <v>18</v>
      </c>
      <c r="F97" s="18">
        <v>0.82354754199414393</v>
      </c>
      <c r="G97" s="18">
        <v>0.74130911368618857</v>
      </c>
      <c r="H97" s="18">
        <v>0.90710503089143868</v>
      </c>
      <c r="I97" s="18">
        <f t="shared" si="5"/>
        <v>0.82398722885725706</v>
      </c>
      <c r="J97" s="17">
        <v>2.1250000000000002E-2</v>
      </c>
      <c r="K97" s="18">
        <f t="shared" si="3"/>
        <v>-0.27930611792436177</v>
      </c>
      <c r="L97" s="18">
        <f t="shared" si="4"/>
        <v>1.6726410656136694</v>
      </c>
    </row>
    <row r="98" spans="1:12" x14ac:dyDescent="0.25">
      <c r="A98" s="3" t="s">
        <v>292</v>
      </c>
      <c r="B98" s="33" t="s">
        <v>390</v>
      </c>
      <c r="C98" s="4" t="s">
        <v>293</v>
      </c>
      <c r="D98" s="4">
        <v>2</v>
      </c>
      <c r="E98" t="s">
        <v>21</v>
      </c>
      <c r="F98" s="18">
        <v>0.80790141355563605</v>
      </c>
      <c r="G98" s="18">
        <v>0.83970925784238715</v>
      </c>
      <c r="H98" s="18">
        <v>0.85333945375258202</v>
      </c>
      <c r="I98" s="18">
        <f t="shared" si="5"/>
        <v>0.8336500417168683</v>
      </c>
      <c r="J98" s="17">
        <v>2.4600000000000002E-4</v>
      </c>
      <c r="K98" s="18">
        <f t="shared" si="3"/>
        <v>-0.26248621366023045</v>
      </c>
      <c r="L98" s="18">
        <f t="shared" si="4"/>
        <v>3.6090648928966207</v>
      </c>
    </row>
    <row r="99" spans="1:12" x14ac:dyDescent="0.25">
      <c r="B99" s="33"/>
      <c r="J99" s="15"/>
    </row>
    <row r="100" spans="1:12" x14ac:dyDescent="0.25">
      <c r="B100" s="33"/>
    </row>
    <row r="101" spans="1:12" x14ac:dyDescent="0.25">
      <c r="B101" s="33"/>
    </row>
  </sheetData>
  <autoFilter ref="A2:L98" xr:uid="{35FFE1E1-F2B5-5648-895B-4C409FF2E626}">
    <filterColumn colId="5" showButton="0"/>
    <filterColumn colId="6" showButton="0"/>
  </autoFilter>
  <mergeCells count="2">
    <mergeCell ref="F1:H1"/>
    <mergeCell ref="F2:H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02D33-BB67-D142-B265-37F9C67B5B3F}">
  <dimension ref="A1:GD101"/>
  <sheetViews>
    <sheetView tabSelected="1" zoomScaleNormal="100" workbookViewId="0">
      <selection activeCell="D8" sqref="D8"/>
    </sheetView>
  </sheetViews>
  <sheetFormatPr defaultColWidth="10.875" defaultRowHeight="15.75" x14ac:dyDescent="0.25"/>
  <cols>
    <col min="1" max="1" width="23.375" style="3" bestFit="1" customWidth="1"/>
    <col min="2" max="2" width="23.375" style="3" customWidth="1"/>
    <col min="3" max="3" width="13.875" style="3" bestFit="1" customWidth="1"/>
    <col min="4" max="4" width="14" style="25" bestFit="1" customWidth="1"/>
    <col min="5" max="5" width="17.125" style="25" customWidth="1"/>
    <col min="6" max="8" width="8" style="24" customWidth="1"/>
    <col min="9" max="10" width="10.5" style="29" bestFit="1" customWidth="1"/>
    <col min="11" max="11" width="15.125" style="24" bestFit="1" customWidth="1"/>
    <col min="12" max="12" width="16.375" style="24" bestFit="1" customWidth="1"/>
    <col min="13" max="16384" width="10.875" style="24"/>
  </cols>
  <sheetData>
    <row r="1" spans="1:186" x14ac:dyDescent="0.25">
      <c r="A1" s="1"/>
      <c r="B1" s="1"/>
      <c r="C1" s="1"/>
      <c r="D1" s="21"/>
      <c r="E1" s="21"/>
      <c r="F1" s="35" t="s">
        <v>294</v>
      </c>
      <c r="G1" s="35"/>
      <c r="H1" s="35"/>
      <c r="I1" s="22"/>
      <c r="J1" s="22"/>
      <c r="K1" s="23"/>
      <c r="L1" s="23"/>
    </row>
    <row r="2" spans="1:186" x14ac:dyDescent="0.25">
      <c r="A2" s="1" t="s">
        <v>1</v>
      </c>
      <c r="B2" s="30" t="s">
        <v>391</v>
      </c>
      <c r="C2" s="1" t="s">
        <v>2</v>
      </c>
      <c r="D2" s="21" t="s">
        <v>3</v>
      </c>
      <c r="E2" s="21" t="s">
        <v>4</v>
      </c>
      <c r="F2" s="35" t="s">
        <v>300</v>
      </c>
      <c r="G2" s="35"/>
      <c r="H2" s="35"/>
      <c r="I2" s="22" t="s">
        <v>6</v>
      </c>
      <c r="J2" s="22" t="s">
        <v>7</v>
      </c>
      <c r="K2" s="23" t="s">
        <v>8</v>
      </c>
      <c r="L2" s="23" t="s">
        <v>9</v>
      </c>
    </row>
    <row r="3" spans="1:186" x14ac:dyDescent="0.25">
      <c r="A3" s="3" t="s">
        <v>10</v>
      </c>
      <c r="B3" s="31" t="s">
        <v>305</v>
      </c>
      <c r="C3" s="4" t="s">
        <v>11</v>
      </c>
      <c r="D3" s="26">
        <v>1</v>
      </c>
      <c r="E3" s="24" t="s">
        <v>12</v>
      </c>
      <c r="F3" s="19">
        <v>0.97438567300000001</v>
      </c>
      <c r="G3" s="19">
        <v>0.998806113</v>
      </c>
      <c r="H3" s="19">
        <v>0.94866264020707503</v>
      </c>
      <c r="I3" s="20">
        <f>AVERAGE(F3:H3)</f>
        <v>0.97395147540235838</v>
      </c>
      <c r="J3" s="19">
        <v>0.14641499999999999</v>
      </c>
      <c r="K3" s="20">
        <f t="shared" ref="K3:K64" si="0">LOG(I3,2)</f>
        <v>-3.8078199315153521E-2</v>
      </c>
      <c r="L3" s="20">
        <f t="shared" ref="L3:L64" si="1">-LOG(J3,10)</f>
        <v>0.83441442817160938</v>
      </c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7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  <c r="CM3" s="27"/>
      <c r="CN3" s="27"/>
      <c r="CO3" s="27"/>
      <c r="CP3" s="27"/>
      <c r="CQ3" s="27"/>
      <c r="CR3" s="27"/>
      <c r="CS3" s="27"/>
      <c r="CT3" s="27"/>
      <c r="CU3" s="27"/>
      <c r="CV3" s="27"/>
      <c r="CW3" s="27"/>
      <c r="CX3" s="27"/>
      <c r="CY3" s="27"/>
      <c r="CZ3" s="27"/>
      <c r="DA3" s="27"/>
      <c r="DB3" s="27"/>
      <c r="DC3" s="27"/>
      <c r="DD3" s="27"/>
      <c r="DE3" s="27"/>
      <c r="DF3" s="27"/>
      <c r="DG3" s="27"/>
      <c r="DH3" s="27"/>
      <c r="DI3" s="27"/>
      <c r="DJ3" s="27"/>
      <c r="DK3" s="27"/>
      <c r="DL3" s="27"/>
      <c r="DM3" s="27"/>
      <c r="DN3" s="27"/>
      <c r="DO3" s="27"/>
      <c r="DP3" s="27"/>
      <c r="DQ3" s="27"/>
      <c r="DR3" s="27"/>
      <c r="DS3" s="27"/>
      <c r="DT3" s="27"/>
      <c r="DU3" s="27"/>
      <c r="DV3" s="27"/>
      <c r="DW3" s="27"/>
      <c r="DX3" s="27"/>
      <c r="DY3" s="27"/>
      <c r="DZ3" s="27"/>
      <c r="EA3" s="27"/>
      <c r="EB3" s="27"/>
      <c r="EC3" s="27"/>
      <c r="ED3" s="27"/>
      <c r="EE3" s="27"/>
      <c r="EF3" s="27"/>
      <c r="EG3" s="27"/>
      <c r="EH3" s="27"/>
      <c r="EI3" s="27"/>
      <c r="EJ3" s="27"/>
      <c r="EK3" s="27"/>
      <c r="EL3" s="27"/>
      <c r="EM3" s="27"/>
      <c r="EN3" s="27"/>
      <c r="EO3" s="27"/>
      <c r="EP3" s="27"/>
      <c r="EQ3" s="27"/>
      <c r="ER3" s="27"/>
      <c r="ES3" s="27"/>
      <c r="ET3" s="27"/>
      <c r="EU3" s="27"/>
      <c r="EV3" s="27"/>
      <c r="EW3" s="27"/>
      <c r="EX3" s="27"/>
      <c r="EY3" s="27"/>
      <c r="EZ3" s="27"/>
      <c r="FA3" s="27"/>
      <c r="FB3" s="27"/>
      <c r="FC3" s="27"/>
      <c r="FD3" s="27"/>
      <c r="FE3" s="27"/>
      <c r="FF3" s="27"/>
      <c r="FG3" s="27"/>
      <c r="FH3" s="27"/>
      <c r="FI3" s="27"/>
      <c r="FJ3" s="27"/>
      <c r="FK3" s="27"/>
      <c r="FL3" s="27"/>
      <c r="FM3" s="27"/>
      <c r="FN3" s="27"/>
      <c r="FO3" s="27"/>
      <c r="FP3" s="27"/>
      <c r="FQ3" s="27"/>
      <c r="FR3" s="27"/>
      <c r="FS3" s="27"/>
      <c r="FT3" s="27"/>
      <c r="FU3" s="27"/>
      <c r="FV3" s="27"/>
      <c r="FW3" s="27"/>
      <c r="FX3" s="27"/>
      <c r="FY3" s="27"/>
      <c r="FZ3" s="27"/>
      <c r="GA3" s="27"/>
      <c r="GB3" s="27"/>
      <c r="GC3" s="27"/>
      <c r="GD3" s="27"/>
    </row>
    <row r="4" spans="1:186" x14ac:dyDescent="0.25">
      <c r="A4" s="3" t="s">
        <v>34</v>
      </c>
      <c r="B4" s="31" t="s">
        <v>312</v>
      </c>
      <c r="C4" s="4" t="s">
        <v>125</v>
      </c>
      <c r="D4" s="26">
        <v>1</v>
      </c>
      <c r="E4" s="24" t="s">
        <v>36</v>
      </c>
      <c r="F4" s="19">
        <v>0.91658450000000002</v>
      </c>
      <c r="G4" s="19">
        <v>0.94438986000000003</v>
      </c>
      <c r="H4" s="20">
        <v>0.95439125518281187</v>
      </c>
      <c r="I4" s="20">
        <f t="shared" ref="I4:I65" si="2">AVERAGE(F4:H4)</f>
        <v>0.93845520506093738</v>
      </c>
      <c r="J4" s="19">
        <v>5.5389999999999997E-3</v>
      </c>
      <c r="K4" s="20">
        <f t="shared" si="0"/>
        <v>-9.1640211822463888E-2</v>
      </c>
      <c r="L4" s="20">
        <f t="shared" si="1"/>
        <v>2.2565686348533163</v>
      </c>
      <c r="P4" s="27"/>
      <c r="Q4" s="27"/>
      <c r="R4" s="27"/>
      <c r="S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  <c r="AN4" s="27"/>
      <c r="AO4" s="27"/>
      <c r="AP4" s="27"/>
      <c r="AQ4" s="27"/>
      <c r="AR4" s="27"/>
      <c r="AS4" s="27"/>
      <c r="AT4" s="27"/>
      <c r="AU4" s="27"/>
      <c r="AV4" s="27"/>
      <c r="AW4" s="27"/>
      <c r="AX4" s="27"/>
      <c r="AY4" s="27"/>
      <c r="AZ4" s="27"/>
      <c r="BA4" s="27"/>
      <c r="BB4" s="27"/>
      <c r="BC4" s="27"/>
      <c r="BD4" s="27"/>
      <c r="BE4" s="27"/>
      <c r="BF4" s="27"/>
      <c r="BG4" s="27"/>
      <c r="BH4" s="27"/>
      <c r="BI4" s="27"/>
      <c r="BJ4" s="27"/>
      <c r="BK4" s="27"/>
      <c r="BL4" s="27"/>
      <c r="BM4" s="27"/>
      <c r="BN4" s="27"/>
      <c r="BO4" s="27"/>
      <c r="BP4" s="27"/>
      <c r="BQ4" s="27"/>
      <c r="BR4" s="27"/>
      <c r="BS4" s="27"/>
      <c r="BT4" s="27"/>
      <c r="BU4" s="27"/>
      <c r="BV4" s="27"/>
      <c r="BW4" s="27"/>
      <c r="BX4" s="27"/>
      <c r="BY4" s="27"/>
      <c r="BZ4" s="27"/>
      <c r="CA4" s="27"/>
      <c r="CB4" s="27"/>
      <c r="CC4" s="27"/>
      <c r="CD4" s="27"/>
      <c r="CE4" s="27"/>
      <c r="CF4" s="27"/>
      <c r="CG4" s="27"/>
      <c r="CH4" s="27"/>
      <c r="CI4" s="27"/>
      <c r="CJ4" s="27"/>
      <c r="CK4" s="27"/>
      <c r="CL4" s="27"/>
      <c r="CM4" s="27"/>
      <c r="CN4" s="27"/>
      <c r="CO4" s="27"/>
      <c r="CP4" s="27"/>
      <c r="CQ4" s="27"/>
      <c r="CR4" s="27"/>
      <c r="CS4" s="27"/>
      <c r="CT4" s="27"/>
      <c r="CU4" s="27"/>
      <c r="CV4" s="27"/>
      <c r="CW4" s="27"/>
      <c r="CX4" s="27"/>
      <c r="CY4" s="27"/>
      <c r="CZ4" s="27"/>
      <c r="DA4" s="27"/>
      <c r="DB4" s="27"/>
      <c r="DC4" s="27"/>
      <c r="DD4" s="27"/>
      <c r="DE4" s="27"/>
      <c r="DF4" s="27"/>
      <c r="DG4" s="27"/>
      <c r="DH4" s="27"/>
      <c r="DI4" s="27"/>
      <c r="DJ4" s="27"/>
      <c r="DK4" s="27"/>
      <c r="DL4" s="27"/>
    </row>
    <row r="5" spans="1:186" x14ac:dyDescent="0.25">
      <c r="A5" s="8" t="s">
        <v>55</v>
      </c>
      <c r="B5" s="31" t="s">
        <v>319</v>
      </c>
      <c r="C5" s="4" t="s">
        <v>56</v>
      </c>
      <c r="D5" s="26">
        <v>1</v>
      </c>
      <c r="E5" s="28" t="s">
        <v>57</v>
      </c>
      <c r="F5" s="19">
        <v>0.95694051000000002</v>
      </c>
      <c r="G5" s="19">
        <v>0.87804399099999997</v>
      </c>
      <c r="H5" s="20">
        <v>0.91741911211437177</v>
      </c>
      <c r="I5" s="20">
        <f t="shared" si="2"/>
        <v>0.91746787103812399</v>
      </c>
      <c r="J5" s="19">
        <v>2.2284999999999999E-2</v>
      </c>
      <c r="K5" s="20">
        <f t="shared" si="0"/>
        <v>-0.12427045802749813</v>
      </c>
      <c r="L5" s="20">
        <f t="shared" si="1"/>
        <v>1.6519873615778047</v>
      </c>
      <c r="P5" s="27"/>
      <c r="Q5" s="27"/>
      <c r="R5" s="27"/>
      <c r="S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  <c r="BB5" s="27"/>
      <c r="BC5" s="27"/>
      <c r="BD5" s="27"/>
      <c r="BE5" s="27"/>
      <c r="BF5" s="27"/>
      <c r="BG5" s="27"/>
      <c r="BH5" s="27"/>
      <c r="BI5" s="27"/>
      <c r="BJ5" s="27"/>
      <c r="BK5" s="27"/>
      <c r="BL5" s="27"/>
      <c r="BM5" s="27"/>
      <c r="BN5" s="27"/>
      <c r="BO5" s="27"/>
      <c r="BP5" s="27"/>
      <c r="BQ5" s="27"/>
      <c r="BR5" s="27"/>
      <c r="BS5" s="27"/>
      <c r="BT5" s="27"/>
      <c r="BU5" s="27"/>
      <c r="BV5" s="27"/>
      <c r="BW5" s="27"/>
      <c r="BX5" s="27"/>
      <c r="BY5" s="27"/>
      <c r="BZ5" s="27"/>
      <c r="CA5" s="27"/>
      <c r="CB5" s="27"/>
      <c r="CC5" s="27"/>
      <c r="CD5" s="27"/>
      <c r="CE5" s="27"/>
      <c r="CF5" s="27"/>
      <c r="CG5" s="27"/>
      <c r="CH5" s="27"/>
      <c r="CI5" s="27"/>
      <c r="CJ5" s="27"/>
      <c r="CK5" s="27"/>
      <c r="CL5" s="27"/>
      <c r="CM5" s="27"/>
      <c r="CN5" s="27"/>
      <c r="CO5" s="27"/>
      <c r="CP5" s="27"/>
      <c r="CQ5" s="27"/>
      <c r="CR5" s="27"/>
      <c r="CS5" s="27"/>
      <c r="CT5" s="27"/>
      <c r="CU5" s="27"/>
      <c r="CV5" s="27"/>
      <c r="CW5" s="27"/>
      <c r="CX5" s="27"/>
      <c r="CY5" s="27"/>
      <c r="CZ5" s="27"/>
      <c r="DA5" s="27"/>
      <c r="DB5" s="27"/>
      <c r="DC5" s="27"/>
      <c r="DD5" s="27"/>
      <c r="DE5" s="27"/>
      <c r="DF5" s="27"/>
      <c r="DG5" s="27"/>
      <c r="DH5" s="27"/>
      <c r="DI5" s="27"/>
      <c r="DJ5" s="27"/>
      <c r="DK5" s="27"/>
      <c r="DL5" s="27"/>
    </row>
    <row r="6" spans="1:186" x14ac:dyDescent="0.25">
      <c r="A6" s="8" t="s">
        <v>76</v>
      </c>
      <c r="B6" s="31" t="s">
        <v>326</v>
      </c>
      <c r="C6" s="4" t="s">
        <v>77</v>
      </c>
      <c r="D6" s="26">
        <v>1</v>
      </c>
      <c r="E6" s="28" t="s">
        <v>78</v>
      </c>
      <c r="F6" s="19">
        <v>1.0006982019999999</v>
      </c>
      <c r="G6" s="19">
        <v>0.90512174599999995</v>
      </c>
      <c r="H6" s="19">
        <v>0.9138956947847392</v>
      </c>
      <c r="I6" s="20">
        <f t="shared" si="2"/>
        <v>0.93990521426157969</v>
      </c>
      <c r="J6" s="19">
        <v>0.12015099999999999</v>
      </c>
      <c r="K6" s="20">
        <f t="shared" si="0"/>
        <v>-8.9412820873393764E-2</v>
      </c>
      <c r="L6" s="20">
        <f t="shared" si="1"/>
        <v>0.92027261027269358</v>
      </c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  <c r="AL6" s="27"/>
      <c r="AM6" s="27"/>
      <c r="AN6" s="27"/>
      <c r="AO6" s="27"/>
      <c r="AP6" s="27"/>
      <c r="AQ6" s="27"/>
      <c r="AR6" s="27"/>
      <c r="AS6" s="27"/>
      <c r="AT6" s="27"/>
      <c r="AU6" s="27"/>
      <c r="AV6" s="27"/>
      <c r="AW6" s="27"/>
      <c r="AX6" s="27"/>
      <c r="AY6" s="27"/>
      <c r="AZ6" s="27"/>
      <c r="BA6" s="27"/>
      <c r="BB6" s="27"/>
      <c r="BC6" s="27"/>
      <c r="BD6" s="27"/>
      <c r="BE6" s="27"/>
      <c r="BF6" s="27"/>
      <c r="BG6" s="27"/>
      <c r="BH6" s="27"/>
      <c r="BI6" s="27"/>
      <c r="BJ6" s="27"/>
      <c r="BK6" s="27"/>
      <c r="BL6" s="27"/>
      <c r="BM6" s="27"/>
      <c r="BN6" s="27"/>
      <c r="BO6" s="27"/>
      <c r="BP6" s="27"/>
      <c r="BQ6" s="27"/>
      <c r="BR6" s="27"/>
      <c r="BS6" s="27"/>
      <c r="BT6" s="27"/>
      <c r="BU6" s="27"/>
      <c r="BV6" s="27"/>
      <c r="BW6" s="27"/>
      <c r="BX6" s="27"/>
      <c r="BY6" s="27"/>
      <c r="BZ6" s="27"/>
      <c r="CA6" s="27"/>
      <c r="CB6" s="27"/>
      <c r="CC6" s="27"/>
      <c r="CD6" s="27"/>
      <c r="CE6" s="27"/>
      <c r="CF6" s="27"/>
      <c r="CG6" s="27"/>
      <c r="CH6" s="27"/>
      <c r="CI6" s="27"/>
      <c r="CJ6" s="27"/>
      <c r="CK6" s="27"/>
      <c r="CL6" s="27"/>
      <c r="CM6" s="27"/>
      <c r="CN6" s="27"/>
      <c r="CO6" s="27"/>
      <c r="CP6" s="27"/>
      <c r="CQ6" s="27"/>
      <c r="CR6" s="27"/>
      <c r="CS6" s="27"/>
      <c r="CT6" s="27"/>
      <c r="CU6" s="27"/>
      <c r="CV6" s="27"/>
      <c r="CW6" s="27"/>
      <c r="CX6" s="27"/>
      <c r="CY6" s="27"/>
      <c r="CZ6" s="27"/>
      <c r="DA6" s="27"/>
      <c r="DB6" s="27"/>
      <c r="DC6" s="27"/>
      <c r="DD6" s="27"/>
      <c r="DE6" s="27"/>
      <c r="DF6" s="27"/>
      <c r="DG6" s="27"/>
      <c r="DH6" s="27"/>
      <c r="DI6" s="27"/>
      <c r="DJ6" s="27"/>
      <c r="DK6" s="27"/>
      <c r="DL6" s="27"/>
      <c r="DM6" s="27"/>
      <c r="DN6" s="27"/>
      <c r="DO6" s="27"/>
      <c r="DP6" s="27"/>
      <c r="DQ6" s="27"/>
      <c r="DR6" s="27"/>
      <c r="DS6" s="27"/>
      <c r="DT6" s="27"/>
      <c r="DU6" s="27"/>
      <c r="DV6" s="27"/>
      <c r="DW6" s="27"/>
      <c r="DX6" s="27"/>
      <c r="DY6" s="27"/>
      <c r="DZ6" s="27"/>
      <c r="EA6" s="27"/>
      <c r="EB6" s="27"/>
      <c r="EC6" s="27"/>
      <c r="ED6" s="27"/>
      <c r="EE6" s="27"/>
      <c r="EF6" s="27"/>
      <c r="EG6" s="27"/>
      <c r="EH6" s="27"/>
      <c r="EI6" s="27"/>
      <c r="EJ6" s="27"/>
      <c r="EK6" s="27"/>
      <c r="EL6" s="27"/>
      <c r="EM6" s="27"/>
      <c r="EN6" s="27"/>
      <c r="EO6" s="27"/>
      <c r="EP6" s="27"/>
      <c r="EQ6" s="27"/>
      <c r="ER6" s="27"/>
      <c r="ES6" s="27"/>
      <c r="ET6" s="27"/>
      <c r="EU6" s="27"/>
      <c r="EV6" s="27"/>
      <c r="EW6" s="27"/>
      <c r="EX6" s="27"/>
      <c r="EY6" s="27"/>
      <c r="EZ6" s="27"/>
      <c r="FA6" s="27"/>
      <c r="FB6" s="27"/>
      <c r="FC6" s="27"/>
      <c r="FD6" s="27"/>
      <c r="FE6" s="27"/>
      <c r="FF6" s="27"/>
      <c r="FG6" s="27"/>
      <c r="FH6" s="27"/>
      <c r="FI6" s="27"/>
      <c r="FJ6" s="27"/>
      <c r="FK6" s="27"/>
      <c r="FL6" s="27"/>
      <c r="FM6" s="27"/>
      <c r="FN6" s="27"/>
      <c r="FO6" s="27"/>
      <c r="FP6" s="27"/>
      <c r="FQ6" s="27"/>
      <c r="FR6" s="27"/>
      <c r="FS6" s="27"/>
      <c r="FT6" s="27"/>
      <c r="FU6" s="27"/>
      <c r="FV6" s="27"/>
      <c r="FW6" s="27"/>
      <c r="FX6" s="27"/>
      <c r="FY6" s="27"/>
      <c r="FZ6" s="27"/>
      <c r="GA6" s="27"/>
      <c r="GB6" s="27"/>
      <c r="GC6" s="27"/>
    </row>
    <row r="7" spans="1:186" x14ac:dyDescent="0.25">
      <c r="A7" s="3" t="s">
        <v>100</v>
      </c>
      <c r="B7" s="32" t="s">
        <v>333</v>
      </c>
      <c r="C7" s="4" t="s">
        <v>101</v>
      </c>
      <c r="D7" s="26">
        <v>1</v>
      </c>
      <c r="E7" s="28" t="s">
        <v>102</v>
      </c>
      <c r="F7" s="19">
        <v>0.87313697700000004</v>
      </c>
      <c r="G7" s="19">
        <v>0.88613188300000001</v>
      </c>
      <c r="H7" s="20">
        <v>0.87805374592833885</v>
      </c>
      <c r="I7" s="20">
        <f t="shared" si="2"/>
        <v>0.8791075353094463</v>
      </c>
      <c r="J7" s="19">
        <v>6.0000000000000002E-6</v>
      </c>
      <c r="K7" s="20">
        <f t="shared" si="0"/>
        <v>-0.18588844354756201</v>
      </c>
      <c r="L7" s="20">
        <f t="shared" si="1"/>
        <v>5.2218487496163561</v>
      </c>
      <c r="P7" s="27"/>
      <c r="Q7" s="27"/>
      <c r="R7" s="27"/>
      <c r="S7" s="27"/>
    </row>
    <row r="8" spans="1:186" x14ac:dyDescent="0.25">
      <c r="A8" s="3" t="s">
        <v>124</v>
      </c>
      <c r="B8" s="32" t="s">
        <v>341</v>
      </c>
      <c r="C8" s="4" t="s">
        <v>125</v>
      </c>
      <c r="D8" s="26">
        <v>1</v>
      </c>
      <c r="E8" s="28" t="s">
        <v>126</v>
      </c>
      <c r="F8" s="19">
        <v>0.93303723900000002</v>
      </c>
      <c r="G8" s="19">
        <v>0.95489500100000002</v>
      </c>
      <c r="H8" s="20">
        <v>0.93270199476123306</v>
      </c>
      <c r="I8" s="20">
        <f t="shared" si="2"/>
        <v>0.94021141158707777</v>
      </c>
      <c r="J8" s="19">
        <v>1.2390000000000001E-3</v>
      </c>
      <c r="K8" s="20">
        <f t="shared" si="0"/>
        <v>-8.894290388966862E-2</v>
      </c>
      <c r="L8" s="20">
        <f t="shared" si="1"/>
        <v>2.9069286936239362</v>
      </c>
      <c r="P8" s="27"/>
      <c r="Q8" s="27"/>
      <c r="R8" s="27"/>
      <c r="S8" s="27"/>
    </row>
    <row r="9" spans="1:186" x14ac:dyDescent="0.25">
      <c r="A9" s="3" t="s">
        <v>148</v>
      </c>
      <c r="B9" s="32" t="s">
        <v>349</v>
      </c>
      <c r="C9" s="4" t="s">
        <v>149</v>
      </c>
      <c r="D9" s="26">
        <v>1</v>
      </c>
      <c r="E9" s="28" t="s">
        <v>150</v>
      </c>
      <c r="F9" s="19">
        <v>0.90031645599999999</v>
      </c>
      <c r="G9" s="19">
        <v>0.97246963600000003</v>
      </c>
      <c r="H9" s="20">
        <v>0.85758457620953077</v>
      </c>
      <c r="I9" s="20">
        <f t="shared" si="2"/>
        <v>0.91012355606984363</v>
      </c>
      <c r="J9" s="19">
        <v>5.518E-2</v>
      </c>
      <c r="K9" s="20">
        <f t="shared" si="0"/>
        <v>-0.1358656796539954</v>
      </c>
      <c r="L9" s="20">
        <f t="shared" si="1"/>
        <v>1.2582183038568331</v>
      </c>
      <c r="P9" s="27"/>
      <c r="Q9" s="27"/>
      <c r="R9" s="27"/>
      <c r="S9" s="27"/>
    </row>
    <row r="10" spans="1:186" x14ac:dyDescent="0.25">
      <c r="A10" s="3" t="s">
        <v>172</v>
      </c>
      <c r="B10" s="31" t="s">
        <v>356</v>
      </c>
      <c r="C10" s="4" t="s">
        <v>173</v>
      </c>
      <c r="D10" s="26">
        <v>1</v>
      </c>
      <c r="E10" s="28" t="s">
        <v>174</v>
      </c>
      <c r="F10" s="19">
        <v>0.96661974699999997</v>
      </c>
      <c r="G10" s="19">
        <v>0.99603436899999998</v>
      </c>
      <c r="H10" s="20">
        <v>0.98953189808413977</v>
      </c>
      <c r="I10" s="20">
        <f t="shared" si="2"/>
        <v>0.98406200469471328</v>
      </c>
      <c r="J10" s="19">
        <v>0.148475</v>
      </c>
      <c r="K10" s="20">
        <f t="shared" si="0"/>
        <v>-2.3178873786953595E-2</v>
      </c>
      <c r="L10" s="20">
        <f t="shared" si="1"/>
        <v>0.82834666605094076</v>
      </c>
      <c r="P10" s="27"/>
      <c r="Q10" s="27"/>
      <c r="R10" s="27"/>
      <c r="S10" s="27"/>
    </row>
    <row r="11" spans="1:186" x14ac:dyDescent="0.25">
      <c r="A11" s="3" t="s">
        <v>196</v>
      </c>
      <c r="B11" s="33" t="s">
        <v>363</v>
      </c>
      <c r="C11" s="4" t="s">
        <v>392</v>
      </c>
      <c r="D11" s="26">
        <v>1</v>
      </c>
      <c r="E11" s="28" t="s">
        <v>198</v>
      </c>
      <c r="F11" s="19">
        <v>0.91887226700000002</v>
      </c>
      <c r="G11" s="19">
        <v>0.96326119799999999</v>
      </c>
      <c r="H11" s="20">
        <v>0.83566502463054182</v>
      </c>
      <c r="I11" s="20">
        <f t="shared" si="2"/>
        <v>0.9059328298768472</v>
      </c>
      <c r="J11" s="19">
        <v>6.5679000000000001E-2</v>
      </c>
      <c r="K11" s="20">
        <f t="shared" si="0"/>
        <v>-0.14252400884986213</v>
      </c>
      <c r="L11" s="20">
        <f t="shared" si="1"/>
        <v>1.1825734682179103</v>
      </c>
      <c r="P11" s="27"/>
      <c r="Q11" s="27"/>
      <c r="R11" s="27"/>
      <c r="S11" s="27"/>
    </row>
    <row r="12" spans="1:186" x14ac:dyDescent="0.25">
      <c r="A12" s="10" t="s">
        <v>220</v>
      </c>
      <c r="B12" s="33" t="s">
        <v>393</v>
      </c>
      <c r="C12" s="4" t="s">
        <v>221</v>
      </c>
      <c r="D12" s="26">
        <v>1</v>
      </c>
      <c r="E12" s="28" t="s">
        <v>222</v>
      </c>
      <c r="F12" s="19">
        <v>0.77647867999999998</v>
      </c>
      <c r="G12" s="19">
        <v>0.80603448300000002</v>
      </c>
      <c r="H12" s="20">
        <v>0.81487815305686184</v>
      </c>
      <c r="I12" s="20">
        <f t="shared" si="2"/>
        <v>0.79913043868562061</v>
      </c>
      <c r="J12" s="19">
        <v>6.4999999999999994E-5</v>
      </c>
      <c r="K12" s="20">
        <f t="shared" si="0"/>
        <v>-0.32349708749647421</v>
      </c>
      <c r="L12" s="20">
        <f t="shared" si="1"/>
        <v>4.1870866433571443</v>
      </c>
      <c r="P12" s="27"/>
      <c r="Q12" s="27"/>
      <c r="R12" s="27"/>
      <c r="S12" s="27"/>
    </row>
    <row r="13" spans="1:186" x14ac:dyDescent="0.25">
      <c r="A13" s="3" t="s">
        <v>241</v>
      </c>
      <c r="B13" s="33" t="s">
        <v>375</v>
      </c>
      <c r="C13" s="4" t="s">
        <v>242</v>
      </c>
      <c r="D13" s="26">
        <v>1</v>
      </c>
      <c r="E13" s="28" t="s">
        <v>243</v>
      </c>
      <c r="F13" s="19">
        <v>1.039067703</v>
      </c>
      <c r="G13" s="19">
        <v>0.97043248000000004</v>
      </c>
      <c r="H13" s="20">
        <v>0.98327213382292944</v>
      </c>
      <c r="I13" s="20">
        <f t="shared" si="2"/>
        <v>0.99759077227430992</v>
      </c>
      <c r="J13" s="19">
        <v>0.91446499999999997</v>
      </c>
      <c r="K13" s="20">
        <f t="shared" si="0"/>
        <v>-3.479974603162767E-3</v>
      </c>
      <c r="L13" s="20">
        <f t="shared" si="1"/>
        <v>3.8832911945628018E-2</v>
      </c>
      <c r="P13" s="27"/>
      <c r="Q13" s="27"/>
      <c r="R13" s="27"/>
      <c r="S13" s="27"/>
    </row>
    <row r="14" spans="1:186" x14ac:dyDescent="0.25">
      <c r="A14" s="11" t="s">
        <v>265</v>
      </c>
      <c r="B14" s="33" t="s">
        <v>381</v>
      </c>
      <c r="C14" s="4" t="s">
        <v>395</v>
      </c>
      <c r="D14" s="26">
        <v>1</v>
      </c>
      <c r="E14" s="28" t="s">
        <v>267</v>
      </c>
      <c r="F14" s="19">
        <v>0.80410022800000003</v>
      </c>
      <c r="G14" s="19">
        <v>0.70097508100000006</v>
      </c>
      <c r="H14" s="20">
        <v>0.74969173859432803</v>
      </c>
      <c r="I14" s="20">
        <f t="shared" si="2"/>
        <v>0.75158901586477589</v>
      </c>
      <c r="J14" s="19">
        <v>1.129E-3</v>
      </c>
      <c r="K14" s="20">
        <f t="shared" si="0"/>
        <v>-0.41198411231408294</v>
      </c>
      <c r="L14" s="20">
        <f t="shared" si="1"/>
        <v>2.9473060580750317</v>
      </c>
      <c r="P14" s="27"/>
      <c r="Q14" s="27"/>
      <c r="R14" s="27"/>
      <c r="S14" s="27"/>
    </row>
    <row r="15" spans="1:186" x14ac:dyDescent="0.25">
      <c r="A15" s="3" t="s">
        <v>13</v>
      </c>
      <c r="B15" s="33" t="s">
        <v>394</v>
      </c>
      <c r="C15" s="4" t="s">
        <v>14</v>
      </c>
      <c r="D15" s="26">
        <v>1</v>
      </c>
      <c r="E15" s="24" t="s">
        <v>15</v>
      </c>
      <c r="F15" s="19">
        <v>0.84805721999999994</v>
      </c>
      <c r="G15" s="19">
        <v>0.98393655999999996</v>
      </c>
      <c r="H15" s="20">
        <v>0.7628865979381444</v>
      </c>
      <c r="I15" s="20">
        <f t="shared" si="2"/>
        <v>0.86496012597938143</v>
      </c>
      <c r="J15" s="19">
        <v>0.103906</v>
      </c>
      <c r="K15" s="20">
        <f t="shared" si="0"/>
        <v>-0.20929446777700644</v>
      </c>
      <c r="L15" s="20">
        <f t="shared" si="1"/>
        <v>0.98335937360109371</v>
      </c>
      <c r="P15" s="27"/>
      <c r="Q15" s="27"/>
      <c r="R15" s="27"/>
      <c r="S15" s="27"/>
    </row>
    <row r="16" spans="1:186" x14ac:dyDescent="0.25">
      <c r="A16" s="3" t="s">
        <v>37</v>
      </c>
      <c r="B16" s="33" t="s">
        <v>313</v>
      </c>
      <c r="C16" s="4" t="s">
        <v>38</v>
      </c>
      <c r="D16" s="26">
        <v>1</v>
      </c>
      <c r="E16" s="24" t="s">
        <v>39</v>
      </c>
      <c r="F16" s="19">
        <v>0.94973070000000004</v>
      </c>
      <c r="G16" s="19">
        <v>0.88294030199999995</v>
      </c>
      <c r="H16" s="20">
        <v>0.93961748633879782</v>
      </c>
      <c r="I16" s="20">
        <f t="shared" si="2"/>
        <v>0.92409616277959927</v>
      </c>
      <c r="J16" s="19">
        <v>2.1732000000000001E-2</v>
      </c>
      <c r="K16" s="20">
        <f t="shared" si="0"/>
        <v>-0.11388510650729777</v>
      </c>
      <c r="L16" s="20">
        <f t="shared" si="1"/>
        <v>1.6629003036383165</v>
      </c>
      <c r="P16" s="27"/>
      <c r="Q16" s="27"/>
      <c r="R16" s="27"/>
      <c r="S16" s="27"/>
    </row>
    <row r="17" spans="1:19" x14ac:dyDescent="0.25">
      <c r="A17" s="8" t="s">
        <v>58</v>
      </c>
      <c r="B17" s="33" t="s">
        <v>320</v>
      </c>
      <c r="C17" s="4" t="s">
        <v>59</v>
      </c>
      <c r="D17" s="26">
        <v>1</v>
      </c>
      <c r="E17" s="28" t="s">
        <v>60</v>
      </c>
      <c r="F17" s="19">
        <v>0.92451361899999995</v>
      </c>
      <c r="G17" s="19">
        <v>0.89978991600000002</v>
      </c>
      <c r="H17" s="20">
        <v>0.86065186584789788</v>
      </c>
      <c r="I17" s="20">
        <f t="shared" si="2"/>
        <v>0.89498513361596588</v>
      </c>
      <c r="J17" s="19">
        <v>4.8370000000000002E-3</v>
      </c>
      <c r="K17" s="20">
        <f t="shared" si="0"/>
        <v>-0.16006437657376654</v>
      </c>
      <c r="L17" s="20">
        <f t="shared" si="1"/>
        <v>2.3154239126115446</v>
      </c>
      <c r="P17" s="27"/>
      <c r="Q17" s="27"/>
      <c r="R17" s="27"/>
      <c r="S17" s="27"/>
    </row>
    <row r="18" spans="1:19" x14ac:dyDescent="0.25">
      <c r="A18" s="3" t="s">
        <v>79</v>
      </c>
      <c r="B18" s="33" t="s">
        <v>327</v>
      </c>
      <c r="C18" s="4" t="s">
        <v>80</v>
      </c>
      <c r="D18" s="26">
        <v>1</v>
      </c>
      <c r="E18" s="28" t="s">
        <v>81</v>
      </c>
      <c r="F18" s="19">
        <v>0.60715003000000001</v>
      </c>
      <c r="G18" s="19">
        <v>0.63345786599999998</v>
      </c>
      <c r="H18" s="20">
        <v>0.5593356013608165</v>
      </c>
      <c r="I18" s="20">
        <f t="shared" si="2"/>
        <v>0.59998116578693883</v>
      </c>
      <c r="J18" s="19">
        <v>5.1E-5</v>
      </c>
      <c r="K18" s="20">
        <f t="shared" si="0"/>
        <v>-0.73701088158664141</v>
      </c>
      <c r="L18" s="20">
        <f t="shared" si="1"/>
        <v>4.2924298239020633</v>
      </c>
      <c r="P18" s="27"/>
      <c r="Q18" s="27"/>
      <c r="R18" s="27"/>
      <c r="S18" s="27"/>
    </row>
    <row r="19" spans="1:19" x14ac:dyDescent="0.25">
      <c r="A19" s="4" t="s">
        <v>103</v>
      </c>
      <c r="B19" s="33" t="s">
        <v>334</v>
      </c>
      <c r="C19" s="4" t="s">
        <v>104</v>
      </c>
      <c r="D19" s="26">
        <v>1</v>
      </c>
      <c r="E19" s="28" t="s">
        <v>105</v>
      </c>
      <c r="F19" s="19">
        <v>0.88513902200000005</v>
      </c>
      <c r="G19" s="19">
        <v>0.89414774500000005</v>
      </c>
      <c r="H19" s="20">
        <v>0.87050501080762421</v>
      </c>
      <c r="I19" s="20">
        <f t="shared" si="2"/>
        <v>0.88326392593587466</v>
      </c>
      <c r="J19" s="19">
        <v>7.1000000000000005E-5</v>
      </c>
      <c r="K19" s="20">
        <f t="shared" si="0"/>
        <v>-0.17908350441395449</v>
      </c>
      <c r="L19" s="20">
        <f t="shared" si="1"/>
        <v>4.1487416512809245</v>
      </c>
      <c r="P19" s="27"/>
      <c r="Q19" s="27"/>
      <c r="R19" s="27"/>
      <c r="S19" s="27"/>
    </row>
    <row r="20" spans="1:19" x14ac:dyDescent="0.25">
      <c r="A20" s="4" t="s">
        <v>127</v>
      </c>
      <c r="B20" s="33" t="s">
        <v>396</v>
      </c>
      <c r="C20" s="4" t="s">
        <v>128</v>
      </c>
      <c r="D20" s="26">
        <v>1</v>
      </c>
      <c r="E20" s="28" t="s">
        <v>129</v>
      </c>
      <c r="F20" s="19">
        <v>0.99905571299999996</v>
      </c>
      <c r="G20" s="19">
        <v>0.94358820899999996</v>
      </c>
      <c r="H20" s="20">
        <v>0.90974378881987572</v>
      </c>
      <c r="I20" s="20">
        <f t="shared" si="2"/>
        <v>0.95079590360662525</v>
      </c>
      <c r="J20" s="19">
        <v>0.13176299999999999</v>
      </c>
      <c r="K20" s="20">
        <f t="shared" si="0"/>
        <v>-7.2792407277122204E-2</v>
      </c>
      <c r="L20" s="20">
        <f t="shared" si="1"/>
        <v>0.8802065256429964</v>
      </c>
      <c r="P20" s="27"/>
      <c r="Q20" s="27"/>
      <c r="R20" s="27"/>
      <c r="S20" s="27"/>
    </row>
    <row r="21" spans="1:19" x14ac:dyDescent="0.25">
      <c r="A21" s="3" t="s">
        <v>151</v>
      </c>
      <c r="B21" s="33" t="s">
        <v>342</v>
      </c>
      <c r="C21" s="4" t="s">
        <v>152</v>
      </c>
      <c r="D21" s="26">
        <v>1</v>
      </c>
      <c r="E21" s="28" t="s">
        <v>153</v>
      </c>
      <c r="F21" s="19">
        <v>0.873096447</v>
      </c>
      <c r="G21" s="19">
        <v>0.88877925000000002</v>
      </c>
      <c r="H21" s="20">
        <v>0.93113722893560669</v>
      </c>
      <c r="I21" s="20">
        <f t="shared" si="2"/>
        <v>0.8976709753118689</v>
      </c>
      <c r="J21" s="19">
        <v>4.1200000000000004E-3</v>
      </c>
      <c r="K21" s="20">
        <f t="shared" si="0"/>
        <v>-0.15574134621077868</v>
      </c>
      <c r="L21" s="20">
        <f t="shared" si="1"/>
        <v>2.385102783966865</v>
      </c>
      <c r="P21" s="27"/>
      <c r="Q21" s="27"/>
      <c r="R21" s="27"/>
      <c r="S21" s="27"/>
    </row>
    <row r="22" spans="1:19" x14ac:dyDescent="0.25">
      <c r="A22" s="3" t="s">
        <v>175</v>
      </c>
      <c r="B22" s="33" t="s">
        <v>357</v>
      </c>
      <c r="C22" s="4" t="s">
        <v>176</v>
      </c>
      <c r="D22" s="26">
        <v>1</v>
      </c>
      <c r="E22" s="28" t="s">
        <v>177</v>
      </c>
      <c r="F22" s="19">
        <v>0.92445290199999997</v>
      </c>
      <c r="G22" s="19">
        <v>0.93994778099999998</v>
      </c>
      <c r="H22" s="20">
        <v>0.87138703608688228</v>
      </c>
      <c r="I22" s="20">
        <f t="shared" si="2"/>
        <v>0.91192923969562745</v>
      </c>
      <c r="J22" s="19">
        <v>1.3237000000000001E-2</v>
      </c>
      <c r="K22" s="20">
        <f t="shared" si="0"/>
        <v>-0.13300621073936741</v>
      </c>
      <c r="L22" s="20">
        <f t="shared" si="1"/>
        <v>1.8782104311407033</v>
      </c>
      <c r="P22" s="27"/>
      <c r="Q22" s="27"/>
      <c r="R22" s="27"/>
      <c r="S22" s="27"/>
    </row>
    <row r="23" spans="1:19" x14ac:dyDescent="0.25">
      <c r="A23" s="3" t="s">
        <v>199</v>
      </c>
      <c r="B23" s="33" t="s">
        <v>364</v>
      </c>
      <c r="C23" s="4" t="s">
        <v>200</v>
      </c>
      <c r="D23" s="26">
        <v>1</v>
      </c>
      <c r="E23" s="28" t="s">
        <v>201</v>
      </c>
      <c r="F23" s="19">
        <v>0.993123113</v>
      </c>
      <c r="G23" s="19">
        <v>0.92453511499999996</v>
      </c>
      <c r="H23" s="20">
        <v>0.87146827234830948</v>
      </c>
      <c r="I23" s="20">
        <f t="shared" si="2"/>
        <v>0.92970883344943644</v>
      </c>
      <c r="J23" s="19">
        <v>0.11662699999999999</v>
      </c>
      <c r="K23" s="20">
        <f t="shared" si="0"/>
        <v>-0.1051491316878627</v>
      </c>
      <c r="L23" s="20">
        <f t="shared" si="1"/>
        <v>0.93320089560114616</v>
      </c>
      <c r="P23" s="27"/>
      <c r="Q23" s="27"/>
      <c r="R23" s="27"/>
      <c r="S23" s="27"/>
    </row>
    <row r="24" spans="1:19" x14ac:dyDescent="0.25">
      <c r="A24" s="4" t="s">
        <v>223</v>
      </c>
      <c r="B24" s="33" t="s">
        <v>370</v>
      </c>
      <c r="C24" s="4" t="s">
        <v>224</v>
      </c>
      <c r="D24" s="26">
        <v>1</v>
      </c>
      <c r="E24" s="28" t="s">
        <v>225</v>
      </c>
      <c r="F24" s="19">
        <v>0.98935346499999999</v>
      </c>
      <c r="G24" s="19">
        <v>0.91150778600000004</v>
      </c>
      <c r="H24" s="20">
        <v>0.90428903443904496</v>
      </c>
      <c r="I24" s="20">
        <f t="shared" si="2"/>
        <v>0.9350500951463484</v>
      </c>
      <c r="J24" s="19">
        <v>7.5556999999999999E-2</v>
      </c>
      <c r="K24" s="20">
        <f t="shared" si="0"/>
        <v>-9.6884435680462955E-2</v>
      </c>
      <c r="L24" s="20">
        <f t="shared" si="1"/>
        <v>1.1217252941238267</v>
      </c>
      <c r="P24" s="27"/>
      <c r="Q24" s="27"/>
      <c r="R24" s="27"/>
      <c r="S24" s="27"/>
    </row>
    <row r="25" spans="1:19" x14ac:dyDescent="0.25">
      <c r="A25" s="4" t="s">
        <v>244</v>
      </c>
      <c r="B25" s="33" t="s">
        <v>397</v>
      </c>
      <c r="C25" s="4" t="s">
        <v>245</v>
      </c>
      <c r="D25" s="26">
        <v>1</v>
      </c>
      <c r="E25" s="28" t="s">
        <v>246</v>
      </c>
      <c r="F25" s="19">
        <v>0.77670438900000005</v>
      </c>
      <c r="G25" s="19">
        <v>0.87832264000000004</v>
      </c>
      <c r="H25" s="20">
        <v>0.79218886621976092</v>
      </c>
      <c r="I25" s="20">
        <f t="shared" si="2"/>
        <v>0.81573863173992045</v>
      </c>
      <c r="J25" s="19">
        <v>4.3150000000000003E-3</v>
      </c>
      <c r="K25" s="20">
        <f t="shared" si="0"/>
        <v>-0.29382111805195471</v>
      </c>
      <c r="L25" s="20">
        <f t="shared" si="1"/>
        <v>2.3650191999487711</v>
      </c>
      <c r="P25" s="27"/>
      <c r="Q25" s="27"/>
      <c r="R25" s="27"/>
      <c r="S25" s="27"/>
    </row>
    <row r="26" spans="1:19" x14ac:dyDescent="0.25">
      <c r="A26" s="3" t="s">
        <v>268</v>
      </c>
      <c r="B26" s="33" t="s">
        <v>382</v>
      </c>
      <c r="C26" s="4" t="s">
        <v>269</v>
      </c>
      <c r="D26" s="26">
        <v>1</v>
      </c>
      <c r="E26" s="28" t="s">
        <v>270</v>
      </c>
      <c r="F26" s="19">
        <v>0.94534585800000004</v>
      </c>
      <c r="G26" s="19">
        <v>0.921305182</v>
      </c>
      <c r="H26" s="20">
        <v>0.9344515559479144</v>
      </c>
      <c r="I26" s="20">
        <f t="shared" si="2"/>
        <v>0.93370086531597141</v>
      </c>
      <c r="J26" s="19">
        <v>6.7400000000000001E-4</v>
      </c>
      <c r="K26" s="20">
        <f t="shared" si="0"/>
        <v>-9.8967674768725283E-2</v>
      </c>
      <c r="L26" s="20">
        <f t="shared" si="1"/>
        <v>3.1713401034646798</v>
      </c>
      <c r="P26" s="27"/>
      <c r="Q26" s="27"/>
      <c r="R26" s="27"/>
      <c r="S26" s="27"/>
    </row>
    <row r="27" spans="1:19" x14ac:dyDescent="0.25">
      <c r="A27" s="3" t="s">
        <v>16</v>
      </c>
      <c r="B27" s="33" t="s">
        <v>306</v>
      </c>
      <c r="C27" s="4" t="s">
        <v>17</v>
      </c>
      <c r="D27" s="26">
        <v>1</v>
      </c>
      <c r="E27" s="24" t="s">
        <v>18</v>
      </c>
      <c r="F27" s="19">
        <v>0.92606438199999996</v>
      </c>
      <c r="G27" s="19">
        <v>0.90137180699999997</v>
      </c>
      <c r="H27" s="20">
        <v>0.78458918688803747</v>
      </c>
      <c r="I27" s="20">
        <f t="shared" si="2"/>
        <v>0.87067512529601243</v>
      </c>
      <c r="J27" s="19">
        <v>4.1376999999999997E-2</v>
      </c>
      <c r="K27" s="20">
        <f t="shared" si="0"/>
        <v>-0.19979358795243379</v>
      </c>
      <c r="L27" s="20">
        <f t="shared" si="1"/>
        <v>1.3832410006368556</v>
      </c>
      <c r="P27" s="27"/>
      <c r="Q27" s="27"/>
      <c r="R27" s="27"/>
      <c r="S27" s="27"/>
    </row>
    <row r="28" spans="1:19" x14ac:dyDescent="0.25">
      <c r="A28" s="3" t="s">
        <v>40</v>
      </c>
      <c r="B28" s="33" t="s">
        <v>314</v>
      </c>
      <c r="C28" s="4" t="s">
        <v>407</v>
      </c>
      <c r="D28" s="26">
        <v>1</v>
      </c>
      <c r="E28" s="24" t="s">
        <v>42</v>
      </c>
      <c r="F28" s="19">
        <v>0.91083798900000001</v>
      </c>
      <c r="G28" s="19">
        <v>0.87550744199999997</v>
      </c>
      <c r="H28" s="20">
        <v>0.85879488740109555</v>
      </c>
      <c r="I28" s="20">
        <f t="shared" si="2"/>
        <v>0.88171343946703173</v>
      </c>
      <c r="J28" s="19">
        <v>1.523E-3</v>
      </c>
      <c r="K28" s="20">
        <f t="shared" si="0"/>
        <v>-0.18161824481213154</v>
      </c>
      <c r="L28" s="20">
        <f t="shared" si="1"/>
        <v>2.8173000966639572</v>
      </c>
      <c r="P28" s="27"/>
      <c r="Q28" s="27"/>
      <c r="R28" s="27"/>
      <c r="S28" s="27"/>
    </row>
    <row r="29" spans="1:19" x14ac:dyDescent="0.25">
      <c r="A29" s="3" t="s">
        <v>82</v>
      </c>
      <c r="B29" s="33" t="s">
        <v>328</v>
      </c>
      <c r="C29" s="4" t="s">
        <v>406</v>
      </c>
      <c r="D29" s="26">
        <v>1</v>
      </c>
      <c r="E29" s="28" t="s">
        <v>84</v>
      </c>
      <c r="F29" s="19">
        <v>0.91053122099999995</v>
      </c>
      <c r="G29" s="19">
        <v>0.97767769699999996</v>
      </c>
      <c r="H29" s="20">
        <v>0.80954524988743803</v>
      </c>
      <c r="I29" s="20">
        <f t="shared" si="2"/>
        <v>0.89925138929581261</v>
      </c>
      <c r="J29" s="19">
        <v>0.108224</v>
      </c>
      <c r="K29" s="20">
        <f t="shared" si="0"/>
        <v>-0.15320361163748747</v>
      </c>
      <c r="L29" s="20">
        <f t="shared" si="1"/>
        <v>0.96567641841837093</v>
      </c>
      <c r="P29" s="27"/>
      <c r="Q29" s="27"/>
      <c r="R29" s="27"/>
      <c r="S29" s="27"/>
    </row>
    <row r="30" spans="1:19" x14ac:dyDescent="0.25">
      <c r="A30" s="4" t="s">
        <v>106</v>
      </c>
      <c r="B30" s="33" t="s">
        <v>335</v>
      </c>
      <c r="C30" s="4" t="s">
        <v>405</v>
      </c>
      <c r="D30" s="26">
        <v>1</v>
      </c>
      <c r="E30" s="28" t="s">
        <v>108</v>
      </c>
      <c r="F30" s="19">
        <v>0.93271281800000005</v>
      </c>
      <c r="G30" s="19">
        <v>0.93817204300000001</v>
      </c>
      <c r="H30" s="20">
        <v>0.91673228346456703</v>
      </c>
      <c r="I30" s="20">
        <f t="shared" si="2"/>
        <v>0.92920571482152237</v>
      </c>
      <c r="J30" s="19">
        <v>3.8699999999999997E-4</v>
      </c>
      <c r="K30" s="20">
        <f t="shared" si="0"/>
        <v>-0.10593006781843307</v>
      </c>
      <c r="L30" s="20">
        <f t="shared" si="1"/>
        <v>3.4122890349810886</v>
      </c>
      <c r="P30" s="27"/>
      <c r="Q30" s="27"/>
      <c r="R30" s="27"/>
      <c r="S30" s="27"/>
    </row>
    <row r="31" spans="1:19" x14ac:dyDescent="0.25">
      <c r="A31" s="3" t="s">
        <v>130</v>
      </c>
      <c r="B31" s="33" t="s">
        <v>343</v>
      </c>
      <c r="C31" s="4" t="s">
        <v>404</v>
      </c>
      <c r="D31" s="26">
        <v>1</v>
      </c>
      <c r="E31" s="28" t="s">
        <v>132</v>
      </c>
      <c r="F31" s="19">
        <v>0.94143167000000005</v>
      </c>
      <c r="G31" s="19">
        <v>0.89884534100000002</v>
      </c>
      <c r="H31" s="20">
        <v>0.99089500193723368</v>
      </c>
      <c r="I31" s="20">
        <f t="shared" si="2"/>
        <v>0.94372400431241121</v>
      </c>
      <c r="J31" s="19">
        <v>0.101808</v>
      </c>
      <c r="K31" s="20">
        <f t="shared" si="0"/>
        <v>-8.35630952879544E-2</v>
      </c>
      <c r="L31" s="20">
        <f t="shared" si="1"/>
        <v>0.99221809410785078</v>
      </c>
      <c r="P31" s="27"/>
      <c r="Q31" s="27"/>
      <c r="R31" s="27"/>
      <c r="S31" s="27"/>
    </row>
    <row r="32" spans="1:19" x14ac:dyDescent="0.25">
      <c r="A32" s="3" t="s">
        <v>154</v>
      </c>
      <c r="B32" s="33" t="s">
        <v>350</v>
      </c>
      <c r="C32" s="4" t="s">
        <v>155</v>
      </c>
      <c r="D32" s="26">
        <v>1</v>
      </c>
      <c r="E32" s="28" t="s">
        <v>156</v>
      </c>
      <c r="F32" s="19">
        <v>0.94777940500000002</v>
      </c>
      <c r="G32" s="19">
        <v>0.92265542700000003</v>
      </c>
      <c r="H32" s="20">
        <v>0.93236301369863017</v>
      </c>
      <c r="I32" s="20">
        <f t="shared" si="2"/>
        <v>0.93426594856621004</v>
      </c>
      <c r="J32" s="19">
        <v>8.4800000000000001E-4</v>
      </c>
      <c r="K32" s="20">
        <f t="shared" si="0"/>
        <v>-9.809480826850836E-2</v>
      </c>
      <c r="L32" s="20">
        <f t="shared" si="1"/>
        <v>3.0716041477432858</v>
      </c>
      <c r="P32" s="27"/>
      <c r="Q32" s="27"/>
      <c r="R32" s="27"/>
      <c r="S32" s="27"/>
    </row>
    <row r="33" spans="1:19" x14ac:dyDescent="0.25">
      <c r="A33" s="3" t="s">
        <v>178</v>
      </c>
      <c r="B33" s="33" t="s">
        <v>358</v>
      </c>
      <c r="C33" s="4" t="s">
        <v>179</v>
      </c>
      <c r="D33" s="26">
        <v>1</v>
      </c>
      <c r="E33" s="28" t="s">
        <v>180</v>
      </c>
      <c r="F33" s="19">
        <v>1.0183652350000001</v>
      </c>
      <c r="G33" s="19">
        <v>0.96918929300000001</v>
      </c>
      <c r="H33" s="20">
        <v>0.9082610680054769</v>
      </c>
      <c r="I33" s="20">
        <f t="shared" si="2"/>
        <v>0.96527186533515896</v>
      </c>
      <c r="J33" s="19">
        <v>0.33680300000000002</v>
      </c>
      <c r="K33" s="20">
        <f t="shared" si="0"/>
        <v>-5.0992765426709503E-2</v>
      </c>
      <c r="L33" s="20">
        <f t="shared" si="1"/>
        <v>0.47262404877083486</v>
      </c>
      <c r="P33" s="27"/>
      <c r="Q33" s="27"/>
      <c r="R33" s="27"/>
      <c r="S33" s="27"/>
    </row>
    <row r="34" spans="1:19" x14ac:dyDescent="0.25">
      <c r="A34" s="3" t="s">
        <v>202</v>
      </c>
      <c r="B34" s="33" t="s">
        <v>365</v>
      </c>
      <c r="C34" s="4" t="s">
        <v>403</v>
      </c>
      <c r="D34" s="26">
        <v>1</v>
      </c>
      <c r="E34" s="28" t="s">
        <v>204</v>
      </c>
      <c r="F34" s="20">
        <v>1.6228748068006182E-2</v>
      </c>
      <c r="G34" s="20">
        <v>1.5913430935709738E-2</v>
      </c>
      <c r="H34" s="20">
        <v>9.1100210231254385E-3</v>
      </c>
      <c r="I34" s="20">
        <f t="shared" si="2"/>
        <v>1.3750733342280455E-2</v>
      </c>
      <c r="J34" s="19">
        <v>9.9999999999999995E-7</v>
      </c>
      <c r="K34" s="20">
        <f t="shared" si="0"/>
        <v>-6.1843476285149626</v>
      </c>
      <c r="L34" s="20">
        <f t="shared" si="1"/>
        <v>5.9999999999999991</v>
      </c>
      <c r="P34" s="27"/>
      <c r="Q34" s="27"/>
      <c r="R34" s="27"/>
      <c r="S34" s="27"/>
    </row>
    <row r="35" spans="1:19" x14ac:dyDescent="0.25">
      <c r="A35" s="3" t="s">
        <v>247</v>
      </c>
      <c r="B35" s="33" t="s">
        <v>376</v>
      </c>
      <c r="C35" s="4" t="s">
        <v>248</v>
      </c>
      <c r="D35" s="26">
        <v>1</v>
      </c>
      <c r="E35" s="28" t="s">
        <v>249</v>
      </c>
      <c r="F35" s="19">
        <v>0.97814639299999995</v>
      </c>
      <c r="G35" s="19">
        <v>0.98148148099999999</v>
      </c>
      <c r="H35" s="20">
        <v>0.99728690933755371</v>
      </c>
      <c r="I35" s="20">
        <f t="shared" si="2"/>
        <v>0.98563826111251795</v>
      </c>
      <c r="J35" s="19">
        <v>7.1754999999999999E-2</v>
      </c>
      <c r="K35" s="20">
        <f t="shared" si="0"/>
        <v>-2.0869834343693692E-2</v>
      </c>
      <c r="L35" s="20">
        <f t="shared" si="1"/>
        <v>1.1441478312246045</v>
      </c>
      <c r="P35" s="27"/>
      <c r="Q35" s="27"/>
      <c r="R35" s="27"/>
      <c r="S35" s="27"/>
    </row>
    <row r="36" spans="1:19" x14ac:dyDescent="0.25">
      <c r="A36" s="3" t="s">
        <v>271</v>
      </c>
      <c r="B36" s="33" t="s">
        <v>383</v>
      </c>
      <c r="C36" s="4" t="s">
        <v>402</v>
      </c>
      <c r="D36" s="26">
        <v>1</v>
      </c>
      <c r="E36" s="28" t="s">
        <v>273</v>
      </c>
      <c r="F36" s="19">
        <v>0.96758913000000002</v>
      </c>
      <c r="G36" s="19">
        <v>0.93213854200000001</v>
      </c>
      <c r="H36" s="20">
        <v>0.91906405830456461</v>
      </c>
      <c r="I36" s="20">
        <f t="shared" si="2"/>
        <v>0.93959724343485485</v>
      </c>
      <c r="J36" s="19">
        <v>1.4068000000000001E-2</v>
      </c>
      <c r="K36" s="20">
        <f t="shared" si="0"/>
        <v>-8.9885614070988634E-2</v>
      </c>
      <c r="L36" s="20">
        <f t="shared" si="1"/>
        <v>1.8517676403550949</v>
      </c>
      <c r="P36" s="27"/>
      <c r="Q36" s="27"/>
      <c r="R36" s="27"/>
      <c r="S36" s="27"/>
    </row>
    <row r="37" spans="1:19" x14ac:dyDescent="0.25">
      <c r="A37" s="3" t="s">
        <v>19</v>
      </c>
      <c r="B37" s="33" t="s">
        <v>307</v>
      </c>
      <c r="C37" s="4" t="s">
        <v>401</v>
      </c>
      <c r="D37" s="26">
        <v>1</v>
      </c>
      <c r="E37" s="24" t="s">
        <v>21</v>
      </c>
      <c r="F37" s="19">
        <v>0.95433866899999997</v>
      </c>
      <c r="G37" s="19">
        <v>0.93887980400000004</v>
      </c>
      <c r="H37" s="20">
        <v>0.83050847457627119</v>
      </c>
      <c r="I37" s="20">
        <f t="shared" si="2"/>
        <v>0.90790898252542374</v>
      </c>
      <c r="J37" s="19">
        <v>7.7334E-2</v>
      </c>
      <c r="K37" s="20">
        <f t="shared" si="0"/>
        <v>-0.13938041966290474</v>
      </c>
      <c r="L37" s="20">
        <f t="shared" si="1"/>
        <v>1.1116295259269529</v>
      </c>
      <c r="P37" s="27"/>
      <c r="Q37" s="27"/>
      <c r="R37" s="27"/>
      <c r="S37" s="27"/>
    </row>
    <row r="38" spans="1:19" x14ac:dyDescent="0.25">
      <c r="A38" s="3" t="s">
        <v>43</v>
      </c>
      <c r="B38" s="33" t="s">
        <v>315</v>
      </c>
      <c r="C38" s="4" t="s">
        <v>44</v>
      </c>
      <c r="D38" s="26">
        <v>1</v>
      </c>
      <c r="E38" s="24" t="s">
        <v>45</v>
      </c>
      <c r="F38" s="19">
        <v>1.0433087919999999</v>
      </c>
      <c r="G38" s="19">
        <v>0.90921348300000004</v>
      </c>
      <c r="H38" s="20">
        <v>0.93853494246421543</v>
      </c>
      <c r="I38" s="20">
        <f t="shared" si="2"/>
        <v>0.96368573915473854</v>
      </c>
      <c r="J38" s="19">
        <v>0.42270600000000003</v>
      </c>
      <c r="K38" s="20">
        <f t="shared" si="0"/>
        <v>-5.3365338971217778E-2</v>
      </c>
      <c r="L38" s="20">
        <f t="shared" si="1"/>
        <v>0.37396158763727427</v>
      </c>
      <c r="P38" s="27"/>
      <c r="Q38" s="27"/>
      <c r="R38" s="27"/>
      <c r="S38" s="27"/>
    </row>
    <row r="39" spans="1:19" x14ac:dyDescent="0.25">
      <c r="A39" s="8" t="s">
        <v>61</v>
      </c>
      <c r="B39" s="33" t="s">
        <v>321</v>
      </c>
      <c r="C39" s="4" t="s">
        <v>62</v>
      </c>
      <c r="D39" s="26">
        <v>1</v>
      </c>
      <c r="E39" s="28" t="s">
        <v>63</v>
      </c>
      <c r="F39" s="19">
        <v>0.94774919599999996</v>
      </c>
      <c r="G39" s="19">
        <v>0.83202432199999998</v>
      </c>
      <c r="H39" s="20">
        <v>1.1318622174381057</v>
      </c>
      <c r="I39" s="20">
        <f t="shared" si="2"/>
        <v>0.97054524514603513</v>
      </c>
      <c r="J39" s="19">
        <v>0.75278</v>
      </c>
      <c r="K39" s="20">
        <f t="shared" si="0"/>
        <v>-4.3132624425205636E-2</v>
      </c>
      <c r="L39" s="20">
        <f t="shared" si="1"/>
        <v>0.12333192784464275</v>
      </c>
      <c r="P39" s="27"/>
      <c r="Q39" s="27"/>
      <c r="R39" s="27"/>
      <c r="S39" s="27"/>
    </row>
    <row r="40" spans="1:19" x14ac:dyDescent="0.25">
      <c r="A40" s="3" t="s">
        <v>85</v>
      </c>
      <c r="B40" s="33" t="s">
        <v>329</v>
      </c>
      <c r="C40" s="4" t="s">
        <v>86</v>
      </c>
      <c r="D40" s="26">
        <v>1</v>
      </c>
      <c r="E40" s="28" t="s">
        <v>87</v>
      </c>
      <c r="F40" s="19">
        <v>1.0206561359999999</v>
      </c>
      <c r="G40" s="19">
        <v>0.90786555199999996</v>
      </c>
      <c r="H40" s="20">
        <v>1.0107684777288302</v>
      </c>
      <c r="I40" s="20">
        <f t="shared" si="2"/>
        <v>0.97976338857627676</v>
      </c>
      <c r="J40" s="19">
        <v>0.60467300000000002</v>
      </c>
      <c r="K40" s="20">
        <f t="shared" si="0"/>
        <v>-2.9494712336097604E-2</v>
      </c>
      <c r="L40" s="20">
        <f t="shared" si="1"/>
        <v>0.21847942317974114</v>
      </c>
      <c r="P40" s="27"/>
      <c r="Q40" s="27"/>
      <c r="R40" s="27"/>
      <c r="S40" s="27"/>
    </row>
    <row r="41" spans="1:19" x14ac:dyDescent="0.25">
      <c r="A41" s="3" t="s">
        <v>109</v>
      </c>
      <c r="B41" s="33" t="s">
        <v>336</v>
      </c>
      <c r="C41" s="4" t="s">
        <v>110</v>
      </c>
      <c r="D41" s="26">
        <v>1</v>
      </c>
      <c r="E41" s="28" t="s">
        <v>111</v>
      </c>
      <c r="F41" s="19">
        <v>0.94585987299999996</v>
      </c>
      <c r="G41" s="19">
        <v>0.89686609699999997</v>
      </c>
      <c r="H41" s="20">
        <v>0.6966292134831461</v>
      </c>
      <c r="I41" s="20">
        <f t="shared" si="2"/>
        <v>0.84645172782771538</v>
      </c>
      <c r="J41" s="19">
        <v>0.114261</v>
      </c>
      <c r="K41" s="20">
        <f t="shared" si="0"/>
        <v>-0.24050029966583411</v>
      </c>
      <c r="L41" s="20">
        <f t="shared" si="1"/>
        <v>0.94210197936017614</v>
      </c>
      <c r="P41" s="27"/>
      <c r="Q41" s="27"/>
      <c r="R41" s="27"/>
      <c r="S41" s="27"/>
    </row>
    <row r="42" spans="1:19" x14ac:dyDescent="0.25">
      <c r="A42" s="3" t="s">
        <v>133</v>
      </c>
      <c r="B42" s="33" t="s">
        <v>344</v>
      </c>
      <c r="C42" s="4" t="s">
        <v>134</v>
      </c>
      <c r="D42" s="26">
        <v>1</v>
      </c>
      <c r="E42" s="28" t="s">
        <v>135</v>
      </c>
      <c r="F42" s="19">
        <v>0.96126002700000002</v>
      </c>
      <c r="G42" s="19">
        <v>0.90125249600000001</v>
      </c>
      <c r="H42" s="20">
        <v>1.0127028934368383</v>
      </c>
      <c r="I42" s="20">
        <f t="shared" si="2"/>
        <v>0.9584051388122794</v>
      </c>
      <c r="J42" s="19">
        <v>0.26608199999999999</v>
      </c>
      <c r="K42" s="20">
        <f t="shared" si="0"/>
        <v>-6.1292451244057002E-2</v>
      </c>
      <c r="L42" s="20">
        <f t="shared" si="1"/>
        <v>0.57498450374655141</v>
      </c>
      <c r="P42" s="27"/>
      <c r="Q42" s="27"/>
      <c r="R42" s="27"/>
      <c r="S42" s="27"/>
    </row>
    <row r="43" spans="1:19" x14ac:dyDescent="0.25">
      <c r="A43" s="3" t="s">
        <v>157</v>
      </c>
      <c r="B43" s="33" t="s">
        <v>351</v>
      </c>
      <c r="C43" s="4" t="s">
        <v>158</v>
      </c>
      <c r="D43" s="26">
        <v>1</v>
      </c>
      <c r="E43" s="28" t="s">
        <v>159</v>
      </c>
      <c r="F43" s="19">
        <v>0.94949494899999998</v>
      </c>
      <c r="G43" s="19">
        <v>0.95321637400000003</v>
      </c>
      <c r="H43" s="20">
        <v>0.97709923664122134</v>
      </c>
      <c r="I43" s="20">
        <f t="shared" si="2"/>
        <v>0.95993685321374045</v>
      </c>
      <c r="J43" s="19">
        <v>9.7900000000000001E-3</v>
      </c>
      <c r="K43" s="20">
        <f t="shared" si="0"/>
        <v>-5.8988589628308871E-2</v>
      </c>
      <c r="L43" s="20">
        <f t="shared" si="1"/>
        <v>2.0092173081968623</v>
      </c>
      <c r="P43" s="27"/>
      <c r="Q43" s="27"/>
      <c r="R43" s="27"/>
      <c r="S43" s="27"/>
    </row>
    <row r="44" spans="1:19" x14ac:dyDescent="0.25">
      <c r="A44" s="3" t="s">
        <v>181</v>
      </c>
      <c r="B44" s="33" t="s">
        <v>398</v>
      </c>
      <c r="C44" s="4" t="s">
        <v>182</v>
      </c>
      <c r="D44" s="26">
        <v>1</v>
      </c>
      <c r="E44" s="28" t="s">
        <v>183</v>
      </c>
      <c r="F44" s="19">
        <v>1.153716926</v>
      </c>
      <c r="G44" s="19">
        <v>0.99487929799999997</v>
      </c>
      <c r="H44" s="20">
        <v>1.001616379310345</v>
      </c>
      <c r="I44" s="20">
        <f t="shared" si="2"/>
        <v>1.0500708677701149</v>
      </c>
      <c r="J44" s="19">
        <v>0.388963</v>
      </c>
      <c r="K44" s="20">
        <f t="shared" si="0"/>
        <v>7.0486696587008721E-2</v>
      </c>
      <c r="L44" s="20">
        <f t="shared" si="1"/>
        <v>0.41009170885444868</v>
      </c>
      <c r="P44" s="27"/>
      <c r="Q44" s="27"/>
      <c r="R44" s="27"/>
      <c r="S44" s="27"/>
    </row>
    <row r="45" spans="1:19" x14ac:dyDescent="0.25">
      <c r="A45" s="3" t="s">
        <v>205</v>
      </c>
      <c r="B45" s="33" t="s">
        <v>399</v>
      </c>
      <c r="C45" s="4" t="s">
        <v>400</v>
      </c>
      <c r="D45" s="26">
        <v>1</v>
      </c>
      <c r="E45" s="28" t="s">
        <v>207</v>
      </c>
      <c r="F45" s="19">
        <v>0.95375349499999995</v>
      </c>
      <c r="G45" s="19">
        <v>0.91807860299999999</v>
      </c>
      <c r="H45" s="20">
        <v>0.92926284437825757</v>
      </c>
      <c r="I45" s="20">
        <f t="shared" si="2"/>
        <v>0.93369831412608584</v>
      </c>
      <c r="J45" s="19">
        <v>3.2550000000000001E-3</v>
      </c>
      <c r="K45" s="20">
        <f t="shared" si="0"/>
        <v>-9.8971616710048588E-2</v>
      </c>
      <c r="L45" s="20">
        <f t="shared" si="1"/>
        <v>2.4874490070957891</v>
      </c>
      <c r="P45" s="27"/>
      <c r="Q45" s="27"/>
      <c r="R45" s="27"/>
      <c r="S45" s="27"/>
    </row>
    <row r="46" spans="1:19" x14ac:dyDescent="0.25">
      <c r="A46" s="3" t="s">
        <v>226</v>
      </c>
      <c r="B46" s="33" t="s">
        <v>371</v>
      </c>
      <c r="C46" s="4" t="s">
        <v>227</v>
      </c>
      <c r="D46" s="26">
        <v>1</v>
      </c>
      <c r="E46" s="28" t="s">
        <v>228</v>
      </c>
      <c r="F46" s="19">
        <v>0.91037326399999996</v>
      </c>
      <c r="G46" s="19">
        <v>0.94359557900000002</v>
      </c>
      <c r="H46" s="20">
        <v>0.99450171821305833</v>
      </c>
      <c r="I46" s="20">
        <f t="shared" si="2"/>
        <v>0.94949018707101951</v>
      </c>
      <c r="J46" s="19">
        <v>0.107891</v>
      </c>
      <c r="K46" s="20">
        <f t="shared" si="0"/>
        <v>-7.4775004609622442E-2</v>
      </c>
      <c r="L46" s="20">
        <f t="shared" si="1"/>
        <v>0.96701478157619547</v>
      </c>
      <c r="P46" s="27"/>
      <c r="Q46" s="27"/>
      <c r="R46" s="27"/>
      <c r="S46" s="27"/>
    </row>
    <row r="47" spans="1:19" x14ac:dyDescent="0.25">
      <c r="A47" s="3" t="s">
        <v>250</v>
      </c>
      <c r="B47" s="33" t="s">
        <v>377</v>
      </c>
      <c r="C47" s="4" t="s">
        <v>251</v>
      </c>
      <c r="D47" s="26">
        <v>1</v>
      </c>
      <c r="E47" s="28" t="s">
        <v>252</v>
      </c>
      <c r="F47" s="19">
        <v>0.98100641300000002</v>
      </c>
      <c r="G47" s="19">
        <v>0.90852795500000005</v>
      </c>
      <c r="H47" s="20">
        <v>0.85387188062773345</v>
      </c>
      <c r="I47" s="20">
        <f t="shared" si="2"/>
        <v>0.91446874954257795</v>
      </c>
      <c r="J47" s="19">
        <v>8.0887000000000001E-2</v>
      </c>
      <c r="K47" s="20">
        <f t="shared" si="0"/>
        <v>-0.1289942257884828</v>
      </c>
      <c r="L47" s="20">
        <f t="shared" si="1"/>
        <v>1.0921212717367221</v>
      </c>
      <c r="P47" s="27"/>
      <c r="Q47" s="27"/>
      <c r="R47" s="27"/>
      <c r="S47" s="27"/>
    </row>
    <row r="48" spans="1:19" x14ac:dyDescent="0.25">
      <c r="A48" s="3" t="s">
        <v>274</v>
      </c>
      <c r="B48" s="33" t="s">
        <v>384</v>
      </c>
      <c r="C48" s="4" t="s">
        <v>275</v>
      </c>
      <c r="D48" s="26">
        <v>1</v>
      </c>
      <c r="E48" s="28" t="s">
        <v>276</v>
      </c>
      <c r="F48" s="19">
        <v>1.000787402</v>
      </c>
      <c r="G48" s="19">
        <v>0.964204689</v>
      </c>
      <c r="H48" s="20">
        <v>0.98456206679269065</v>
      </c>
      <c r="I48" s="20">
        <f t="shared" si="2"/>
        <v>0.98318471926423034</v>
      </c>
      <c r="J48" s="19">
        <v>0.187337</v>
      </c>
      <c r="K48" s="20">
        <f t="shared" si="0"/>
        <v>-2.4465601484589958E-2</v>
      </c>
      <c r="L48" s="20">
        <f t="shared" si="1"/>
        <v>0.72737643880798708</v>
      </c>
      <c r="P48" s="27"/>
      <c r="Q48" s="27"/>
      <c r="R48" s="27"/>
      <c r="S48" s="27"/>
    </row>
    <row r="49" spans="1:19" x14ac:dyDescent="0.25">
      <c r="A49" s="3" t="s">
        <v>22</v>
      </c>
      <c r="B49" s="33" t="s">
        <v>308</v>
      </c>
      <c r="C49" s="4" t="s">
        <v>23</v>
      </c>
      <c r="D49" s="26">
        <v>1</v>
      </c>
      <c r="E49" s="24" t="s">
        <v>24</v>
      </c>
      <c r="F49" s="19">
        <v>1.029223379</v>
      </c>
      <c r="G49" s="19">
        <v>1.041814947</v>
      </c>
      <c r="H49" s="20">
        <v>1.0194585448392555</v>
      </c>
      <c r="I49" s="20">
        <f t="shared" si="2"/>
        <v>1.0301656236130852</v>
      </c>
      <c r="J49" s="19">
        <v>9.5720000000000006E-3</v>
      </c>
      <c r="K49" s="20">
        <f t="shared" si="0"/>
        <v>4.2876303579589971E-2</v>
      </c>
      <c r="L49" s="20">
        <f t="shared" si="1"/>
        <v>2.0189973100585998</v>
      </c>
      <c r="P49" s="27"/>
      <c r="Q49" s="27"/>
      <c r="R49" s="27"/>
      <c r="S49" s="27"/>
    </row>
    <row r="50" spans="1:19" x14ac:dyDescent="0.25">
      <c r="A50" s="3" t="s">
        <v>46</v>
      </c>
      <c r="B50" s="33" t="s">
        <v>316</v>
      </c>
      <c r="C50" s="4" t="s">
        <v>47</v>
      </c>
      <c r="D50" s="26">
        <v>1</v>
      </c>
      <c r="E50" s="24" t="s">
        <v>48</v>
      </c>
      <c r="F50" s="19">
        <v>1.198986058</v>
      </c>
      <c r="G50" s="19">
        <v>0.99261992600000004</v>
      </c>
      <c r="H50" s="20">
        <v>0.93887015177065769</v>
      </c>
      <c r="I50" s="20">
        <f t="shared" si="2"/>
        <v>1.0434920452568859</v>
      </c>
      <c r="J50" s="19">
        <v>0.61246599999999995</v>
      </c>
      <c r="K50" s="20">
        <f t="shared" si="0"/>
        <v>6.1419602594360259E-2</v>
      </c>
      <c r="L50" s="20">
        <f t="shared" si="1"/>
        <v>0.21291801540789043</v>
      </c>
      <c r="P50" s="27"/>
      <c r="Q50" s="27"/>
      <c r="R50" s="27"/>
      <c r="S50" s="27"/>
    </row>
    <row r="51" spans="1:19" x14ac:dyDescent="0.25">
      <c r="A51" s="8" t="s">
        <v>64</v>
      </c>
      <c r="B51" s="33" t="s">
        <v>322</v>
      </c>
      <c r="C51" s="4" t="s">
        <v>65</v>
      </c>
      <c r="D51" s="26">
        <v>1</v>
      </c>
      <c r="E51" s="28" t="s">
        <v>66</v>
      </c>
      <c r="F51" s="19">
        <v>0.88907073999999997</v>
      </c>
      <c r="G51" s="19">
        <v>0.87801147199999996</v>
      </c>
      <c r="H51" s="20">
        <v>1.0522478736330498</v>
      </c>
      <c r="I51" s="20">
        <f t="shared" si="2"/>
        <v>0.93977669521101659</v>
      </c>
      <c r="J51" s="19">
        <v>0.34521200000000002</v>
      </c>
      <c r="K51" s="20">
        <f t="shared" si="0"/>
        <v>-8.9610102973372144E-2</v>
      </c>
      <c r="L51" s="20">
        <f t="shared" si="1"/>
        <v>0.461914116076173</v>
      </c>
      <c r="P51" s="27"/>
      <c r="Q51" s="27"/>
      <c r="R51" s="27"/>
      <c r="S51" s="27"/>
    </row>
    <row r="52" spans="1:19" x14ac:dyDescent="0.25">
      <c r="A52" s="4" t="s">
        <v>88</v>
      </c>
      <c r="B52" s="33" t="s">
        <v>330</v>
      </c>
      <c r="C52" s="4" t="s">
        <v>409</v>
      </c>
      <c r="D52" s="26">
        <v>1</v>
      </c>
      <c r="E52" s="28" t="s">
        <v>90</v>
      </c>
      <c r="F52" s="19">
        <v>1.0308995759999999</v>
      </c>
      <c r="G52" s="19">
        <v>0.97749196100000002</v>
      </c>
      <c r="H52" s="20">
        <v>0.98477751756440268</v>
      </c>
      <c r="I52" s="20">
        <f t="shared" si="2"/>
        <v>0.99772301818813425</v>
      </c>
      <c r="J52" s="19">
        <v>0.89824899999999996</v>
      </c>
      <c r="K52" s="20">
        <f t="shared" si="0"/>
        <v>-3.2887359867170471E-3</v>
      </c>
      <c r="L52" s="20">
        <f t="shared" si="1"/>
        <v>4.6603257613124935E-2</v>
      </c>
      <c r="P52" s="27"/>
      <c r="Q52" s="27"/>
      <c r="R52" s="27"/>
      <c r="S52" s="27"/>
    </row>
    <row r="53" spans="1:19" x14ac:dyDescent="0.25">
      <c r="A53" s="3" t="s">
        <v>112</v>
      </c>
      <c r="B53" s="33" t="s">
        <v>337</v>
      </c>
      <c r="C53" s="4" t="s">
        <v>113</v>
      </c>
      <c r="D53" s="26">
        <v>1</v>
      </c>
      <c r="E53" s="28" t="s">
        <v>114</v>
      </c>
      <c r="F53" s="19">
        <v>1.3651252410000001</v>
      </c>
      <c r="G53" s="19">
        <v>1.1591908529999999</v>
      </c>
      <c r="H53" s="20">
        <v>1.1808622502628812</v>
      </c>
      <c r="I53" s="20">
        <f t="shared" si="2"/>
        <v>1.2350594480876271</v>
      </c>
      <c r="J53" s="19">
        <v>2.2803E-2</v>
      </c>
      <c r="K53" s="20">
        <f t="shared" si="0"/>
        <v>0.30458048585616243</v>
      </c>
      <c r="L53" s="20">
        <f t="shared" si="1"/>
        <v>1.642008012747914</v>
      </c>
      <c r="P53" s="27"/>
      <c r="Q53" s="27"/>
      <c r="R53" s="27"/>
      <c r="S53" s="27"/>
    </row>
    <row r="54" spans="1:19" x14ac:dyDescent="0.25">
      <c r="A54" s="3" t="s">
        <v>136</v>
      </c>
      <c r="B54" s="33" t="s">
        <v>345</v>
      </c>
      <c r="C54" s="4" t="s">
        <v>408</v>
      </c>
      <c r="D54" s="26">
        <v>1</v>
      </c>
      <c r="E54" s="28" t="s">
        <v>138</v>
      </c>
      <c r="F54" s="19">
        <v>0.98567708300000001</v>
      </c>
      <c r="G54" s="19">
        <v>0.98045602600000004</v>
      </c>
      <c r="H54" s="20">
        <v>1.0049638055842813</v>
      </c>
      <c r="I54" s="20">
        <f t="shared" si="2"/>
        <v>0.99036563819476042</v>
      </c>
      <c r="J54" s="19">
        <v>0.26577699999999999</v>
      </c>
      <c r="K54" s="20">
        <f t="shared" si="0"/>
        <v>-1.3966835329136765E-2</v>
      </c>
      <c r="L54" s="20">
        <f t="shared" si="1"/>
        <v>0.57548260505347903</v>
      </c>
      <c r="P54" s="27"/>
      <c r="Q54" s="27"/>
      <c r="R54" s="27"/>
      <c r="S54" s="27"/>
    </row>
    <row r="55" spans="1:19" x14ac:dyDescent="0.25">
      <c r="A55" s="3" t="s">
        <v>160</v>
      </c>
      <c r="B55" s="33" t="s">
        <v>352</v>
      </c>
      <c r="C55" s="4" t="s">
        <v>161</v>
      </c>
      <c r="D55" s="26">
        <v>1</v>
      </c>
      <c r="E55" s="28" t="s">
        <v>162</v>
      </c>
      <c r="F55" s="19">
        <v>0.99376582899999999</v>
      </c>
      <c r="G55" s="19">
        <v>0.96004489299999995</v>
      </c>
      <c r="H55" s="20">
        <v>0.92301555644196254</v>
      </c>
      <c r="I55" s="20">
        <f t="shared" si="2"/>
        <v>0.95894209281398757</v>
      </c>
      <c r="J55" s="19">
        <v>0.114869</v>
      </c>
      <c r="K55" s="20">
        <f t="shared" si="0"/>
        <v>-6.0484396361849185E-2</v>
      </c>
      <c r="L55" s="20">
        <f t="shared" si="1"/>
        <v>0.93979715969675104</v>
      </c>
      <c r="P55" s="27"/>
      <c r="Q55" s="27"/>
      <c r="R55" s="27"/>
      <c r="S55" s="27"/>
    </row>
    <row r="56" spans="1:19" x14ac:dyDescent="0.25">
      <c r="A56" s="3" t="s">
        <v>184</v>
      </c>
      <c r="B56" s="33" t="s">
        <v>359</v>
      </c>
      <c r="C56" s="4" t="s">
        <v>185</v>
      </c>
      <c r="D56" s="26">
        <v>1</v>
      </c>
      <c r="E56" s="28" t="s">
        <v>186</v>
      </c>
      <c r="F56" s="19">
        <v>0.52494432099999999</v>
      </c>
      <c r="G56" s="19">
        <v>0.60511883</v>
      </c>
      <c r="H56" s="20">
        <v>0.61049618320610688</v>
      </c>
      <c r="I56" s="20">
        <f t="shared" si="2"/>
        <v>0.58018644473536896</v>
      </c>
      <c r="J56" s="19">
        <v>1.1E-4</v>
      </c>
      <c r="K56" s="20">
        <f t="shared" si="0"/>
        <v>-0.78541150555881223</v>
      </c>
      <c r="L56" s="20">
        <f t="shared" si="1"/>
        <v>3.9586073148417746</v>
      </c>
      <c r="P56" s="27"/>
      <c r="Q56" s="27"/>
      <c r="R56" s="27"/>
      <c r="S56" s="27"/>
    </row>
    <row r="57" spans="1:19" x14ac:dyDescent="0.25">
      <c r="A57" s="3" t="s">
        <v>208</v>
      </c>
      <c r="B57" s="33" t="s">
        <v>366</v>
      </c>
      <c r="C57" s="4" t="s">
        <v>209</v>
      </c>
      <c r="D57" s="26">
        <v>1</v>
      </c>
      <c r="E57" s="28" t="s">
        <v>210</v>
      </c>
      <c r="F57" s="19">
        <v>0.89517819700000001</v>
      </c>
      <c r="G57" s="19">
        <v>0.98002922599999998</v>
      </c>
      <c r="H57" s="20">
        <v>0.85956580732700139</v>
      </c>
      <c r="I57" s="20">
        <f t="shared" si="2"/>
        <v>0.9115910767756672</v>
      </c>
      <c r="J57" s="19">
        <v>6.8626999999999994E-2</v>
      </c>
      <c r="K57" s="20">
        <f t="shared" si="0"/>
        <v>-0.13354129221756644</v>
      </c>
      <c r="L57" s="20">
        <f t="shared" si="1"/>
        <v>1.1635049856922046</v>
      </c>
      <c r="P57" s="27"/>
      <c r="Q57" s="27"/>
      <c r="R57" s="27"/>
      <c r="S57" s="27"/>
    </row>
    <row r="58" spans="1:19" x14ac:dyDescent="0.25">
      <c r="A58" s="3" t="s">
        <v>229</v>
      </c>
      <c r="B58" s="33" t="s">
        <v>410</v>
      </c>
      <c r="C58" s="4" t="s">
        <v>230</v>
      </c>
      <c r="D58" s="26">
        <v>1</v>
      </c>
      <c r="E58" s="28" t="s">
        <v>231</v>
      </c>
      <c r="F58" s="19">
        <v>0.91760563399999995</v>
      </c>
      <c r="G58" s="19">
        <v>0.92920555400000004</v>
      </c>
      <c r="H58" s="20">
        <v>0.9474983172537581</v>
      </c>
      <c r="I58" s="20">
        <f t="shared" si="2"/>
        <v>0.9314365017512527</v>
      </c>
      <c r="J58" s="19">
        <v>1.402E-3</v>
      </c>
      <c r="K58" s="20">
        <f t="shared" si="0"/>
        <v>-0.10247067433138946</v>
      </c>
      <c r="L58" s="20">
        <f t="shared" si="1"/>
        <v>2.8532519863693602</v>
      </c>
      <c r="P58" s="27"/>
      <c r="Q58" s="27"/>
      <c r="R58" s="27"/>
      <c r="S58" s="27"/>
    </row>
    <row r="59" spans="1:19" x14ac:dyDescent="0.25">
      <c r="A59" s="3" t="s">
        <v>253</v>
      </c>
      <c r="B59" s="33" t="s">
        <v>378</v>
      </c>
      <c r="C59" s="4" t="s">
        <v>254</v>
      </c>
      <c r="D59" s="26">
        <v>1</v>
      </c>
      <c r="E59" s="28" t="s">
        <v>255</v>
      </c>
      <c r="F59" s="19">
        <v>0.96797637999999997</v>
      </c>
      <c r="G59" s="19">
        <v>0.89397254800000003</v>
      </c>
      <c r="H59" s="20">
        <v>0.87034417727487035</v>
      </c>
      <c r="I59" s="20">
        <f t="shared" si="2"/>
        <v>0.91076436842495667</v>
      </c>
      <c r="J59" s="19">
        <v>3.8620000000000002E-2</v>
      </c>
      <c r="K59" s="20">
        <f t="shared" si="0"/>
        <v>-0.13485024445604415</v>
      </c>
      <c r="L59" s="20">
        <f t="shared" si="1"/>
        <v>1.4131877305566241</v>
      </c>
      <c r="P59" s="27"/>
      <c r="Q59" s="27"/>
      <c r="R59" s="27"/>
      <c r="S59" s="27"/>
    </row>
    <row r="60" spans="1:19" x14ac:dyDescent="0.25">
      <c r="A60" s="3" t="s">
        <v>277</v>
      </c>
      <c r="B60" s="33" t="s">
        <v>385</v>
      </c>
      <c r="C60" s="4" t="s">
        <v>278</v>
      </c>
      <c r="D60" s="26">
        <v>1</v>
      </c>
      <c r="E60" s="28" t="s">
        <v>279</v>
      </c>
      <c r="F60" s="19">
        <v>0.98968105100000003</v>
      </c>
      <c r="G60" s="19">
        <v>0.927183329</v>
      </c>
      <c r="H60" s="20">
        <v>0.80379353233830864</v>
      </c>
      <c r="I60" s="20">
        <f t="shared" si="2"/>
        <v>0.90688597077943622</v>
      </c>
      <c r="J60" s="19">
        <v>0.163387</v>
      </c>
      <c r="K60" s="20">
        <f t="shared" si="0"/>
        <v>-0.14100693303440032</v>
      </c>
      <c r="L60" s="20">
        <f t="shared" si="1"/>
        <v>0.78678250137071404</v>
      </c>
      <c r="P60" s="27"/>
      <c r="Q60" s="27"/>
      <c r="R60" s="27"/>
      <c r="S60" s="27"/>
    </row>
    <row r="61" spans="1:19" x14ac:dyDescent="0.25">
      <c r="A61" s="3" t="s">
        <v>25</v>
      </c>
      <c r="B61" s="33" t="s">
        <v>309</v>
      </c>
      <c r="C61" s="4" t="s">
        <v>26</v>
      </c>
      <c r="D61" s="26">
        <v>1</v>
      </c>
      <c r="E61" s="24" t="s">
        <v>27</v>
      </c>
      <c r="F61" s="19">
        <v>1.173566879</v>
      </c>
      <c r="G61" s="19">
        <v>1.143280632</v>
      </c>
      <c r="H61" s="20">
        <v>0.89437652811735935</v>
      </c>
      <c r="I61" s="20">
        <f t="shared" si="2"/>
        <v>1.0704080130391198</v>
      </c>
      <c r="J61" s="19">
        <v>0.47058100000000003</v>
      </c>
      <c r="K61" s="20">
        <f t="shared" si="0"/>
        <v>9.8160821099980713E-2</v>
      </c>
      <c r="L61" s="20">
        <f t="shared" si="1"/>
        <v>0.32736561171532164</v>
      </c>
      <c r="P61" s="27"/>
      <c r="Q61" s="27"/>
      <c r="R61" s="27"/>
      <c r="S61" s="27"/>
    </row>
    <row r="62" spans="1:19" x14ac:dyDescent="0.25">
      <c r="A62" s="3" t="s">
        <v>49</v>
      </c>
      <c r="B62" s="33" t="s">
        <v>317</v>
      </c>
      <c r="C62" s="4" t="s">
        <v>50</v>
      </c>
      <c r="D62" s="26">
        <v>1</v>
      </c>
      <c r="E62" s="24" t="s">
        <v>51</v>
      </c>
      <c r="F62" s="20">
        <v>0.30440677966101698</v>
      </c>
      <c r="G62" s="20">
        <v>0.35754189944134085</v>
      </c>
      <c r="H62" s="20">
        <v>0.21137724550898204</v>
      </c>
      <c r="I62" s="20">
        <f t="shared" si="2"/>
        <v>0.2911086415371133</v>
      </c>
      <c r="J62" s="19">
        <v>7.7000000000000001E-5</v>
      </c>
      <c r="K62" s="20">
        <f t="shared" si="0"/>
        <v>-1.7803704285022772</v>
      </c>
      <c r="L62" s="20">
        <f t="shared" si="1"/>
        <v>4.1135092748275177</v>
      </c>
      <c r="P62" s="27"/>
      <c r="Q62" s="27"/>
      <c r="R62" s="27"/>
      <c r="S62" s="27"/>
    </row>
    <row r="63" spans="1:19" x14ac:dyDescent="0.25">
      <c r="A63" s="8" t="s">
        <v>67</v>
      </c>
      <c r="B63" s="33" t="s">
        <v>323</v>
      </c>
      <c r="C63" s="4" t="s">
        <v>68</v>
      </c>
      <c r="D63" s="26">
        <v>1</v>
      </c>
      <c r="E63" s="28" t="s">
        <v>69</v>
      </c>
      <c r="F63" s="19">
        <v>0.90793319400000005</v>
      </c>
      <c r="G63" s="19">
        <v>1.0142234459999999</v>
      </c>
      <c r="H63" s="20">
        <v>0.90866709048527239</v>
      </c>
      <c r="I63" s="20">
        <f t="shared" si="2"/>
        <v>0.94360791016175749</v>
      </c>
      <c r="J63" s="19">
        <v>0.18545600000000001</v>
      </c>
      <c r="K63" s="20">
        <f t="shared" si="0"/>
        <v>-8.3740582304786038E-2</v>
      </c>
      <c r="L63" s="20">
        <f t="shared" si="1"/>
        <v>0.73175911151445328</v>
      </c>
      <c r="P63" s="27"/>
      <c r="Q63" s="27"/>
      <c r="R63" s="27"/>
      <c r="S63" s="27"/>
    </row>
    <row r="64" spans="1:19" x14ac:dyDescent="0.25">
      <c r="A64" s="3" t="s">
        <v>91</v>
      </c>
      <c r="B64" s="33" t="s">
        <v>331</v>
      </c>
      <c r="C64" s="4" t="s">
        <v>92</v>
      </c>
      <c r="D64" s="26">
        <v>1</v>
      </c>
      <c r="E64" s="28" t="s">
        <v>93</v>
      </c>
      <c r="F64" s="19">
        <v>1.0202718820000001</v>
      </c>
      <c r="G64" s="19">
        <v>0.92878823300000002</v>
      </c>
      <c r="H64" s="20">
        <v>0.9335580163697641</v>
      </c>
      <c r="I64" s="20">
        <f t="shared" si="2"/>
        <v>0.96087271045658795</v>
      </c>
      <c r="J64" s="19">
        <v>0.25850499999999998</v>
      </c>
      <c r="K64" s="20">
        <f t="shared" si="0"/>
        <v>-5.7582769149686096E-2</v>
      </c>
      <c r="L64" s="20">
        <f t="shared" si="1"/>
        <v>0.5875310523711641</v>
      </c>
      <c r="P64" s="27"/>
      <c r="Q64" s="27"/>
      <c r="R64" s="27"/>
      <c r="S64" s="27"/>
    </row>
    <row r="65" spans="1:19" x14ac:dyDescent="0.25">
      <c r="A65" s="4" t="s">
        <v>115</v>
      </c>
      <c r="B65" s="33" t="s">
        <v>338</v>
      </c>
      <c r="C65" s="4" t="s">
        <v>116</v>
      </c>
      <c r="D65" s="26">
        <v>1</v>
      </c>
      <c r="E65" s="28" t="s">
        <v>117</v>
      </c>
      <c r="F65" s="19">
        <v>0.84145220600000004</v>
      </c>
      <c r="G65" s="19">
        <v>0.81317550199999999</v>
      </c>
      <c r="H65" s="20">
        <v>0.75846387064173826</v>
      </c>
      <c r="I65" s="20">
        <f t="shared" si="2"/>
        <v>0.8043638595472461</v>
      </c>
      <c r="J65" s="19">
        <v>1.304E-3</v>
      </c>
      <c r="K65" s="20">
        <f t="shared" ref="K65:K98" si="3">LOG(I65,2)</f>
        <v>-0.31407983276582269</v>
      </c>
      <c r="L65" s="20">
        <f t="shared" ref="L65:L98" si="4">-LOG(J65,10)</f>
        <v>2.8847224086040986</v>
      </c>
      <c r="P65" s="27"/>
      <c r="Q65" s="27"/>
      <c r="R65" s="27"/>
      <c r="S65" s="27"/>
    </row>
    <row r="66" spans="1:19" x14ac:dyDescent="0.25">
      <c r="A66" s="4" t="s">
        <v>139</v>
      </c>
      <c r="B66" s="33" t="s">
        <v>346</v>
      </c>
      <c r="C66" s="4" t="s">
        <v>140</v>
      </c>
      <c r="D66" s="26">
        <v>1</v>
      </c>
      <c r="E66" s="28" t="s">
        <v>141</v>
      </c>
      <c r="F66" s="19">
        <v>0.914342235</v>
      </c>
      <c r="G66" s="19">
        <v>0.92024922099999995</v>
      </c>
      <c r="H66" s="20">
        <v>0.91700569568755086</v>
      </c>
      <c r="I66" s="20">
        <f t="shared" ref="I66:I98" si="5">AVERAGE(F66:H66)</f>
        <v>0.91719905056251694</v>
      </c>
      <c r="J66" s="19">
        <v>9.9999999999999995E-7</v>
      </c>
      <c r="K66" s="20">
        <f t="shared" si="3"/>
        <v>-0.12469323337190208</v>
      </c>
      <c r="L66" s="20">
        <f t="shared" si="4"/>
        <v>5.9999999999999991</v>
      </c>
      <c r="P66" s="27"/>
      <c r="Q66" s="27"/>
      <c r="R66" s="27"/>
      <c r="S66" s="27"/>
    </row>
    <row r="67" spans="1:19" x14ac:dyDescent="0.25">
      <c r="A67" s="3" t="s">
        <v>163</v>
      </c>
      <c r="B67" s="33" t="s">
        <v>353</v>
      </c>
      <c r="C67" s="4" t="s">
        <v>411</v>
      </c>
      <c r="D67" s="26">
        <v>1</v>
      </c>
      <c r="E67" s="28" t="s">
        <v>165</v>
      </c>
      <c r="F67" s="19">
        <v>0.93156227999999996</v>
      </c>
      <c r="G67" s="19">
        <v>0.86315128699999999</v>
      </c>
      <c r="H67" s="20">
        <v>0.78469409507567689</v>
      </c>
      <c r="I67" s="20">
        <f t="shared" si="5"/>
        <v>0.85980255402522554</v>
      </c>
      <c r="J67" s="19">
        <v>2.9814E-2</v>
      </c>
      <c r="K67" s="20">
        <f t="shared" si="3"/>
        <v>-0.21792269906480474</v>
      </c>
      <c r="L67" s="20">
        <f t="shared" si="4"/>
        <v>1.5255797528708233</v>
      </c>
      <c r="P67" s="27"/>
      <c r="Q67" s="27"/>
      <c r="R67" s="27"/>
      <c r="S67" s="27"/>
    </row>
    <row r="68" spans="1:19" x14ac:dyDescent="0.25">
      <c r="A68" s="3" t="s">
        <v>187</v>
      </c>
      <c r="B68" s="33" t="s">
        <v>360</v>
      </c>
      <c r="C68" s="4" t="s">
        <v>188</v>
      </c>
      <c r="D68" s="26">
        <v>1</v>
      </c>
      <c r="E68" s="28" t="s">
        <v>189</v>
      </c>
      <c r="F68" s="19">
        <v>0.99258847500000003</v>
      </c>
      <c r="G68" s="19">
        <v>0.96616396000000004</v>
      </c>
      <c r="H68" s="20">
        <v>0.85939849624060149</v>
      </c>
      <c r="I68" s="20">
        <f t="shared" si="5"/>
        <v>0.93938364374686723</v>
      </c>
      <c r="J68" s="19">
        <v>0.210753</v>
      </c>
      <c r="K68" s="20">
        <f t="shared" si="3"/>
        <v>-9.0213620826166227E-2</v>
      </c>
      <c r="L68" s="20">
        <f t="shared" si="4"/>
        <v>0.67622623461936426</v>
      </c>
      <c r="P68" s="27"/>
      <c r="Q68" s="27"/>
      <c r="R68" s="27"/>
      <c r="S68" s="27"/>
    </row>
    <row r="69" spans="1:19" x14ac:dyDescent="0.25">
      <c r="A69" s="3" t="s">
        <v>211</v>
      </c>
      <c r="B69" s="33" t="s">
        <v>367</v>
      </c>
      <c r="C69" s="4" t="s">
        <v>212</v>
      </c>
      <c r="D69" s="26">
        <v>1</v>
      </c>
      <c r="E69" s="28" t="s">
        <v>213</v>
      </c>
      <c r="F69" s="20">
        <v>1.3045337895637297</v>
      </c>
      <c r="G69" s="20">
        <v>1.4035269709543567</v>
      </c>
      <c r="H69" s="20">
        <v>0.8412340105342363</v>
      </c>
      <c r="I69" s="20">
        <f t="shared" si="5"/>
        <v>1.1830982570174409</v>
      </c>
      <c r="J69" s="19">
        <v>0.35031899999999999</v>
      </c>
      <c r="K69" s="20">
        <f t="shared" si="3"/>
        <v>0.24256989533891565</v>
      </c>
      <c r="L69" s="20">
        <f t="shared" si="4"/>
        <v>0.45553630752562985</v>
      </c>
      <c r="P69" s="27"/>
      <c r="Q69" s="27"/>
      <c r="R69" s="27"/>
      <c r="S69" s="27"/>
    </row>
    <row r="70" spans="1:19" x14ac:dyDescent="0.25">
      <c r="A70" s="3" t="s">
        <v>232</v>
      </c>
      <c r="B70" s="33" t="s">
        <v>372</v>
      </c>
      <c r="C70" s="4" t="s">
        <v>233</v>
      </c>
      <c r="D70" s="26">
        <v>1</v>
      </c>
      <c r="E70" s="28" t="s">
        <v>234</v>
      </c>
      <c r="F70" s="19">
        <v>0.96586715899999998</v>
      </c>
      <c r="G70" s="19">
        <v>0.97894182699999999</v>
      </c>
      <c r="H70" s="20">
        <v>0.88776185226019844</v>
      </c>
      <c r="I70" s="20">
        <f t="shared" si="5"/>
        <v>0.94419027942006617</v>
      </c>
      <c r="J70" s="19">
        <v>0.121472</v>
      </c>
      <c r="K70" s="20">
        <f t="shared" si="3"/>
        <v>-8.2850464629901838E-2</v>
      </c>
      <c r="L70" s="20">
        <f t="shared" si="4"/>
        <v>0.91552381792483883</v>
      </c>
      <c r="P70" s="27"/>
      <c r="Q70" s="27"/>
      <c r="R70" s="27"/>
      <c r="S70" s="27"/>
    </row>
    <row r="71" spans="1:19" x14ac:dyDescent="0.25">
      <c r="A71" s="3" t="s">
        <v>256</v>
      </c>
      <c r="B71" s="33" t="s">
        <v>379</v>
      </c>
      <c r="C71" s="4" t="s">
        <v>257</v>
      </c>
      <c r="D71" s="26">
        <v>1</v>
      </c>
      <c r="E71" s="28" t="s">
        <v>258</v>
      </c>
      <c r="F71" s="19">
        <v>1.1606273659999999</v>
      </c>
      <c r="G71" s="19">
        <v>1.2860962570000001</v>
      </c>
      <c r="H71" s="20">
        <v>1.0948191593352883</v>
      </c>
      <c r="I71" s="20">
        <f t="shared" si="5"/>
        <v>1.1805142607784294</v>
      </c>
      <c r="J71" s="19">
        <v>3.236E-2</v>
      </c>
      <c r="K71" s="20">
        <f t="shared" si="3"/>
        <v>0.23941546963097793</v>
      </c>
      <c r="L71" s="20">
        <f t="shared" si="4"/>
        <v>1.4899914870597653</v>
      </c>
      <c r="P71" s="27"/>
      <c r="Q71" s="27"/>
      <c r="R71" s="27"/>
      <c r="S71" s="27"/>
    </row>
    <row r="72" spans="1:19" x14ac:dyDescent="0.25">
      <c r="A72" s="3" t="s">
        <v>280</v>
      </c>
      <c r="B72" s="33" t="s">
        <v>386</v>
      </c>
      <c r="C72" s="4" t="s">
        <v>281</v>
      </c>
      <c r="D72" s="26">
        <v>1</v>
      </c>
      <c r="E72" s="28" t="s">
        <v>282</v>
      </c>
      <c r="F72" s="19">
        <v>0.91237924100000001</v>
      </c>
      <c r="G72" s="19">
        <v>0.98135632699999997</v>
      </c>
      <c r="H72" s="20">
        <v>0.77229331708307958</v>
      </c>
      <c r="I72" s="20">
        <f t="shared" si="5"/>
        <v>0.88867629502769319</v>
      </c>
      <c r="J72" s="19">
        <v>0.14455200000000001</v>
      </c>
      <c r="K72" s="20">
        <f t="shared" si="3"/>
        <v>-0.17027008933389343</v>
      </c>
      <c r="L72" s="20">
        <f t="shared" si="4"/>
        <v>0.83997589511781345</v>
      </c>
      <c r="P72" s="27"/>
      <c r="Q72" s="27"/>
      <c r="R72" s="27"/>
      <c r="S72" s="27"/>
    </row>
    <row r="73" spans="1:19" x14ac:dyDescent="0.25">
      <c r="A73" s="4" t="s">
        <v>28</v>
      </c>
      <c r="B73" s="33" t="s">
        <v>310</v>
      </c>
      <c r="C73" s="4" t="s">
        <v>412</v>
      </c>
      <c r="D73" s="26">
        <v>1</v>
      </c>
      <c r="E73" s="24" t="s">
        <v>30</v>
      </c>
      <c r="F73" s="19">
        <v>0.95977771899999997</v>
      </c>
      <c r="G73" s="19">
        <v>1.0553103850000001</v>
      </c>
      <c r="H73" s="20">
        <v>0.67986888828189018</v>
      </c>
      <c r="I73" s="20">
        <f t="shared" si="5"/>
        <v>0.89831899742729682</v>
      </c>
      <c r="J73" s="19">
        <v>0.41777799999999998</v>
      </c>
      <c r="K73" s="20">
        <f t="shared" si="3"/>
        <v>-0.15470025094067616</v>
      </c>
      <c r="L73" s="20">
        <f t="shared" si="4"/>
        <v>0.37905443350402213</v>
      </c>
      <c r="P73" s="27"/>
      <c r="Q73" s="27"/>
      <c r="R73" s="27"/>
      <c r="S73" s="27"/>
    </row>
    <row r="74" spans="1:19" x14ac:dyDescent="0.25">
      <c r="A74" s="4" t="s">
        <v>52</v>
      </c>
      <c r="B74" s="33" t="s">
        <v>318</v>
      </c>
      <c r="C74" s="4" t="s">
        <v>53</v>
      </c>
      <c r="D74" s="26">
        <v>1</v>
      </c>
      <c r="E74" s="24" t="s">
        <v>54</v>
      </c>
      <c r="F74" s="19">
        <v>0.90362461400000005</v>
      </c>
      <c r="G74" s="19">
        <v>0.88670960200000004</v>
      </c>
      <c r="H74" s="20">
        <v>0.92055214723926382</v>
      </c>
      <c r="I74" s="20">
        <f t="shared" si="5"/>
        <v>0.9036287877464213</v>
      </c>
      <c r="J74" s="19">
        <v>5.9199999999999997E-4</v>
      </c>
      <c r="K74" s="20">
        <f t="shared" si="3"/>
        <v>-0.1461978621406142</v>
      </c>
      <c r="L74" s="20">
        <f t="shared" si="4"/>
        <v>3.22767829327708</v>
      </c>
      <c r="P74" s="27"/>
      <c r="Q74" s="27"/>
      <c r="R74" s="27"/>
      <c r="S74" s="27"/>
    </row>
    <row r="75" spans="1:19" x14ac:dyDescent="0.25">
      <c r="A75" s="8" t="s">
        <v>70</v>
      </c>
      <c r="B75" s="33" t="s">
        <v>324</v>
      </c>
      <c r="C75" s="4" t="s">
        <v>71</v>
      </c>
      <c r="D75" s="26">
        <v>1</v>
      </c>
      <c r="E75" s="28" t="s">
        <v>72</v>
      </c>
      <c r="F75" s="19">
        <v>0.89903087699999995</v>
      </c>
      <c r="G75" s="19">
        <v>0.90310711399999999</v>
      </c>
      <c r="H75" s="20">
        <v>0.82882665379043929</v>
      </c>
      <c r="I75" s="20">
        <f t="shared" si="5"/>
        <v>0.87698821493014645</v>
      </c>
      <c r="J75" s="19">
        <v>6.9719999999999999E-3</v>
      </c>
      <c r="K75" s="20">
        <f t="shared" si="3"/>
        <v>-0.18937063919121139</v>
      </c>
      <c r="L75" s="20">
        <f t="shared" si="4"/>
        <v>2.1566426215620442</v>
      </c>
      <c r="P75" s="27"/>
      <c r="Q75" s="27"/>
      <c r="R75" s="27"/>
      <c r="S75" s="27"/>
    </row>
    <row r="76" spans="1:19" x14ac:dyDescent="0.25">
      <c r="A76" s="4" t="s">
        <v>94</v>
      </c>
      <c r="B76" s="33" t="s">
        <v>413</v>
      </c>
      <c r="C76" s="4" t="s">
        <v>95</v>
      </c>
      <c r="D76" s="26">
        <v>1</v>
      </c>
      <c r="E76" s="28" t="s">
        <v>96</v>
      </c>
      <c r="F76" s="19">
        <v>0.92626262599999998</v>
      </c>
      <c r="G76" s="19">
        <v>0.83490363999999995</v>
      </c>
      <c r="H76" s="20">
        <v>0.81430849851902487</v>
      </c>
      <c r="I76" s="20">
        <f t="shared" si="5"/>
        <v>0.8584915881730083</v>
      </c>
      <c r="J76" s="19">
        <v>1.4692E-2</v>
      </c>
      <c r="K76" s="20">
        <f t="shared" si="3"/>
        <v>-0.22012409666524196</v>
      </c>
      <c r="L76" s="20">
        <f t="shared" si="4"/>
        <v>1.8329190803267437</v>
      </c>
      <c r="P76" s="27"/>
      <c r="Q76" s="27"/>
      <c r="R76" s="27"/>
      <c r="S76" s="27"/>
    </row>
    <row r="77" spans="1:19" x14ac:dyDescent="0.25">
      <c r="A77" s="3" t="s">
        <v>118</v>
      </c>
      <c r="B77" s="33" t="s">
        <v>339</v>
      </c>
      <c r="C77" s="4" t="s">
        <v>119</v>
      </c>
      <c r="D77" s="26">
        <v>1</v>
      </c>
      <c r="E77" s="28" t="s">
        <v>120</v>
      </c>
      <c r="F77" s="19">
        <v>0.86898047700000003</v>
      </c>
      <c r="G77" s="19">
        <v>0.91419893699999999</v>
      </c>
      <c r="H77" s="20">
        <v>0.83473828661046856</v>
      </c>
      <c r="I77" s="20">
        <f t="shared" si="5"/>
        <v>0.87263923353682282</v>
      </c>
      <c r="J77" s="19">
        <v>5.2090000000000001E-3</v>
      </c>
      <c r="K77" s="20">
        <f t="shared" si="3"/>
        <v>-0.19654275667995327</v>
      </c>
      <c r="L77" s="20">
        <f t="shared" si="4"/>
        <v>2.2832456425673024</v>
      </c>
      <c r="P77" s="27"/>
      <c r="Q77" s="27"/>
      <c r="R77" s="27"/>
      <c r="S77" s="27"/>
    </row>
    <row r="78" spans="1:19" x14ac:dyDescent="0.25">
      <c r="A78" s="3" t="s">
        <v>142</v>
      </c>
      <c r="B78" s="33" t="s">
        <v>347</v>
      </c>
      <c r="C78" s="4" t="s">
        <v>143</v>
      </c>
      <c r="D78" s="26">
        <v>1</v>
      </c>
      <c r="E78" s="28" t="s">
        <v>144</v>
      </c>
      <c r="F78" s="19">
        <v>1.020050125</v>
      </c>
      <c r="G78" s="19">
        <v>0.94192064399999997</v>
      </c>
      <c r="H78" s="20">
        <v>1.0442495921696575</v>
      </c>
      <c r="I78" s="20">
        <f t="shared" si="5"/>
        <v>1.0020734537232192</v>
      </c>
      <c r="J78" s="19">
        <v>0.94968699999999995</v>
      </c>
      <c r="K78" s="20">
        <f t="shared" si="3"/>
        <v>2.9882644594560596E-3</v>
      </c>
      <c r="L78" s="20">
        <f t="shared" si="4"/>
        <v>2.2419506891280659E-2</v>
      </c>
      <c r="P78" s="27"/>
      <c r="Q78" s="27"/>
      <c r="R78" s="27"/>
      <c r="S78" s="27"/>
    </row>
    <row r="79" spans="1:19" x14ac:dyDescent="0.25">
      <c r="A79" s="3" t="s">
        <v>166</v>
      </c>
      <c r="B79" s="33" t="s">
        <v>354</v>
      </c>
      <c r="C79" s="4" t="s">
        <v>167</v>
      </c>
      <c r="D79" s="26">
        <v>1</v>
      </c>
      <c r="E79" s="28" t="s">
        <v>168</v>
      </c>
      <c r="F79" s="19">
        <v>1.1055555560000001</v>
      </c>
      <c r="G79" s="19">
        <v>1.0575815740000001</v>
      </c>
      <c r="H79" s="20">
        <v>0.96200766817706518</v>
      </c>
      <c r="I79" s="20">
        <f t="shared" si="5"/>
        <v>1.0417149327256883</v>
      </c>
      <c r="J79" s="19">
        <v>0.378774</v>
      </c>
      <c r="K79" s="20">
        <f t="shared" si="3"/>
        <v>5.8960535380738234E-2</v>
      </c>
      <c r="L79" s="20">
        <f t="shared" si="4"/>
        <v>0.42161983971117301</v>
      </c>
      <c r="P79" s="27"/>
      <c r="Q79" s="27"/>
      <c r="R79" s="27"/>
      <c r="S79" s="27"/>
    </row>
    <row r="80" spans="1:19" x14ac:dyDescent="0.25">
      <c r="A80" s="3" t="s">
        <v>190</v>
      </c>
      <c r="B80" s="33" t="s">
        <v>361</v>
      </c>
      <c r="C80" s="4" t="s">
        <v>191</v>
      </c>
      <c r="D80" s="26">
        <v>1</v>
      </c>
      <c r="E80" s="28" t="s">
        <v>192</v>
      </c>
      <c r="F80" s="19">
        <v>0.90366769800000002</v>
      </c>
      <c r="G80" s="19">
        <v>0.86862184099999995</v>
      </c>
      <c r="H80" s="20">
        <v>0.9169224473091877</v>
      </c>
      <c r="I80" s="20">
        <f t="shared" si="5"/>
        <v>0.89640399543639582</v>
      </c>
      <c r="J80" s="19">
        <v>1.983E-3</v>
      </c>
      <c r="K80" s="20">
        <f t="shared" si="3"/>
        <v>-0.15777901566932342</v>
      </c>
      <c r="L80" s="20">
        <f t="shared" si="4"/>
        <v>2.7026772857946968</v>
      </c>
      <c r="P80" s="27"/>
      <c r="Q80" s="27"/>
      <c r="R80" s="27"/>
      <c r="S80" s="27"/>
    </row>
    <row r="81" spans="1:19" x14ac:dyDescent="0.25">
      <c r="A81" s="3" t="s">
        <v>214</v>
      </c>
      <c r="B81" s="33" t="s">
        <v>368</v>
      </c>
      <c r="C81" s="4" t="s">
        <v>215</v>
      </c>
      <c r="D81" s="26">
        <v>1</v>
      </c>
      <c r="E81" s="28" t="s">
        <v>216</v>
      </c>
      <c r="F81" s="19">
        <v>0.90164635500000001</v>
      </c>
      <c r="G81" s="19">
        <v>0.96255460800000003</v>
      </c>
      <c r="H81" s="20">
        <v>0.81604584527220625</v>
      </c>
      <c r="I81" s="20">
        <f t="shared" si="5"/>
        <v>0.89341560275740217</v>
      </c>
      <c r="J81" s="19">
        <v>6.6173999999999997E-2</v>
      </c>
      <c r="K81" s="20">
        <f t="shared" si="3"/>
        <v>-0.16259664456210132</v>
      </c>
      <c r="L81" s="20">
        <f t="shared" si="4"/>
        <v>1.1793126128942129</v>
      </c>
      <c r="P81" s="27"/>
      <c r="Q81" s="27"/>
      <c r="R81" s="27"/>
      <c r="S81" s="27"/>
    </row>
    <row r="82" spans="1:19" x14ac:dyDescent="0.25">
      <c r="A82" s="3" t="s">
        <v>235</v>
      </c>
      <c r="B82" s="33" t="s">
        <v>373</v>
      </c>
      <c r="C82" s="4" t="s">
        <v>236</v>
      </c>
      <c r="D82" s="26">
        <v>1</v>
      </c>
      <c r="E82" s="28" t="s">
        <v>237</v>
      </c>
      <c r="F82" s="19">
        <v>1.0242587599999999</v>
      </c>
      <c r="G82" s="19">
        <v>0.95715050899999998</v>
      </c>
      <c r="H82" s="20">
        <v>1.006220839813375</v>
      </c>
      <c r="I82" s="20">
        <f t="shared" si="5"/>
        <v>0.99587670293779151</v>
      </c>
      <c r="J82" s="19">
        <v>0.84712799999999999</v>
      </c>
      <c r="K82" s="20">
        <f t="shared" si="3"/>
        <v>-5.9609580871766389E-3</v>
      </c>
      <c r="L82" s="20">
        <f t="shared" si="4"/>
        <v>7.2050963348508121E-2</v>
      </c>
      <c r="P82" s="27"/>
      <c r="Q82" s="27"/>
      <c r="R82" s="27"/>
      <c r="S82" s="27"/>
    </row>
    <row r="83" spans="1:19" x14ac:dyDescent="0.25">
      <c r="A83" s="3" t="s">
        <v>259</v>
      </c>
      <c r="B83" s="33" t="s">
        <v>380</v>
      </c>
      <c r="C83" s="4" t="s">
        <v>260</v>
      </c>
      <c r="D83" s="26">
        <v>1</v>
      </c>
      <c r="E83" s="28" t="s">
        <v>261</v>
      </c>
      <c r="F83" s="19">
        <v>1.1771682729999999</v>
      </c>
      <c r="G83" s="19">
        <v>1.1286811779999999</v>
      </c>
      <c r="H83" s="20">
        <v>1.0313790255986788</v>
      </c>
      <c r="I83" s="20">
        <f t="shared" si="5"/>
        <v>1.1124094921995595</v>
      </c>
      <c r="J83" s="19">
        <v>5.8652000000000003E-2</v>
      </c>
      <c r="K83" s="20">
        <f t="shared" si="3"/>
        <v>0.15368796037868709</v>
      </c>
      <c r="L83" s="20">
        <f t="shared" si="4"/>
        <v>1.2317171740999533</v>
      </c>
      <c r="P83" s="27"/>
      <c r="Q83" s="27"/>
      <c r="R83" s="27"/>
      <c r="S83" s="27"/>
    </row>
    <row r="84" spans="1:19" x14ac:dyDescent="0.25">
      <c r="A84" s="3" t="s">
        <v>283</v>
      </c>
      <c r="B84" s="33" t="s">
        <v>414</v>
      </c>
      <c r="C84" s="4" t="s">
        <v>284</v>
      </c>
      <c r="D84" s="26">
        <v>1</v>
      </c>
      <c r="E84" s="28" t="s">
        <v>285</v>
      </c>
      <c r="F84" s="19">
        <v>1.0998531570000001</v>
      </c>
      <c r="G84" s="19">
        <v>1.122262774</v>
      </c>
      <c r="H84" s="20">
        <v>0.74861878453038677</v>
      </c>
      <c r="I84" s="20">
        <f t="shared" si="5"/>
        <v>0.99024490517679575</v>
      </c>
      <c r="J84" s="19">
        <v>0.93959700000000002</v>
      </c>
      <c r="K84" s="20">
        <f t="shared" si="3"/>
        <v>-1.4142721423541194E-2</v>
      </c>
      <c r="L84" s="20">
        <f t="shared" si="4"/>
        <v>2.7058378532922259E-2</v>
      </c>
      <c r="P84" s="27"/>
      <c r="Q84" s="27"/>
      <c r="R84" s="27"/>
      <c r="S84" s="27"/>
    </row>
    <row r="85" spans="1:19" x14ac:dyDescent="0.25">
      <c r="A85" s="3" t="s">
        <v>31</v>
      </c>
      <c r="B85" s="33" t="s">
        <v>311</v>
      </c>
      <c r="C85" s="4" t="s">
        <v>32</v>
      </c>
      <c r="D85" s="26">
        <v>1</v>
      </c>
      <c r="E85" s="24" t="s">
        <v>33</v>
      </c>
      <c r="F85" s="19">
        <v>1.0947030499999999</v>
      </c>
      <c r="G85" s="19">
        <v>1.2538736589999999</v>
      </c>
      <c r="H85" s="20">
        <v>0.76633491994807446</v>
      </c>
      <c r="I85" s="20">
        <f t="shared" si="5"/>
        <v>1.0383038763160248</v>
      </c>
      <c r="J85" s="19">
        <v>0.802782</v>
      </c>
      <c r="K85" s="20">
        <f t="shared" si="3"/>
        <v>5.4228733383063062E-2</v>
      </c>
      <c r="L85" s="20">
        <f t="shared" si="4"/>
        <v>9.5402373838156279E-2</v>
      </c>
      <c r="P85" s="27"/>
      <c r="Q85" s="27"/>
      <c r="R85" s="27"/>
      <c r="S85" s="27"/>
    </row>
    <row r="86" spans="1:19" x14ac:dyDescent="0.25">
      <c r="A86" s="8" t="s">
        <v>73</v>
      </c>
      <c r="B86" s="33" t="s">
        <v>325</v>
      </c>
      <c r="C86" s="4" t="s">
        <v>74</v>
      </c>
      <c r="D86" s="26">
        <v>1</v>
      </c>
      <c r="E86" s="28" t="s">
        <v>75</v>
      </c>
      <c r="F86" s="19">
        <v>0.81913043500000005</v>
      </c>
      <c r="G86" s="19">
        <v>1.036206897</v>
      </c>
      <c r="H86" s="20">
        <v>1.0306748466257669</v>
      </c>
      <c r="I86" s="20">
        <f t="shared" si="5"/>
        <v>0.96200405954192225</v>
      </c>
      <c r="J86" s="19">
        <v>0.62307199999999996</v>
      </c>
      <c r="K86" s="20">
        <f t="shared" si="3"/>
        <v>-5.5885112878903472E-2</v>
      </c>
      <c r="L86" s="20">
        <f t="shared" si="4"/>
        <v>0.20546176490431656</v>
      </c>
      <c r="P86" s="27"/>
      <c r="Q86" s="27"/>
      <c r="R86" s="27"/>
      <c r="S86" s="27"/>
    </row>
    <row r="87" spans="1:19" x14ac:dyDescent="0.25">
      <c r="A87" s="4" t="s">
        <v>97</v>
      </c>
      <c r="B87" s="33" t="s">
        <v>332</v>
      </c>
      <c r="C87" s="4" t="s">
        <v>98</v>
      </c>
      <c r="D87" s="26">
        <v>1</v>
      </c>
      <c r="E87" s="28" t="s">
        <v>99</v>
      </c>
      <c r="F87" s="19">
        <v>0.84552671099999999</v>
      </c>
      <c r="G87" s="19">
        <v>0.98675496699999998</v>
      </c>
      <c r="H87" s="20">
        <v>0.6858205870194295</v>
      </c>
      <c r="I87" s="20">
        <f t="shared" si="5"/>
        <v>0.83936742167314315</v>
      </c>
      <c r="J87" s="19">
        <v>0.138319</v>
      </c>
      <c r="K87" s="20">
        <f t="shared" si="3"/>
        <v>-0.25262562582925452</v>
      </c>
      <c r="L87" s="20">
        <f t="shared" si="4"/>
        <v>0.85911815952629544</v>
      </c>
      <c r="P87" s="27"/>
      <c r="Q87" s="27"/>
      <c r="R87" s="27"/>
      <c r="S87" s="27"/>
    </row>
    <row r="88" spans="1:19" x14ac:dyDescent="0.25">
      <c r="A88" s="3" t="s">
        <v>121</v>
      </c>
      <c r="B88" s="33" t="s">
        <v>340</v>
      </c>
      <c r="C88" s="4" t="s">
        <v>122</v>
      </c>
      <c r="D88" s="26">
        <v>1</v>
      </c>
      <c r="E88" s="28" t="s">
        <v>123</v>
      </c>
      <c r="F88" s="19">
        <v>1.0506190820000001</v>
      </c>
      <c r="G88" s="19">
        <v>1.1060765720000001</v>
      </c>
      <c r="H88" s="20">
        <v>0.90140845070422548</v>
      </c>
      <c r="I88" s="20">
        <f t="shared" si="5"/>
        <v>1.0193680349014085</v>
      </c>
      <c r="J88" s="19">
        <v>0.76714700000000002</v>
      </c>
      <c r="K88" s="20">
        <f t="shared" si="3"/>
        <v>2.7675019379806612E-2</v>
      </c>
      <c r="L88" s="20">
        <f t="shared" si="4"/>
        <v>0.11512140896908338</v>
      </c>
      <c r="P88" s="27"/>
      <c r="Q88" s="27"/>
      <c r="R88" s="27"/>
      <c r="S88" s="27"/>
    </row>
    <row r="89" spans="1:19" x14ac:dyDescent="0.25">
      <c r="A89" s="4" t="s">
        <v>145</v>
      </c>
      <c r="B89" s="33" t="s">
        <v>348</v>
      </c>
      <c r="C89" s="4" t="s">
        <v>146</v>
      </c>
      <c r="D89" s="26">
        <v>1</v>
      </c>
      <c r="E89" s="28" t="s">
        <v>147</v>
      </c>
      <c r="F89" s="19">
        <v>0.76492438299999999</v>
      </c>
      <c r="G89" s="19">
        <v>0.91603924299999995</v>
      </c>
      <c r="H89" s="20">
        <v>0.83365949119373772</v>
      </c>
      <c r="I89" s="20">
        <f t="shared" si="5"/>
        <v>0.83820770573124592</v>
      </c>
      <c r="J89" s="19">
        <v>2.0767000000000001E-2</v>
      </c>
      <c r="K89" s="20">
        <f t="shared" si="3"/>
        <v>-0.25462031051122475</v>
      </c>
      <c r="L89" s="20">
        <f t="shared" si="4"/>
        <v>1.6826262370974681</v>
      </c>
      <c r="P89" s="27"/>
      <c r="Q89" s="27"/>
      <c r="R89" s="27"/>
      <c r="S89" s="27"/>
    </row>
    <row r="90" spans="1:19" x14ac:dyDescent="0.25">
      <c r="A90" s="3" t="s">
        <v>169</v>
      </c>
      <c r="B90" s="33" t="s">
        <v>355</v>
      </c>
      <c r="C90" s="4" t="s">
        <v>170</v>
      </c>
      <c r="D90" s="26">
        <v>1</v>
      </c>
      <c r="E90" s="28" t="s">
        <v>171</v>
      </c>
      <c r="F90" s="19">
        <v>0.69157175400000004</v>
      </c>
      <c r="G90" s="19">
        <v>0.82802768199999999</v>
      </c>
      <c r="H90" s="20">
        <v>0.63633144475920678</v>
      </c>
      <c r="I90" s="20">
        <f t="shared" si="5"/>
        <v>0.71864362691973549</v>
      </c>
      <c r="J90" s="19">
        <v>7.8239999999999994E-3</v>
      </c>
      <c r="K90" s="20">
        <f t="shared" si="3"/>
        <v>-0.47665157475707698</v>
      </c>
      <c r="L90" s="20">
        <f t="shared" si="4"/>
        <v>2.1065711582204547</v>
      </c>
      <c r="P90" s="27"/>
      <c r="Q90" s="27"/>
      <c r="R90" s="27"/>
      <c r="S90" s="27"/>
    </row>
    <row r="91" spans="1:19" x14ac:dyDescent="0.25">
      <c r="A91" s="3" t="s">
        <v>193</v>
      </c>
      <c r="B91" s="33" t="s">
        <v>362</v>
      </c>
      <c r="C91" s="4" t="s">
        <v>194</v>
      </c>
      <c r="D91" s="26">
        <v>1</v>
      </c>
      <c r="E91" s="28" t="s">
        <v>195</v>
      </c>
      <c r="F91" s="19">
        <v>0.86425196900000001</v>
      </c>
      <c r="G91" s="19">
        <v>0.91648623600000001</v>
      </c>
      <c r="H91" s="20">
        <v>0.74515070128319905</v>
      </c>
      <c r="I91" s="20">
        <f t="shared" si="5"/>
        <v>0.84196296876106624</v>
      </c>
      <c r="J91" s="19">
        <v>3.5629000000000001E-2</v>
      </c>
      <c r="K91" s="20">
        <f t="shared" si="3"/>
        <v>-0.2481713128541419</v>
      </c>
      <c r="L91" s="20">
        <f t="shared" si="4"/>
        <v>1.448196366831598</v>
      </c>
      <c r="P91" s="27"/>
      <c r="Q91" s="27"/>
      <c r="R91" s="27"/>
      <c r="S91" s="27"/>
    </row>
    <row r="92" spans="1:19" x14ac:dyDescent="0.25">
      <c r="A92" s="4" t="s">
        <v>217</v>
      </c>
      <c r="B92" s="33" t="s">
        <v>369</v>
      </c>
      <c r="C92" s="4" t="s">
        <v>218</v>
      </c>
      <c r="D92" s="26">
        <v>1</v>
      </c>
      <c r="E92" s="28" t="s">
        <v>219</v>
      </c>
      <c r="F92" s="20">
        <v>0.1993097497842968</v>
      </c>
      <c r="G92" s="20">
        <v>0.21283255086071989</v>
      </c>
      <c r="H92" s="20">
        <v>0.10292072322670374</v>
      </c>
      <c r="I92" s="20">
        <f t="shared" si="5"/>
        <v>0.1716876746239068</v>
      </c>
      <c r="J92" s="19">
        <v>1.8E-5</v>
      </c>
      <c r="K92" s="20">
        <f t="shared" si="3"/>
        <v>-2.5421416222172248</v>
      </c>
      <c r="L92" s="20">
        <f t="shared" si="4"/>
        <v>4.7447274948966935</v>
      </c>
      <c r="P92" s="27"/>
      <c r="Q92" s="27"/>
      <c r="R92" s="27"/>
      <c r="S92" s="27"/>
    </row>
    <row r="93" spans="1:19" x14ac:dyDescent="0.25">
      <c r="A93" s="3" t="s">
        <v>238</v>
      </c>
      <c r="B93" s="33" t="s">
        <v>374</v>
      </c>
      <c r="C93" s="4" t="s">
        <v>239</v>
      </c>
      <c r="D93" s="26">
        <v>1</v>
      </c>
      <c r="E93" s="28" t="s">
        <v>240</v>
      </c>
      <c r="F93" s="19">
        <v>1.0439586839999999</v>
      </c>
      <c r="G93" s="19">
        <v>0.89569422099999996</v>
      </c>
      <c r="H93" s="20">
        <v>0.81881927165799595</v>
      </c>
      <c r="I93" s="20">
        <f t="shared" si="5"/>
        <v>0.91949072555266531</v>
      </c>
      <c r="J93" s="19">
        <v>0.28998200000000002</v>
      </c>
      <c r="K93" s="20">
        <f t="shared" si="3"/>
        <v>-0.12109307192677388</v>
      </c>
      <c r="L93" s="20">
        <f t="shared" si="4"/>
        <v>0.53762895914687203</v>
      </c>
      <c r="P93" s="27"/>
      <c r="Q93" s="27"/>
      <c r="R93" s="27"/>
      <c r="S93" s="27"/>
    </row>
    <row r="94" spans="1:19" x14ac:dyDescent="0.25">
      <c r="A94" s="3" t="s">
        <v>262</v>
      </c>
      <c r="B94" s="33" t="s">
        <v>415</v>
      </c>
      <c r="C94" s="4" t="s">
        <v>263</v>
      </c>
      <c r="D94" s="26">
        <v>1</v>
      </c>
      <c r="E94" s="28" t="s">
        <v>264</v>
      </c>
      <c r="F94" s="19">
        <v>0.94448398600000005</v>
      </c>
      <c r="G94" s="19">
        <v>1.170748299</v>
      </c>
      <c r="H94" s="20">
        <v>0.88690807799442894</v>
      </c>
      <c r="I94" s="20">
        <f t="shared" si="5"/>
        <v>1.0007134543314764</v>
      </c>
      <c r="J94" s="19">
        <v>0.99382999999999999</v>
      </c>
      <c r="K94" s="20">
        <f t="shared" si="3"/>
        <v>1.0289300222608589E-3</v>
      </c>
      <c r="L94" s="20">
        <f t="shared" si="4"/>
        <v>2.6878976711769993E-3</v>
      </c>
      <c r="P94" s="27"/>
      <c r="Q94" s="27"/>
      <c r="R94" s="27"/>
      <c r="S94" s="27"/>
    </row>
    <row r="95" spans="1:19" x14ac:dyDescent="0.25">
      <c r="A95" s="3" t="s">
        <v>286</v>
      </c>
      <c r="B95" s="33" t="s">
        <v>387</v>
      </c>
      <c r="C95" s="4" t="s">
        <v>287</v>
      </c>
      <c r="D95" s="26">
        <v>2</v>
      </c>
      <c r="E95" s="24" t="s">
        <v>12</v>
      </c>
      <c r="F95" s="20">
        <v>0.74481591197630126</v>
      </c>
      <c r="G95" s="20">
        <v>0.69805527123848521</v>
      </c>
      <c r="H95" s="20">
        <v>0.72251955537258139</v>
      </c>
      <c r="I95" s="20">
        <f t="shared" si="5"/>
        <v>0.72179691286245584</v>
      </c>
      <c r="J95" s="19">
        <v>3.3000000000000003E-5</v>
      </c>
      <c r="K95" s="20">
        <f t="shared" si="3"/>
        <v>-0.47033512206999167</v>
      </c>
      <c r="L95" s="20">
        <f t="shared" si="4"/>
        <v>4.481486060122112</v>
      </c>
      <c r="P95" s="27"/>
      <c r="Q95" s="27"/>
      <c r="R95" s="27"/>
      <c r="S95" s="27"/>
    </row>
    <row r="96" spans="1:19" x14ac:dyDescent="0.25">
      <c r="A96" s="3" t="s">
        <v>288</v>
      </c>
      <c r="B96" s="33" t="s">
        <v>388</v>
      </c>
      <c r="C96" s="4" t="s">
        <v>289</v>
      </c>
      <c r="D96" s="26">
        <v>2</v>
      </c>
      <c r="E96" s="24" t="s">
        <v>15</v>
      </c>
      <c r="F96" s="20">
        <v>1.0418668496911461</v>
      </c>
      <c r="G96" s="20">
        <v>0.68309512074913747</v>
      </c>
      <c r="H96" s="20">
        <v>0.64450730787364452</v>
      </c>
      <c r="I96" s="20">
        <f t="shared" si="5"/>
        <v>0.78982309277130935</v>
      </c>
      <c r="J96" s="19">
        <v>0.171989</v>
      </c>
      <c r="K96" s="20">
        <f t="shared" si="3"/>
        <v>-0.3403985450941639</v>
      </c>
      <c r="L96" s="20">
        <f t="shared" si="4"/>
        <v>0.76449932862773018</v>
      </c>
    </row>
    <row r="97" spans="1:12" x14ac:dyDescent="0.25">
      <c r="A97" s="3" t="s">
        <v>290</v>
      </c>
      <c r="B97" s="33" t="s">
        <v>389</v>
      </c>
      <c r="C97" s="4" t="s">
        <v>291</v>
      </c>
      <c r="D97" s="26">
        <v>2</v>
      </c>
      <c r="E97" s="24" t="s">
        <v>18</v>
      </c>
      <c r="F97" s="20">
        <v>0.81476344583140692</v>
      </c>
      <c r="G97" s="20">
        <v>0.90244284372063899</v>
      </c>
      <c r="H97" s="20">
        <v>0.95917917034421885</v>
      </c>
      <c r="I97" s="20">
        <f t="shared" si="5"/>
        <v>0.89212848663208832</v>
      </c>
      <c r="J97" s="19">
        <v>6.2114000000000003E-2</v>
      </c>
      <c r="K97" s="20">
        <f t="shared" si="3"/>
        <v>-0.16467658913889416</v>
      </c>
      <c r="L97" s="20">
        <f t="shared" si="4"/>
        <v>1.2068105022793041</v>
      </c>
    </row>
    <row r="98" spans="1:12" x14ac:dyDescent="0.25">
      <c r="A98" s="3" t="s">
        <v>292</v>
      </c>
      <c r="B98" s="33" t="s">
        <v>390</v>
      </c>
      <c r="C98" s="4" t="s">
        <v>293</v>
      </c>
      <c r="D98" s="26">
        <v>2</v>
      </c>
      <c r="E98" s="24" t="s">
        <v>21</v>
      </c>
      <c r="F98" s="20">
        <v>0.63809351214208043</v>
      </c>
      <c r="G98" s="20">
        <v>0.71270084162203517</v>
      </c>
      <c r="H98" s="20">
        <v>0.73949965572641718</v>
      </c>
      <c r="I98" s="20">
        <f t="shared" si="5"/>
        <v>0.6967646698301776</v>
      </c>
      <c r="J98" s="19">
        <v>5.6300000000000002E-4</v>
      </c>
      <c r="K98" s="20">
        <f t="shared" si="3"/>
        <v>-0.52125662243312587</v>
      </c>
      <c r="L98" s="20">
        <f t="shared" si="4"/>
        <v>3.2494916051486538</v>
      </c>
    </row>
    <row r="99" spans="1:12" x14ac:dyDescent="0.25">
      <c r="B99" s="33"/>
      <c r="J99" s="27"/>
    </row>
    <row r="100" spans="1:12" x14ac:dyDescent="0.25">
      <c r="B100" s="33"/>
    </row>
    <row r="101" spans="1:12" x14ac:dyDescent="0.25">
      <c r="B101" s="33"/>
    </row>
  </sheetData>
  <autoFilter ref="A2:L98" xr:uid="{35FFE1E1-F2B5-5648-895B-4C409FF2E626}">
    <filterColumn colId="5" showButton="0"/>
    <filterColumn colId="6" showButton="0"/>
  </autoFilter>
  <mergeCells count="2">
    <mergeCell ref="F1:H1"/>
    <mergeCell ref="F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244DD-718C-D248-9739-D87014D75301}">
  <dimension ref="A1:GD101"/>
  <sheetViews>
    <sheetView zoomScaleNormal="100" workbookViewId="0">
      <selection activeCell="A71" sqref="A1:C1048576"/>
    </sheetView>
  </sheetViews>
  <sheetFormatPr defaultColWidth="11" defaultRowHeight="15.75" x14ac:dyDescent="0.25"/>
  <cols>
    <col min="1" max="1" width="23.375" style="3" bestFit="1" customWidth="1"/>
    <col min="2" max="2" width="23.375" style="3" customWidth="1"/>
    <col min="3" max="3" width="13.875" style="3" bestFit="1" customWidth="1"/>
    <col min="4" max="4" width="14" style="3" bestFit="1" customWidth="1"/>
    <col min="5" max="5" width="17.125" style="3" customWidth="1"/>
    <col min="6" max="8" width="8" customWidth="1"/>
    <col min="9" max="10" width="10.5" style="14" bestFit="1" customWidth="1"/>
    <col min="11" max="11" width="15.125" bestFit="1" customWidth="1"/>
    <col min="12" max="12" width="16.375" bestFit="1" customWidth="1"/>
  </cols>
  <sheetData>
    <row r="1" spans="1:186" x14ac:dyDescent="0.25">
      <c r="A1" s="1"/>
      <c r="B1" s="1"/>
      <c r="C1" s="1"/>
      <c r="D1" s="1"/>
      <c r="E1" s="1"/>
      <c r="F1" s="34" t="s">
        <v>294</v>
      </c>
      <c r="G1" s="34"/>
      <c r="H1" s="34"/>
      <c r="I1" s="12"/>
      <c r="J1" s="12"/>
      <c r="K1" s="13"/>
      <c r="L1" s="13"/>
    </row>
    <row r="2" spans="1:186" x14ac:dyDescent="0.25">
      <c r="A2" s="1" t="s">
        <v>1</v>
      </c>
      <c r="B2" s="30" t="s">
        <v>391</v>
      </c>
      <c r="C2" s="1" t="s">
        <v>2</v>
      </c>
      <c r="D2" s="1" t="s">
        <v>3</v>
      </c>
      <c r="E2" s="1" t="s">
        <v>4</v>
      </c>
      <c r="F2" s="34" t="s">
        <v>295</v>
      </c>
      <c r="G2" s="34"/>
      <c r="H2" s="34"/>
      <c r="I2" s="12" t="s">
        <v>6</v>
      </c>
      <c r="J2" s="12" t="s">
        <v>7</v>
      </c>
      <c r="K2" s="13" t="s">
        <v>8</v>
      </c>
      <c r="L2" s="13" t="s">
        <v>9</v>
      </c>
    </row>
    <row r="3" spans="1:186" x14ac:dyDescent="0.25">
      <c r="A3" s="3" t="s">
        <v>10</v>
      </c>
      <c r="B3" s="31" t="s">
        <v>305</v>
      </c>
      <c r="C3" s="4" t="s">
        <v>11</v>
      </c>
      <c r="D3" s="4">
        <v>1</v>
      </c>
      <c r="E3" t="s">
        <v>12</v>
      </c>
      <c r="F3" s="18">
        <v>1.1122448979591835</v>
      </c>
      <c r="G3" s="18">
        <v>1.1072406071161982</v>
      </c>
      <c r="H3" s="18">
        <v>1.126074498567335</v>
      </c>
      <c r="I3" s="18">
        <f>AVERAGE(F3:H3)</f>
        <v>1.1151866678809055</v>
      </c>
      <c r="J3" s="17">
        <v>3.4E-5</v>
      </c>
      <c r="K3" s="18">
        <f t="shared" ref="K3:K64" si="0">LOG(I3,2)</f>
        <v>0.15728521892202732</v>
      </c>
      <c r="L3" s="18">
        <f t="shared" ref="L3:L64" si="1">-LOG(J3,10)</f>
        <v>4.4685210829577446</v>
      </c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  <c r="FU3" s="15"/>
      <c r="FV3" s="15"/>
      <c r="FW3" s="15"/>
      <c r="FX3" s="15"/>
      <c r="FY3" s="15"/>
      <c r="FZ3" s="15"/>
      <c r="GA3" s="15"/>
      <c r="GB3" s="15"/>
      <c r="GC3" s="15"/>
      <c r="GD3" s="15"/>
    </row>
    <row r="4" spans="1:186" x14ac:dyDescent="0.25">
      <c r="A4" s="3" t="s">
        <v>34</v>
      </c>
      <c r="B4" s="31" t="s">
        <v>312</v>
      </c>
      <c r="C4" s="4" t="s">
        <v>125</v>
      </c>
      <c r="D4" s="4">
        <v>1</v>
      </c>
      <c r="E4" t="s">
        <v>36</v>
      </c>
      <c r="F4" s="18">
        <v>1.053441135870637</v>
      </c>
      <c r="G4" s="18">
        <v>0.7829940119760479</v>
      </c>
      <c r="H4" s="18">
        <v>0.91825505993318912</v>
      </c>
      <c r="I4" s="18">
        <f t="shared" ref="I4:I65" si="2">AVERAGE(F4:H4)</f>
        <v>0.91823006925995809</v>
      </c>
      <c r="J4" s="17">
        <v>0.35398299999999999</v>
      </c>
      <c r="K4" s="18">
        <f t="shared" si="0"/>
        <v>-0.12307241816062679</v>
      </c>
      <c r="L4" s="18">
        <f t="shared" si="1"/>
        <v>0.45101759442470252</v>
      </c>
    </row>
    <row r="5" spans="1:186" x14ac:dyDescent="0.25">
      <c r="A5" s="8" t="s">
        <v>55</v>
      </c>
      <c r="B5" s="31" t="s">
        <v>319</v>
      </c>
      <c r="C5" s="4" t="s">
        <v>56</v>
      </c>
      <c r="D5" s="4">
        <v>1</v>
      </c>
      <c r="E5" s="9" t="s">
        <v>57</v>
      </c>
      <c r="F5" s="18">
        <v>1.0997167138810198</v>
      </c>
      <c r="G5" s="18">
        <v>0.99177244945933241</v>
      </c>
      <c r="H5" s="18">
        <v>0.96838177533385705</v>
      </c>
      <c r="I5" s="18">
        <f t="shared" si="2"/>
        <v>1.0199569795580696</v>
      </c>
      <c r="J5" s="17">
        <v>0.64733499999999999</v>
      </c>
      <c r="K5" s="18">
        <f t="shared" si="0"/>
        <v>2.8508302503506833E-2</v>
      </c>
      <c r="L5" s="18">
        <f t="shared" si="1"/>
        <v>0.18887091098618611</v>
      </c>
    </row>
    <row r="6" spans="1:186" x14ac:dyDescent="0.25">
      <c r="A6" s="8" t="s">
        <v>76</v>
      </c>
      <c r="B6" s="31" t="s">
        <v>326</v>
      </c>
      <c r="C6" s="4" t="s">
        <v>77</v>
      </c>
      <c r="D6" s="4">
        <v>1</v>
      </c>
      <c r="E6" s="9" t="s">
        <v>78</v>
      </c>
      <c r="F6" s="18">
        <v>1.0926863326933147</v>
      </c>
      <c r="G6" s="18">
        <v>1.1103044496487118</v>
      </c>
      <c r="H6" s="18">
        <v>1.0020151133501261</v>
      </c>
      <c r="I6" s="18">
        <f t="shared" si="2"/>
        <v>1.0683352985640509</v>
      </c>
      <c r="J6" s="17">
        <v>0.11138000000000001</v>
      </c>
      <c r="K6" s="18">
        <f t="shared" si="0"/>
        <v>9.5364510000553723E-2</v>
      </c>
      <c r="L6" s="18">
        <f t="shared" si="1"/>
        <v>0.95319278644625949</v>
      </c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  <c r="FI6" s="15"/>
      <c r="FJ6" s="15"/>
      <c r="FK6" s="15"/>
      <c r="FL6" s="15"/>
      <c r="FM6" s="15"/>
      <c r="FN6" s="15"/>
      <c r="FO6" s="15"/>
      <c r="FP6" s="15"/>
      <c r="FQ6" s="15"/>
      <c r="FR6" s="15"/>
      <c r="FS6" s="15"/>
      <c r="FT6" s="15"/>
      <c r="FU6" s="15"/>
      <c r="FV6" s="15"/>
      <c r="FW6" s="15"/>
      <c r="FX6" s="15"/>
      <c r="FY6" s="15"/>
      <c r="FZ6" s="15"/>
      <c r="GA6" s="15"/>
      <c r="GB6" s="15"/>
      <c r="GC6" s="15"/>
    </row>
    <row r="7" spans="1:186" x14ac:dyDescent="0.25">
      <c r="A7" s="3" t="s">
        <v>100</v>
      </c>
      <c r="B7" s="32" t="s">
        <v>333</v>
      </c>
      <c r="C7" s="4" t="s">
        <v>101</v>
      </c>
      <c r="D7" s="4">
        <v>1</v>
      </c>
      <c r="E7" s="9" t="s">
        <v>102</v>
      </c>
      <c r="F7" s="18">
        <v>0.91607523066004259</v>
      </c>
      <c r="G7" s="18">
        <v>0.69928025191183085</v>
      </c>
      <c r="H7" s="18">
        <v>0.88851121685927936</v>
      </c>
      <c r="I7" s="18">
        <f t="shared" si="2"/>
        <v>0.83462223314371764</v>
      </c>
      <c r="J7" s="17">
        <v>7.2208999999999995E-2</v>
      </c>
      <c r="K7" s="18">
        <f t="shared" si="0"/>
        <v>-0.26080474243971297</v>
      </c>
      <c r="L7" s="18">
        <f t="shared" si="1"/>
        <v>1.1414086693729726</v>
      </c>
    </row>
    <row r="8" spans="1:186" x14ac:dyDescent="0.25">
      <c r="A8" s="3" t="s">
        <v>124</v>
      </c>
      <c r="B8" s="32" t="s">
        <v>341</v>
      </c>
      <c r="C8" s="4" t="s">
        <v>125</v>
      </c>
      <c r="D8" s="4">
        <v>1</v>
      </c>
      <c r="E8" s="9" t="s">
        <v>126</v>
      </c>
      <c r="F8" s="18">
        <v>1.0442432524769389</v>
      </c>
      <c r="G8" s="18">
        <v>0.98899812734082404</v>
      </c>
      <c r="H8" s="18">
        <v>0.99171842650103514</v>
      </c>
      <c r="I8" s="18">
        <f t="shared" si="2"/>
        <v>1.0083199354395993</v>
      </c>
      <c r="J8" s="17">
        <v>0.66811799999999999</v>
      </c>
      <c r="K8" s="18">
        <f t="shared" si="0"/>
        <v>1.1953472208293596E-2</v>
      </c>
      <c r="L8" s="18">
        <f t="shared" si="1"/>
        <v>0.17514682760961472</v>
      </c>
    </row>
    <row r="9" spans="1:186" x14ac:dyDescent="0.25">
      <c r="A9" s="3" t="s">
        <v>148</v>
      </c>
      <c r="B9" s="32" t="s">
        <v>349</v>
      </c>
      <c r="C9" s="4" t="s">
        <v>149</v>
      </c>
      <c r="D9" s="4">
        <v>1</v>
      </c>
      <c r="E9" s="9" t="s">
        <v>150</v>
      </c>
      <c r="F9" s="18">
        <v>0.9890998593530238</v>
      </c>
      <c r="G9" s="18">
        <v>0.88831227436823101</v>
      </c>
      <c r="H9" s="18">
        <v>0.9700404858299595</v>
      </c>
      <c r="I9" s="18">
        <f t="shared" si="2"/>
        <v>0.94915087318373814</v>
      </c>
      <c r="J9" s="17">
        <v>0.17521</v>
      </c>
      <c r="K9" s="18">
        <f t="shared" si="0"/>
        <v>-7.5290664444379748E-2</v>
      </c>
      <c r="L9" s="18">
        <f t="shared" si="1"/>
        <v>0.75644111037751982</v>
      </c>
    </row>
    <row r="10" spans="1:186" x14ac:dyDescent="0.25">
      <c r="A10" s="3" t="s">
        <v>172</v>
      </c>
      <c r="B10" s="31" t="s">
        <v>356</v>
      </c>
      <c r="C10" s="4" t="s">
        <v>173</v>
      </c>
      <c r="D10" s="4">
        <v>1</v>
      </c>
      <c r="E10" s="9" t="s">
        <v>174</v>
      </c>
      <c r="F10" s="18">
        <v>1.0951136135129702</v>
      </c>
      <c r="G10" s="18">
        <v>0.73076923076923062</v>
      </c>
      <c r="H10" s="18">
        <v>0.99669530733641765</v>
      </c>
      <c r="I10" s="18">
        <f t="shared" si="2"/>
        <v>0.94085938387287282</v>
      </c>
      <c r="J10" s="17">
        <v>0.61567499999999997</v>
      </c>
      <c r="K10" s="18">
        <f t="shared" si="0"/>
        <v>-8.7948973791363322E-2</v>
      </c>
      <c r="L10" s="18">
        <f t="shared" si="1"/>
        <v>0.21064848094235089</v>
      </c>
    </row>
    <row r="11" spans="1:186" x14ac:dyDescent="0.25">
      <c r="A11" s="3" t="s">
        <v>196</v>
      </c>
      <c r="B11" s="33" t="s">
        <v>363</v>
      </c>
      <c r="C11" s="4" t="s">
        <v>392</v>
      </c>
      <c r="D11" s="4">
        <v>1</v>
      </c>
      <c r="E11" s="9" t="s">
        <v>198</v>
      </c>
      <c r="F11" s="18">
        <v>1.1035673187571922</v>
      </c>
      <c r="G11" s="18">
        <v>1.0078201368523949</v>
      </c>
      <c r="H11" s="18">
        <v>0.98221774869988254</v>
      </c>
      <c r="I11" s="18">
        <f t="shared" si="2"/>
        <v>1.0312017347698232</v>
      </c>
      <c r="J11" s="17">
        <v>0.44595899999999999</v>
      </c>
      <c r="K11" s="18">
        <f t="shared" si="0"/>
        <v>4.4326595830933062E-2</v>
      </c>
      <c r="L11" s="18">
        <f t="shared" si="1"/>
        <v>0.35070506705523213</v>
      </c>
    </row>
    <row r="12" spans="1:186" x14ac:dyDescent="0.25">
      <c r="A12" s="10" t="s">
        <v>220</v>
      </c>
      <c r="B12" s="33" t="s">
        <v>393</v>
      </c>
      <c r="C12" s="4" t="s">
        <v>221</v>
      </c>
      <c r="D12" s="4">
        <v>1</v>
      </c>
      <c r="E12" s="9" t="s">
        <v>222</v>
      </c>
      <c r="F12" s="18">
        <v>1.1286107290233838</v>
      </c>
      <c r="G12" s="18">
        <v>0.88814129520605556</v>
      </c>
      <c r="H12" s="18">
        <v>1.1955818965517242</v>
      </c>
      <c r="I12" s="18">
        <f t="shared" si="2"/>
        <v>1.0707779735937211</v>
      </c>
      <c r="J12" s="17">
        <v>0.490651</v>
      </c>
      <c r="K12" s="18">
        <f t="shared" si="0"/>
        <v>9.8659367481370525E-2</v>
      </c>
      <c r="L12" s="18">
        <f t="shared" si="1"/>
        <v>0.30922731167913664</v>
      </c>
    </row>
    <row r="13" spans="1:186" x14ac:dyDescent="0.25">
      <c r="A13" s="3" t="s">
        <v>241</v>
      </c>
      <c r="B13" s="33" t="s">
        <v>375</v>
      </c>
      <c r="C13" s="4" t="s">
        <v>242</v>
      </c>
      <c r="D13" s="4">
        <v>1</v>
      </c>
      <c r="E13" s="9" t="s">
        <v>243</v>
      </c>
      <c r="F13" s="18">
        <v>1.0699223085460601</v>
      </c>
      <c r="G13" s="18">
        <v>0.90537289494787487</v>
      </c>
      <c r="H13" s="18">
        <v>1.0178729037952339</v>
      </c>
      <c r="I13" s="18">
        <f t="shared" si="2"/>
        <v>0.99772270242972294</v>
      </c>
      <c r="J13" s="17">
        <v>0.96499699999999999</v>
      </c>
      <c r="K13" s="18">
        <f t="shared" si="0"/>
        <v>-3.2891925695139679E-3</v>
      </c>
      <c r="L13" s="18">
        <f t="shared" si="1"/>
        <v>1.547403679659181E-2</v>
      </c>
    </row>
    <row r="14" spans="1:186" x14ac:dyDescent="0.25">
      <c r="A14" s="11" t="s">
        <v>265</v>
      </c>
      <c r="B14" s="33" t="s">
        <v>381</v>
      </c>
      <c r="C14" s="4" t="s">
        <v>395</v>
      </c>
      <c r="D14" s="4">
        <v>1</v>
      </c>
      <c r="E14" s="9" t="s">
        <v>267</v>
      </c>
      <c r="F14" s="18">
        <v>0.44760820045558092</v>
      </c>
      <c r="G14" s="18">
        <v>0.58362989323843417</v>
      </c>
      <c r="H14" s="18">
        <v>0.42795232936078004</v>
      </c>
      <c r="I14" s="18">
        <f t="shared" si="2"/>
        <v>0.48639680768493171</v>
      </c>
      <c r="J14" s="17">
        <v>4.66E-4</v>
      </c>
      <c r="K14" s="18">
        <f t="shared" si="0"/>
        <v>-1.0397943347576555</v>
      </c>
      <c r="L14" s="18">
        <f t="shared" si="1"/>
        <v>3.3316140833099994</v>
      </c>
    </row>
    <row r="15" spans="1:186" x14ac:dyDescent="0.25">
      <c r="A15" s="3" t="s">
        <v>13</v>
      </c>
      <c r="B15" s="33" t="s">
        <v>394</v>
      </c>
      <c r="C15" s="4" t="s">
        <v>14</v>
      </c>
      <c r="D15" s="4">
        <v>1</v>
      </c>
      <c r="E15" t="s">
        <v>15</v>
      </c>
      <c r="F15" s="18">
        <v>0.98008892325536445</v>
      </c>
      <c r="G15" s="18">
        <v>0.79162854528819759</v>
      </c>
      <c r="H15" s="18">
        <v>0.67893452623017492</v>
      </c>
      <c r="I15" s="18">
        <f t="shared" si="2"/>
        <v>0.81688399825791225</v>
      </c>
      <c r="J15" s="17">
        <v>0.105505</v>
      </c>
      <c r="K15" s="18">
        <f t="shared" si="0"/>
        <v>-0.29179687211019623</v>
      </c>
      <c r="L15" s="18">
        <f t="shared" si="1"/>
        <v>0.97672695817714683</v>
      </c>
    </row>
    <row r="16" spans="1:186" x14ac:dyDescent="0.25">
      <c r="A16" s="3" t="s">
        <v>37</v>
      </c>
      <c r="B16" s="33" t="s">
        <v>313</v>
      </c>
      <c r="C16" s="4" t="s">
        <v>38</v>
      </c>
      <c r="D16" s="4">
        <v>1</v>
      </c>
      <c r="E16" t="s">
        <v>39</v>
      </c>
      <c r="F16" s="18">
        <v>0.45623877917414718</v>
      </c>
      <c r="G16" s="18">
        <v>0.39034819792302988</v>
      </c>
      <c r="H16" s="18">
        <v>0.36201402166985341</v>
      </c>
      <c r="I16" s="18">
        <f t="shared" si="2"/>
        <v>0.40286699958901018</v>
      </c>
      <c r="J16" s="17">
        <v>2.8E-5</v>
      </c>
      <c r="K16" s="18">
        <f t="shared" si="0"/>
        <v>-1.3116244613521302</v>
      </c>
      <c r="L16" s="18">
        <f t="shared" si="1"/>
        <v>4.5528419686577797</v>
      </c>
    </row>
    <row r="17" spans="1:12" x14ac:dyDescent="0.25">
      <c r="A17" s="8" t="s">
        <v>58</v>
      </c>
      <c r="B17" s="33" t="s">
        <v>320</v>
      </c>
      <c r="C17" s="4" t="s">
        <v>59</v>
      </c>
      <c r="D17" s="4">
        <v>1</v>
      </c>
      <c r="E17" s="9" t="s">
        <v>60</v>
      </c>
      <c r="F17" s="18">
        <v>0.92762645914396891</v>
      </c>
      <c r="G17" s="18">
        <v>0.86300999729802763</v>
      </c>
      <c r="H17" s="18">
        <v>0.87205882352941166</v>
      </c>
      <c r="I17" s="18">
        <f t="shared" si="2"/>
        <v>0.88756509332380273</v>
      </c>
      <c r="J17" s="17">
        <v>5.0930000000000003E-3</v>
      </c>
      <c r="K17" s="18">
        <f t="shared" si="0"/>
        <v>-0.1720751653863703</v>
      </c>
      <c r="L17" s="18">
        <f t="shared" si="1"/>
        <v>2.2930263238238218</v>
      </c>
    </row>
    <row r="18" spans="1:12" x14ac:dyDescent="0.25">
      <c r="A18" s="3" t="s">
        <v>79</v>
      </c>
      <c r="B18" s="33" t="s">
        <v>327</v>
      </c>
      <c r="C18" s="4" t="s">
        <v>80</v>
      </c>
      <c r="D18" s="4">
        <v>1</v>
      </c>
      <c r="E18" s="9" t="s">
        <v>81</v>
      </c>
      <c r="F18" s="18">
        <v>0.46475195822454313</v>
      </c>
      <c r="G18" s="18">
        <v>0.41657303370786514</v>
      </c>
      <c r="H18" s="18">
        <v>0.41801577418015773</v>
      </c>
      <c r="I18" s="18">
        <f t="shared" si="2"/>
        <v>0.43311358870418865</v>
      </c>
      <c r="J18" s="17">
        <v>3.9999999999999998E-6</v>
      </c>
      <c r="K18" s="18">
        <f t="shared" si="0"/>
        <v>-1.2071826579965341</v>
      </c>
      <c r="L18" s="18">
        <f t="shared" si="1"/>
        <v>5.3979400086720366</v>
      </c>
    </row>
    <row r="19" spans="1:12" x14ac:dyDescent="0.25">
      <c r="A19" s="4" t="s">
        <v>103</v>
      </c>
      <c r="B19" s="33" t="s">
        <v>334</v>
      </c>
      <c r="C19" s="4" t="s">
        <v>104</v>
      </c>
      <c r="D19" s="4">
        <v>1</v>
      </c>
      <c r="E19" s="9" t="s">
        <v>105</v>
      </c>
      <c r="F19" s="18">
        <v>0.89242569511025893</v>
      </c>
      <c r="G19" s="18">
        <v>0.82306163021868772</v>
      </c>
      <c r="H19" s="18">
        <v>0.88455388551327152</v>
      </c>
      <c r="I19" s="18">
        <f t="shared" si="2"/>
        <v>0.86668040361407284</v>
      </c>
      <c r="J19" s="17">
        <v>3.6930000000000001E-3</v>
      </c>
      <c r="K19" s="18">
        <f t="shared" si="0"/>
        <v>-0.20642801046492004</v>
      </c>
      <c r="L19" s="18">
        <f t="shared" si="1"/>
        <v>2.4326206923490208</v>
      </c>
    </row>
    <row r="20" spans="1:12" x14ac:dyDescent="0.25">
      <c r="A20" s="4" t="s">
        <v>127</v>
      </c>
      <c r="B20" s="33" t="s">
        <v>396</v>
      </c>
      <c r="C20" s="4" t="s">
        <v>128</v>
      </c>
      <c r="D20" s="4">
        <v>1</v>
      </c>
      <c r="E20" s="9" t="s">
        <v>129</v>
      </c>
      <c r="F20" s="18">
        <v>1.0630783758262512</v>
      </c>
      <c r="G20" s="18">
        <v>0.95174262734584436</v>
      </c>
      <c r="H20" s="18">
        <v>1.0064342361215024</v>
      </c>
      <c r="I20" s="18">
        <f t="shared" si="2"/>
        <v>1.0070850797645325</v>
      </c>
      <c r="J20" s="17">
        <v>0.83683700000000005</v>
      </c>
      <c r="K20" s="18">
        <f t="shared" si="0"/>
        <v>1.0185569113752091E-2</v>
      </c>
      <c r="L20" s="18">
        <f t="shared" si="1"/>
        <v>7.7359126109939988E-2</v>
      </c>
    </row>
    <row r="21" spans="1:12" x14ac:dyDescent="0.25">
      <c r="A21" s="3" t="s">
        <v>151</v>
      </c>
      <c r="B21" s="33" t="s">
        <v>342</v>
      </c>
      <c r="C21" s="4" t="s">
        <v>152</v>
      </c>
      <c r="D21" s="4">
        <v>1</v>
      </c>
      <c r="E21" s="9" t="s">
        <v>153</v>
      </c>
      <c r="F21" s="18">
        <v>0.91468806287866378</v>
      </c>
      <c r="G21" s="18">
        <v>0.80798208104255753</v>
      </c>
      <c r="H21" s="18">
        <v>0.88356357485198767</v>
      </c>
      <c r="I21" s="18">
        <f t="shared" si="2"/>
        <v>0.86874457292440299</v>
      </c>
      <c r="J21" s="17">
        <v>1.4350999999999999E-2</v>
      </c>
      <c r="K21" s="18">
        <f t="shared" si="0"/>
        <v>-0.20299603469853833</v>
      </c>
      <c r="L21" s="18">
        <f t="shared" si="1"/>
        <v>1.8431178355606233</v>
      </c>
    </row>
    <row r="22" spans="1:12" x14ac:dyDescent="0.25">
      <c r="A22" s="3" t="s">
        <v>175</v>
      </c>
      <c r="B22" s="33" t="s">
        <v>357</v>
      </c>
      <c r="C22" s="4" t="s">
        <v>176</v>
      </c>
      <c r="D22" s="4">
        <v>1</v>
      </c>
      <c r="E22" s="9" t="s">
        <v>177</v>
      </c>
      <c r="F22" s="18">
        <v>1.0624167459562321</v>
      </c>
      <c r="G22" s="18">
        <v>0.94456239679169607</v>
      </c>
      <c r="H22" s="18">
        <v>1.0061544199925403</v>
      </c>
      <c r="I22" s="18">
        <f t="shared" si="2"/>
        <v>1.0043778542468229</v>
      </c>
      <c r="J22" s="17">
        <v>0.90332900000000005</v>
      </c>
      <c r="K22" s="18">
        <f t="shared" si="0"/>
        <v>6.3021237653456859E-3</v>
      </c>
      <c r="L22" s="18">
        <f t="shared" si="1"/>
        <v>4.4154047181716623E-2</v>
      </c>
    </row>
    <row r="23" spans="1:12" x14ac:dyDescent="0.25">
      <c r="A23" s="3" t="s">
        <v>199</v>
      </c>
      <c r="B23" s="33" t="s">
        <v>364</v>
      </c>
      <c r="C23" s="4" t="s">
        <v>200</v>
      </c>
      <c r="D23" s="4">
        <v>1</v>
      </c>
      <c r="E23" s="9" t="s">
        <v>201</v>
      </c>
      <c r="F23" s="18">
        <v>0.87386782958738685</v>
      </c>
      <c r="G23" s="18">
        <v>0.75298804780876505</v>
      </c>
      <c r="H23" s="18">
        <v>0.81061563459108144</v>
      </c>
      <c r="I23" s="18">
        <f t="shared" si="2"/>
        <v>0.81249050399574452</v>
      </c>
      <c r="J23" s="17">
        <v>5.8060000000000004E-3</v>
      </c>
      <c r="K23" s="18">
        <f t="shared" si="0"/>
        <v>-0.29957714329682289</v>
      </c>
      <c r="L23" s="18">
        <f t="shared" si="1"/>
        <v>2.2361229685043447</v>
      </c>
    </row>
    <row r="24" spans="1:12" x14ac:dyDescent="0.25">
      <c r="A24" s="4" t="s">
        <v>223</v>
      </c>
      <c r="B24" s="33" t="s">
        <v>370</v>
      </c>
      <c r="C24" s="4" t="s">
        <v>224</v>
      </c>
      <c r="D24" s="4">
        <v>1</v>
      </c>
      <c r="E24" s="9" t="s">
        <v>225</v>
      </c>
      <c r="F24" s="18">
        <v>1.0449090205187765</v>
      </c>
      <c r="G24" s="18">
        <v>0.9344298733051789</v>
      </c>
      <c r="H24" s="18">
        <v>0.9813900493733384</v>
      </c>
      <c r="I24" s="18">
        <f t="shared" si="2"/>
        <v>0.98690964773243139</v>
      </c>
      <c r="J24" s="17">
        <v>0.70338400000000001</v>
      </c>
      <c r="K24" s="18">
        <f t="shared" si="0"/>
        <v>-1.9010083898722982E-2</v>
      </c>
      <c r="L24" s="18">
        <f t="shared" si="1"/>
        <v>0.15280751487995428</v>
      </c>
    </row>
    <row r="25" spans="1:12" x14ac:dyDescent="0.25">
      <c r="A25" s="4" t="s">
        <v>244</v>
      </c>
      <c r="B25" s="33" t="s">
        <v>397</v>
      </c>
      <c r="C25" s="4" t="s">
        <v>245</v>
      </c>
      <c r="D25" s="4">
        <v>1</v>
      </c>
      <c r="E25" s="9" t="s">
        <v>246</v>
      </c>
      <c r="F25" s="18">
        <v>1.2028705492685621</v>
      </c>
      <c r="G25" s="18">
        <v>1.033641404805915</v>
      </c>
      <c r="H25" s="18">
        <v>0.95875343721356565</v>
      </c>
      <c r="I25" s="18">
        <f t="shared" si="2"/>
        <v>1.065088463762681</v>
      </c>
      <c r="J25" s="17">
        <v>0.41824499999999998</v>
      </c>
      <c r="K25" s="18">
        <f t="shared" si="0"/>
        <v>9.0973262311585784E-2</v>
      </c>
      <c r="L25" s="18">
        <f t="shared" si="1"/>
        <v>0.37856924220152516</v>
      </c>
    </row>
    <row r="26" spans="1:12" x14ac:dyDescent="0.25">
      <c r="A26" s="3" t="s">
        <v>268</v>
      </c>
      <c r="B26" s="33" t="s">
        <v>382</v>
      </c>
      <c r="C26" s="4" t="s">
        <v>269</v>
      </c>
      <c r="D26" s="4">
        <v>1</v>
      </c>
      <c r="E26" s="9" t="s">
        <v>270</v>
      </c>
      <c r="F26" s="18">
        <v>1.0646883005977796</v>
      </c>
      <c r="G26" s="18">
        <v>0.94471026049973428</v>
      </c>
      <c r="H26" s="18">
        <v>0.97312859884836855</v>
      </c>
      <c r="I26" s="18">
        <f t="shared" si="2"/>
        <v>0.99417571998196086</v>
      </c>
      <c r="J26" s="17">
        <v>0.87981600000000004</v>
      </c>
      <c r="K26" s="18">
        <f t="shared" si="0"/>
        <v>-8.4272250501664838E-3</v>
      </c>
      <c r="L26" s="18">
        <f t="shared" si="1"/>
        <v>5.5608144372651228E-2</v>
      </c>
    </row>
    <row r="27" spans="1:12" x14ac:dyDescent="0.25">
      <c r="A27" s="3" t="s">
        <v>16</v>
      </c>
      <c r="B27" s="33" t="s">
        <v>306</v>
      </c>
      <c r="C27" s="4" t="s">
        <v>17</v>
      </c>
      <c r="D27" s="4">
        <v>1</v>
      </c>
      <c r="E27" t="s">
        <v>18</v>
      </c>
      <c r="F27" s="18">
        <v>1.0951194184839044</v>
      </c>
      <c r="G27" s="18">
        <v>0.99775056235941029</v>
      </c>
      <c r="H27" s="18">
        <v>1.0286187322611164</v>
      </c>
      <c r="I27" s="18">
        <f t="shared" si="2"/>
        <v>1.040496237701477</v>
      </c>
      <c r="J27" s="17">
        <v>0.231188</v>
      </c>
      <c r="K27" s="18">
        <f t="shared" si="0"/>
        <v>5.7271748485804477E-2</v>
      </c>
      <c r="L27" s="18">
        <f t="shared" si="1"/>
        <v>0.63603471207259388</v>
      </c>
    </row>
    <row r="28" spans="1:12" x14ac:dyDescent="0.25">
      <c r="A28" s="3" t="s">
        <v>40</v>
      </c>
      <c r="B28" s="33" t="s">
        <v>314</v>
      </c>
      <c r="C28" s="4" t="s">
        <v>407</v>
      </c>
      <c r="D28" s="4">
        <v>1</v>
      </c>
      <c r="E28" t="s">
        <v>42</v>
      </c>
      <c r="F28" s="18">
        <v>1.0174301675977653</v>
      </c>
      <c r="G28" s="18">
        <v>0.9769155206286837</v>
      </c>
      <c r="H28" s="18">
        <v>0.95579612088407762</v>
      </c>
      <c r="I28" s="18">
        <f t="shared" si="2"/>
        <v>0.98338060303684216</v>
      </c>
      <c r="J28" s="17">
        <v>0.40949799999999997</v>
      </c>
      <c r="K28" s="18">
        <f t="shared" si="0"/>
        <v>-2.417819628622957E-2</v>
      </c>
      <c r="L28" s="18">
        <f t="shared" si="1"/>
        <v>0.38774821500511314</v>
      </c>
    </row>
    <row r="29" spans="1:12" x14ac:dyDescent="0.25">
      <c r="A29" s="3" t="s">
        <v>82</v>
      </c>
      <c r="B29" s="33" t="s">
        <v>328</v>
      </c>
      <c r="C29" s="4" t="s">
        <v>406</v>
      </c>
      <c r="D29" s="4">
        <v>1</v>
      </c>
      <c r="E29" s="9" t="s">
        <v>84</v>
      </c>
      <c r="F29" s="18">
        <v>1.0495806150978566</v>
      </c>
      <c r="G29" s="18">
        <v>1.0627403846153847</v>
      </c>
      <c r="H29" s="18">
        <v>1.0125318190718622</v>
      </c>
      <c r="I29" s="18">
        <f t="shared" si="2"/>
        <v>1.0416176062617011</v>
      </c>
      <c r="J29" s="17">
        <v>5.0477000000000001E-2</v>
      </c>
      <c r="K29" s="18">
        <f t="shared" si="0"/>
        <v>5.8825739418580443E-2</v>
      </c>
      <c r="L29" s="18">
        <f t="shared" si="1"/>
        <v>1.2969064644248189</v>
      </c>
    </row>
    <row r="30" spans="1:12" x14ac:dyDescent="0.25">
      <c r="A30" s="4" t="s">
        <v>106</v>
      </c>
      <c r="B30" s="33" t="s">
        <v>335</v>
      </c>
      <c r="C30" s="4" t="s">
        <v>405</v>
      </c>
      <c r="D30" s="4">
        <v>1</v>
      </c>
      <c r="E30" s="9" t="s">
        <v>108</v>
      </c>
      <c r="F30" s="18">
        <v>1.0513864649990303</v>
      </c>
      <c r="G30" s="18">
        <v>0.90997782705099772</v>
      </c>
      <c r="H30" s="18">
        <v>0.99025537634408589</v>
      </c>
      <c r="I30" s="18">
        <f t="shared" si="2"/>
        <v>0.98387322279803791</v>
      </c>
      <c r="J30" s="17">
        <v>0.71421400000000002</v>
      </c>
      <c r="K30" s="18">
        <f t="shared" si="0"/>
        <v>-2.3455666135780647E-2</v>
      </c>
      <c r="L30" s="18">
        <f t="shared" si="1"/>
        <v>0.14617164103324654</v>
      </c>
    </row>
    <row r="31" spans="1:12" x14ac:dyDescent="0.25">
      <c r="A31" s="3" t="s">
        <v>130</v>
      </c>
      <c r="B31" s="33" t="s">
        <v>343</v>
      </c>
      <c r="C31" s="4" t="s">
        <v>404</v>
      </c>
      <c r="D31" s="4">
        <v>1</v>
      </c>
      <c r="E31" s="9" t="s">
        <v>132</v>
      </c>
      <c r="F31" s="18">
        <v>1.118004338394794</v>
      </c>
      <c r="G31" s="18">
        <v>0.98962562020748757</v>
      </c>
      <c r="H31" s="18">
        <v>1.000813140348024</v>
      </c>
      <c r="I31" s="18">
        <f t="shared" si="2"/>
        <v>1.0361476996501018</v>
      </c>
      <c r="J31" s="17">
        <v>0.42855599999999999</v>
      </c>
      <c r="K31" s="18">
        <f t="shared" si="0"/>
        <v>5.1229669399638585E-2</v>
      </c>
      <c r="L31" s="18">
        <f t="shared" si="1"/>
        <v>0.36799242017737249</v>
      </c>
    </row>
    <row r="32" spans="1:12" x14ac:dyDescent="0.25">
      <c r="A32" s="3" t="s">
        <v>154</v>
      </c>
      <c r="B32" s="33" t="s">
        <v>350</v>
      </c>
      <c r="C32" s="4" t="s">
        <v>155</v>
      </c>
      <c r="D32" s="4">
        <v>1</v>
      </c>
      <c r="E32" s="9" t="s">
        <v>156</v>
      </c>
      <c r="F32" s="18">
        <v>0.83235724743777462</v>
      </c>
      <c r="G32" s="18">
        <v>0.7733211789729566</v>
      </c>
      <c r="H32" s="18">
        <v>0.79346680716543727</v>
      </c>
      <c r="I32" s="18">
        <f t="shared" si="2"/>
        <v>0.79971507785872287</v>
      </c>
      <c r="J32" s="17">
        <v>3.21E-4</v>
      </c>
      <c r="K32" s="18">
        <f t="shared" si="0"/>
        <v>-0.32244200610854901</v>
      </c>
      <c r="L32" s="18">
        <f t="shared" si="1"/>
        <v>3.4934949675951272</v>
      </c>
    </row>
    <row r="33" spans="1:12" x14ac:dyDescent="0.25">
      <c r="A33" s="3" t="s">
        <v>178</v>
      </c>
      <c r="B33" s="33" t="s">
        <v>358</v>
      </c>
      <c r="C33" s="4" t="s">
        <v>179</v>
      </c>
      <c r="D33" s="4">
        <v>1</v>
      </c>
      <c r="E33" s="9" t="s">
        <v>180</v>
      </c>
      <c r="F33" s="18">
        <v>0.52405587170201773</v>
      </c>
      <c r="G33" s="18">
        <v>0.4804241435562806</v>
      </c>
      <c r="H33" s="18">
        <v>0.54708261120739454</v>
      </c>
      <c r="I33" s="18">
        <f t="shared" si="2"/>
        <v>0.51718754215523088</v>
      </c>
      <c r="J33" s="17">
        <v>1.5999999999999999E-5</v>
      </c>
      <c r="K33" s="18">
        <f t="shared" si="0"/>
        <v>-0.95124057048809141</v>
      </c>
      <c r="L33" s="18">
        <f t="shared" si="1"/>
        <v>4.7958800173440741</v>
      </c>
    </row>
    <row r="34" spans="1:12" x14ac:dyDescent="0.25">
      <c r="A34" s="3" t="s">
        <v>202</v>
      </c>
      <c r="B34" s="33" t="s">
        <v>365</v>
      </c>
      <c r="C34" s="4" t="s">
        <v>403</v>
      </c>
      <c r="D34" s="4">
        <v>1</v>
      </c>
      <c r="E34" s="9" t="s">
        <v>204</v>
      </c>
      <c r="F34" s="18">
        <v>3.6321483771251932E-2</v>
      </c>
      <c r="G34" s="18">
        <v>2.8644175684277528E-2</v>
      </c>
      <c r="H34" s="18">
        <v>2.6629292221443588E-2</v>
      </c>
      <c r="I34" s="18">
        <f t="shared" si="2"/>
        <v>3.0531650558991014E-2</v>
      </c>
      <c r="J34" s="17">
        <v>9.9999999999999995E-7</v>
      </c>
      <c r="K34" s="18">
        <f t="shared" si="0"/>
        <v>-5.0335506051791343</v>
      </c>
      <c r="L34" s="18">
        <f t="shared" si="1"/>
        <v>5.9999999999999991</v>
      </c>
    </row>
    <row r="35" spans="1:12" x14ac:dyDescent="0.25">
      <c r="A35" s="3" t="s">
        <v>247</v>
      </c>
      <c r="B35" s="33" t="s">
        <v>376</v>
      </c>
      <c r="C35" s="4" t="s">
        <v>248</v>
      </c>
      <c r="D35" s="4">
        <v>1</v>
      </c>
      <c r="E35" s="9" t="s">
        <v>249</v>
      </c>
      <c r="F35" s="18">
        <v>0.77382833070036872</v>
      </c>
      <c r="G35" s="18">
        <v>0.78273177636234958</v>
      </c>
      <c r="H35" s="18">
        <v>0.71285140562248994</v>
      </c>
      <c r="I35" s="18">
        <f t="shared" si="2"/>
        <v>0.75647050422840278</v>
      </c>
      <c r="J35" s="17">
        <v>3.7399999999999998E-4</v>
      </c>
      <c r="K35" s="18">
        <f t="shared" si="0"/>
        <v>-0.40264426390999769</v>
      </c>
      <c r="L35" s="18">
        <f t="shared" si="1"/>
        <v>3.4271283977995197</v>
      </c>
    </row>
    <row r="36" spans="1:12" x14ac:dyDescent="0.25">
      <c r="A36" s="3" t="s">
        <v>271</v>
      </c>
      <c r="B36" s="33" t="s">
        <v>383</v>
      </c>
      <c r="C36" s="4" t="s">
        <v>402</v>
      </c>
      <c r="D36" s="4">
        <v>1</v>
      </c>
      <c r="E36" s="9" t="s">
        <v>273</v>
      </c>
      <c r="F36" s="18">
        <v>0.75193218648716031</v>
      </c>
      <c r="G36" s="18">
        <v>0.73657817109144541</v>
      </c>
      <c r="H36" s="18">
        <v>0.64639548932742652</v>
      </c>
      <c r="I36" s="18">
        <f t="shared" si="2"/>
        <v>0.71163528230201079</v>
      </c>
      <c r="J36" s="17">
        <v>9.3599999999999998E-4</v>
      </c>
      <c r="K36" s="18">
        <f t="shared" si="0"/>
        <v>-0.4907900548552363</v>
      </c>
      <c r="L36" s="18">
        <f t="shared" si="1"/>
        <v>3.0287241512618945</v>
      </c>
    </row>
    <row r="37" spans="1:12" x14ac:dyDescent="0.25">
      <c r="A37" s="3" t="s">
        <v>19</v>
      </c>
      <c r="B37" s="33" t="s">
        <v>307</v>
      </c>
      <c r="C37" s="4" t="s">
        <v>401</v>
      </c>
      <c r="D37" s="4">
        <v>1</v>
      </c>
      <c r="E37" t="s">
        <v>21</v>
      </c>
      <c r="F37" s="18">
        <v>1.0490311710193765</v>
      </c>
      <c r="G37" s="18">
        <v>1.3156739811912226</v>
      </c>
      <c r="H37" s="18">
        <v>1.1165167620605068</v>
      </c>
      <c r="I37" s="18">
        <f t="shared" si="2"/>
        <v>1.1604073047570351</v>
      </c>
      <c r="J37" s="17">
        <v>0.115646</v>
      </c>
      <c r="K37" s="18">
        <f t="shared" si="0"/>
        <v>0.21463128243377669</v>
      </c>
      <c r="L37" s="18">
        <f t="shared" si="1"/>
        <v>0.93686938414688781</v>
      </c>
    </row>
    <row r="38" spans="1:12" x14ac:dyDescent="0.25">
      <c r="A38" s="3" t="s">
        <v>43</v>
      </c>
      <c r="B38" s="33" t="s">
        <v>315</v>
      </c>
      <c r="C38" s="4" t="s">
        <v>44</v>
      </c>
      <c r="D38" s="4">
        <v>1</v>
      </c>
      <c r="E38" t="s">
        <v>45</v>
      </c>
      <c r="F38" s="18">
        <v>0.91121697704634042</v>
      </c>
      <c r="G38" s="18">
        <v>0.80244648318042799</v>
      </c>
      <c r="H38" s="18">
        <v>0.80359550561797743</v>
      </c>
      <c r="I38" s="18">
        <f t="shared" si="2"/>
        <v>0.83908632194824861</v>
      </c>
      <c r="J38" s="17">
        <v>1.1143999999999999E-2</v>
      </c>
      <c r="K38" s="18">
        <f t="shared" si="0"/>
        <v>-0.25310885771387848</v>
      </c>
      <c r="L38" s="18">
        <f t="shared" si="1"/>
        <v>1.9529588965840927</v>
      </c>
    </row>
    <row r="39" spans="1:12" x14ac:dyDescent="0.25">
      <c r="A39" s="8" t="s">
        <v>61</v>
      </c>
      <c r="B39" s="33" t="s">
        <v>321</v>
      </c>
      <c r="C39" s="4" t="s">
        <v>62</v>
      </c>
      <c r="D39" s="4">
        <v>1</v>
      </c>
      <c r="E39" s="9" t="s">
        <v>63</v>
      </c>
      <c r="F39" s="18">
        <v>0.97970257234726688</v>
      </c>
      <c r="G39" s="18">
        <v>0.9257057949479941</v>
      </c>
      <c r="H39" s="18">
        <v>0.91360526982518375</v>
      </c>
      <c r="I39" s="18">
        <f t="shared" si="2"/>
        <v>0.9396712123734815</v>
      </c>
      <c r="J39" s="17">
        <v>4.1173000000000001E-2</v>
      </c>
      <c r="K39" s="18">
        <f t="shared" si="0"/>
        <v>-8.9772043686021263E-2</v>
      </c>
      <c r="L39" s="18">
        <f t="shared" si="1"/>
        <v>1.3853874877273529</v>
      </c>
    </row>
    <row r="40" spans="1:12" x14ac:dyDescent="0.25">
      <c r="A40" s="3" t="s">
        <v>85</v>
      </c>
      <c r="B40" s="33" t="s">
        <v>329</v>
      </c>
      <c r="C40" s="4" t="s">
        <v>86</v>
      </c>
      <c r="D40" s="4">
        <v>1</v>
      </c>
      <c r="E40" s="9" t="s">
        <v>87</v>
      </c>
      <c r="F40" s="18">
        <v>1.0781692993114622</v>
      </c>
      <c r="G40" s="18">
        <v>0.92772020725388604</v>
      </c>
      <c r="H40" s="18">
        <v>1.0049479610987886</v>
      </c>
      <c r="I40" s="18">
        <f t="shared" si="2"/>
        <v>1.0036124892213789</v>
      </c>
      <c r="J40" s="17">
        <v>0.93794900000000003</v>
      </c>
      <c r="K40" s="18">
        <f t="shared" si="0"/>
        <v>5.202329253143078E-3</v>
      </c>
      <c r="L40" s="18">
        <f t="shared" si="1"/>
        <v>2.7820775289092305E-2</v>
      </c>
    </row>
    <row r="41" spans="1:12" x14ac:dyDescent="0.25">
      <c r="A41" s="3" t="s">
        <v>109</v>
      </c>
      <c r="B41" s="33" t="s">
        <v>336</v>
      </c>
      <c r="C41" s="4" t="s">
        <v>110</v>
      </c>
      <c r="D41" s="4">
        <v>1</v>
      </c>
      <c r="E41" s="9" t="s">
        <v>111</v>
      </c>
      <c r="F41" s="18">
        <v>0.91401273885350309</v>
      </c>
      <c r="G41" s="18">
        <v>0.99221357063403781</v>
      </c>
      <c r="H41" s="18">
        <v>0.92136752136752142</v>
      </c>
      <c r="I41" s="18">
        <f t="shared" si="2"/>
        <v>0.94253127695168748</v>
      </c>
      <c r="J41" s="17">
        <v>8.2432000000000005E-2</v>
      </c>
      <c r="K41" s="18">
        <f t="shared" si="0"/>
        <v>-8.5387601328975021E-2</v>
      </c>
      <c r="L41" s="18">
        <f t="shared" si="1"/>
        <v>1.0839041629923194</v>
      </c>
    </row>
    <row r="42" spans="1:12" x14ac:dyDescent="0.25">
      <c r="A42" s="3" t="s">
        <v>133</v>
      </c>
      <c r="B42" s="33" t="s">
        <v>344</v>
      </c>
      <c r="C42" s="4" t="s">
        <v>134</v>
      </c>
      <c r="D42" s="4">
        <v>1</v>
      </c>
      <c r="E42" s="9" t="s">
        <v>135</v>
      </c>
      <c r="F42" s="18">
        <v>1.0015652514185092</v>
      </c>
      <c r="G42" s="18">
        <v>0.92639053254437875</v>
      </c>
      <c r="H42" s="18">
        <v>0.9889272100199672</v>
      </c>
      <c r="I42" s="18">
        <f t="shared" si="2"/>
        <v>0.97229433132761833</v>
      </c>
      <c r="J42" s="17">
        <v>0.29919400000000002</v>
      </c>
      <c r="K42" s="18">
        <f t="shared" si="0"/>
        <v>-4.0534984689485513E-2</v>
      </c>
      <c r="L42" s="18">
        <f t="shared" si="1"/>
        <v>0.52404712000884335</v>
      </c>
    </row>
    <row r="43" spans="1:12" x14ac:dyDescent="0.25">
      <c r="A43" s="3" t="s">
        <v>157</v>
      </c>
      <c r="B43" s="33" t="s">
        <v>351</v>
      </c>
      <c r="C43" s="4" t="s">
        <v>158</v>
      </c>
      <c r="D43" s="4">
        <v>1</v>
      </c>
      <c r="E43" s="9" t="s">
        <v>159</v>
      </c>
      <c r="F43" s="18">
        <v>0.66161616161616166</v>
      </c>
      <c r="G43" s="18">
        <v>0.81538980762740465</v>
      </c>
      <c r="H43" s="18">
        <v>0.80116959064327498</v>
      </c>
      <c r="I43" s="18">
        <f t="shared" si="2"/>
        <v>0.75939185329561376</v>
      </c>
      <c r="J43" s="17">
        <v>8.0260000000000001E-3</v>
      </c>
      <c r="K43" s="18">
        <f t="shared" si="0"/>
        <v>-0.3970835729820606</v>
      </c>
      <c r="L43" s="18">
        <f t="shared" si="1"/>
        <v>2.0955008446021801</v>
      </c>
    </row>
    <row r="44" spans="1:12" x14ac:dyDescent="0.25">
      <c r="A44" s="3" t="s">
        <v>181</v>
      </c>
      <c r="B44" s="33" t="s">
        <v>398</v>
      </c>
      <c r="C44" s="4" t="s">
        <v>182</v>
      </c>
      <c r="D44" s="4">
        <v>1</v>
      </c>
      <c r="E44" s="9" t="s">
        <v>183</v>
      </c>
      <c r="F44" s="18">
        <v>1.1776564468710626</v>
      </c>
      <c r="G44" s="18">
        <v>1.2542483660130719</v>
      </c>
      <c r="H44" s="18">
        <v>1.013899049012436</v>
      </c>
      <c r="I44" s="18">
        <f t="shared" si="2"/>
        <v>1.1486012872988569</v>
      </c>
      <c r="J44" s="17">
        <v>0.104057</v>
      </c>
      <c r="K44" s="18">
        <f t="shared" si="0"/>
        <v>0.1998780837429327</v>
      </c>
      <c r="L44" s="18">
        <f t="shared" si="1"/>
        <v>0.98272869912253857</v>
      </c>
    </row>
    <row r="45" spans="1:12" x14ac:dyDescent="0.25">
      <c r="A45" s="3" t="s">
        <v>205</v>
      </c>
      <c r="B45" s="33" t="s">
        <v>399</v>
      </c>
      <c r="C45" s="4" t="s">
        <v>400</v>
      </c>
      <c r="D45" s="4">
        <v>1</v>
      </c>
      <c r="E45" s="9" t="s">
        <v>207</v>
      </c>
      <c r="F45" s="18">
        <v>1.0303291030329103</v>
      </c>
      <c r="G45" s="18">
        <v>0.92076151273475693</v>
      </c>
      <c r="H45" s="18">
        <v>1.0511790393013101</v>
      </c>
      <c r="I45" s="18">
        <f t="shared" si="2"/>
        <v>1.000756551689659</v>
      </c>
      <c r="J45" s="17">
        <v>0.98578100000000002</v>
      </c>
      <c r="K45" s="18">
        <f t="shared" si="0"/>
        <v>1.0910607009600895E-3</v>
      </c>
      <c r="L45" s="18">
        <f t="shared" si="1"/>
        <v>6.2195567175864896E-3</v>
      </c>
    </row>
    <row r="46" spans="1:12" x14ac:dyDescent="0.25">
      <c r="A46" s="3" t="s">
        <v>226</v>
      </c>
      <c r="B46" s="33" t="s">
        <v>371</v>
      </c>
      <c r="C46" s="4" t="s">
        <v>227</v>
      </c>
      <c r="D46" s="4">
        <v>1</v>
      </c>
      <c r="E46" s="9" t="s">
        <v>228</v>
      </c>
      <c r="F46" s="18">
        <v>0.71701388888888895</v>
      </c>
      <c r="G46" s="18">
        <v>0.70755575785161584</v>
      </c>
      <c r="H46" s="18">
        <v>0.81111833550065016</v>
      </c>
      <c r="I46" s="18">
        <f t="shared" si="2"/>
        <v>0.74522932741371817</v>
      </c>
      <c r="J46" s="17">
        <v>1.523E-3</v>
      </c>
      <c r="K46" s="18">
        <f t="shared" si="0"/>
        <v>-0.42424364433058681</v>
      </c>
      <c r="L46" s="18">
        <f t="shared" si="1"/>
        <v>2.8173000966639572</v>
      </c>
    </row>
    <row r="47" spans="1:12" x14ac:dyDescent="0.25">
      <c r="A47" s="3" t="s">
        <v>250</v>
      </c>
      <c r="B47" s="33" t="s">
        <v>377</v>
      </c>
      <c r="C47" s="4" t="s">
        <v>251</v>
      </c>
      <c r="D47" s="4">
        <v>1</v>
      </c>
      <c r="E47" s="9" t="s">
        <v>252</v>
      </c>
      <c r="F47" s="18">
        <v>1.1080414405525407</v>
      </c>
      <c r="G47" s="18">
        <v>1.0049450549450549</v>
      </c>
      <c r="H47" s="18">
        <v>0.95523708421797593</v>
      </c>
      <c r="I47" s="18">
        <f t="shared" si="2"/>
        <v>1.022741193238524</v>
      </c>
      <c r="J47" s="17">
        <v>0.64045799999999997</v>
      </c>
      <c r="K47" s="18">
        <f t="shared" si="0"/>
        <v>3.2441114321231215E-2</v>
      </c>
      <c r="L47" s="18">
        <f t="shared" si="1"/>
        <v>0.19350934517973353</v>
      </c>
    </row>
    <row r="48" spans="1:12" x14ac:dyDescent="0.25">
      <c r="A48" s="3" t="s">
        <v>274</v>
      </c>
      <c r="B48" s="33" t="s">
        <v>384</v>
      </c>
      <c r="C48" s="4" t="s">
        <v>275</v>
      </c>
      <c r="D48" s="4">
        <v>1</v>
      </c>
      <c r="E48" s="9" t="s">
        <v>276</v>
      </c>
      <c r="F48" s="18">
        <v>1.020472440944882</v>
      </c>
      <c r="G48" s="18">
        <v>0.93521421107627989</v>
      </c>
      <c r="H48" s="18">
        <v>0.88580791530123515</v>
      </c>
      <c r="I48" s="18">
        <f t="shared" si="2"/>
        <v>0.94716485577413234</v>
      </c>
      <c r="J48" s="17">
        <v>0.25043700000000002</v>
      </c>
      <c r="K48" s="18">
        <f t="shared" si="0"/>
        <v>-7.8312543630181919E-2</v>
      </c>
      <c r="L48" s="18">
        <f t="shared" si="1"/>
        <v>0.60130150729567899</v>
      </c>
    </row>
    <row r="49" spans="1:12" x14ac:dyDescent="0.25">
      <c r="A49" s="3" t="s">
        <v>22</v>
      </c>
      <c r="B49" s="33" t="s">
        <v>308</v>
      </c>
      <c r="C49" s="4" t="s">
        <v>23</v>
      </c>
      <c r="D49" s="4">
        <v>1</v>
      </c>
      <c r="E49" t="s">
        <v>24</v>
      </c>
      <c r="F49" s="18">
        <v>0.81825460368294645</v>
      </c>
      <c r="G49" s="18">
        <v>0.41834451901566</v>
      </c>
      <c r="H49" s="18">
        <v>0.63122775800711739</v>
      </c>
      <c r="I49" s="18">
        <f t="shared" si="2"/>
        <v>0.62260896023524126</v>
      </c>
      <c r="J49" s="17">
        <v>3.0901999999999999E-2</v>
      </c>
      <c r="K49" s="18">
        <f t="shared" si="0"/>
        <v>-0.6836017554816044</v>
      </c>
      <c r="L49" s="18">
        <f t="shared" si="1"/>
        <v>1.5100134118096202</v>
      </c>
    </row>
    <row r="50" spans="1:12" x14ac:dyDescent="0.25">
      <c r="A50" s="3" t="s">
        <v>46</v>
      </c>
      <c r="B50" s="33" t="s">
        <v>316</v>
      </c>
      <c r="C50" s="4" t="s">
        <v>47</v>
      </c>
      <c r="D50" s="4">
        <v>1</v>
      </c>
      <c r="E50" t="s">
        <v>48</v>
      </c>
      <c r="F50" s="18">
        <v>0.8500211237853823</v>
      </c>
      <c r="G50" s="18">
        <v>0.76007005253940452</v>
      </c>
      <c r="H50" s="18">
        <v>0.65246561556524652</v>
      </c>
      <c r="I50" s="18">
        <f t="shared" si="2"/>
        <v>0.75418559729667789</v>
      </c>
      <c r="J50" s="17">
        <v>1.2591E-2</v>
      </c>
      <c r="K50" s="18">
        <f t="shared" si="0"/>
        <v>-0.40700849533202665</v>
      </c>
      <c r="L50" s="18">
        <f t="shared" si="1"/>
        <v>1.8999397760688475</v>
      </c>
    </row>
    <row r="51" spans="1:12" x14ac:dyDescent="0.25">
      <c r="A51" s="8" t="s">
        <v>64</v>
      </c>
      <c r="B51" s="33" t="s">
        <v>322</v>
      </c>
      <c r="C51" s="4" t="s">
        <v>65</v>
      </c>
      <c r="D51" s="4">
        <v>1</v>
      </c>
      <c r="E51" s="9" t="s">
        <v>66</v>
      </c>
      <c r="F51" s="18">
        <v>1.0452809601745772</v>
      </c>
      <c r="G51" s="18">
        <v>0.94100552165068307</v>
      </c>
      <c r="H51" s="18">
        <v>0.98814531548757178</v>
      </c>
      <c r="I51" s="18">
        <f t="shared" si="2"/>
        <v>0.99147726577094408</v>
      </c>
      <c r="J51" s="17">
        <v>0.79123699999999997</v>
      </c>
      <c r="K51" s="18">
        <f t="shared" si="0"/>
        <v>-1.2348402549774044E-2</v>
      </c>
      <c r="L51" s="18">
        <f t="shared" si="1"/>
        <v>0.1016934123611855</v>
      </c>
    </row>
    <row r="52" spans="1:12" x14ac:dyDescent="0.25">
      <c r="A52" s="4" t="s">
        <v>88</v>
      </c>
      <c r="B52" s="33" t="s">
        <v>330</v>
      </c>
      <c r="C52" s="4" t="s">
        <v>409</v>
      </c>
      <c r="D52" s="4">
        <v>1</v>
      </c>
      <c r="E52" s="9" t="s">
        <v>90</v>
      </c>
      <c r="F52" s="18">
        <v>0.71916272115624214</v>
      </c>
      <c r="G52" s="18">
        <v>0.73266986959505842</v>
      </c>
      <c r="H52" s="18">
        <v>0.69230769230769229</v>
      </c>
      <c r="I52" s="18">
        <f t="shared" si="2"/>
        <v>0.71471342768633095</v>
      </c>
      <c r="J52" s="17">
        <v>1.8E-5</v>
      </c>
      <c r="K52" s="18">
        <f t="shared" si="0"/>
        <v>-0.48456320171058392</v>
      </c>
      <c r="L52" s="18">
        <f t="shared" si="1"/>
        <v>4.7447274948966935</v>
      </c>
    </row>
    <row r="53" spans="1:12" x14ac:dyDescent="0.25">
      <c r="A53" s="3" t="s">
        <v>112</v>
      </c>
      <c r="B53" s="33" t="s">
        <v>337</v>
      </c>
      <c r="C53" s="4" t="s">
        <v>113</v>
      </c>
      <c r="D53" s="4">
        <v>1</v>
      </c>
      <c r="E53" s="9" t="s">
        <v>114</v>
      </c>
      <c r="F53" s="18">
        <v>1.0298651252408477</v>
      </c>
      <c r="G53" s="18">
        <v>0.92324093816631125</v>
      </c>
      <c r="H53" s="18">
        <v>0.81266490765171506</v>
      </c>
      <c r="I53" s="18">
        <f t="shared" si="2"/>
        <v>0.92192365701962464</v>
      </c>
      <c r="J53" s="17">
        <v>0.281084</v>
      </c>
      <c r="K53" s="18">
        <f t="shared" si="0"/>
        <v>-0.11728080648796539</v>
      </c>
      <c r="L53" s="18">
        <f t="shared" si="1"/>
        <v>0.55116387481047335</v>
      </c>
    </row>
    <row r="54" spans="1:12" x14ac:dyDescent="0.25">
      <c r="A54" s="3" t="s">
        <v>136</v>
      </c>
      <c r="B54" s="33" t="s">
        <v>345</v>
      </c>
      <c r="C54" s="4" t="s">
        <v>408</v>
      </c>
      <c r="D54" s="4">
        <v>1</v>
      </c>
      <c r="E54" s="9" t="s">
        <v>138</v>
      </c>
      <c r="F54" s="18">
        <v>1.0710565476190477</v>
      </c>
      <c r="G54" s="18">
        <v>1.0550012790995138</v>
      </c>
      <c r="H54" s="18">
        <v>0.98982084690553751</v>
      </c>
      <c r="I54" s="18">
        <f t="shared" si="2"/>
        <v>1.0386262245413664</v>
      </c>
      <c r="J54" s="17">
        <v>0.195072</v>
      </c>
      <c r="K54" s="18">
        <f t="shared" si="0"/>
        <v>5.4676557977334977E-2</v>
      </c>
      <c r="L54" s="18">
        <f t="shared" si="1"/>
        <v>0.70980506334854987</v>
      </c>
    </row>
    <row r="55" spans="1:12" x14ac:dyDescent="0.25">
      <c r="A55" s="3" t="s">
        <v>160</v>
      </c>
      <c r="B55" s="33" t="s">
        <v>352</v>
      </c>
      <c r="C55" s="4" t="s">
        <v>161</v>
      </c>
      <c r="D55" s="4">
        <v>1</v>
      </c>
      <c r="E55" s="9" t="s">
        <v>162</v>
      </c>
      <c r="F55" s="18">
        <v>1.0101305279563608</v>
      </c>
      <c r="G55" s="18">
        <v>0.90107172300082439</v>
      </c>
      <c r="H55" s="18">
        <v>1.0044893378226711</v>
      </c>
      <c r="I55" s="18">
        <f t="shared" si="2"/>
        <v>0.97189719625995208</v>
      </c>
      <c r="J55" s="17">
        <v>0.47218199999999999</v>
      </c>
      <c r="K55" s="18">
        <f t="shared" si="0"/>
        <v>-4.1124376004614722E-2</v>
      </c>
      <c r="L55" s="18">
        <f t="shared" si="1"/>
        <v>0.32589057263567728</v>
      </c>
    </row>
    <row r="56" spans="1:12" x14ac:dyDescent="0.25">
      <c r="A56" s="3" t="s">
        <v>184</v>
      </c>
      <c r="B56" s="33" t="s">
        <v>359</v>
      </c>
      <c r="C56" s="4" t="s">
        <v>185</v>
      </c>
      <c r="D56" s="4">
        <v>1</v>
      </c>
      <c r="E56" s="9" t="s">
        <v>186</v>
      </c>
      <c r="F56" s="18">
        <v>0.48641425389755011</v>
      </c>
      <c r="G56" s="18">
        <v>0.40274478754288728</v>
      </c>
      <c r="H56" s="18">
        <v>0.40056875888685761</v>
      </c>
      <c r="I56" s="18">
        <f t="shared" si="2"/>
        <v>0.42990926677576496</v>
      </c>
      <c r="J56" s="17">
        <v>3.6000000000000001E-5</v>
      </c>
      <c r="K56" s="18">
        <f t="shared" si="0"/>
        <v>-1.2178958866658147</v>
      </c>
      <c r="L56" s="18">
        <f t="shared" si="1"/>
        <v>4.4436974992327123</v>
      </c>
    </row>
    <row r="57" spans="1:12" x14ac:dyDescent="0.25">
      <c r="A57" s="3" t="s">
        <v>208</v>
      </c>
      <c r="B57" s="33" t="s">
        <v>366</v>
      </c>
      <c r="C57" s="4" t="s">
        <v>209</v>
      </c>
      <c r="D57" s="4">
        <v>1</v>
      </c>
      <c r="E57" s="9" t="s">
        <v>210</v>
      </c>
      <c r="F57" s="18">
        <v>1.0086477987421385</v>
      </c>
      <c r="G57" s="18">
        <v>0.86076732673267331</v>
      </c>
      <c r="H57" s="18">
        <v>0.96590355577204079</v>
      </c>
      <c r="I57" s="18">
        <f t="shared" si="2"/>
        <v>0.9451062270822842</v>
      </c>
      <c r="J57" s="17">
        <v>0.27939700000000001</v>
      </c>
      <c r="K57" s="18">
        <f t="shared" si="0"/>
        <v>-8.1451601879690236E-2</v>
      </c>
      <c r="L57" s="18">
        <f t="shared" si="1"/>
        <v>0.55377826139449426</v>
      </c>
    </row>
    <row r="58" spans="1:12" x14ac:dyDescent="0.25">
      <c r="A58" s="3" t="s">
        <v>229</v>
      </c>
      <c r="B58" s="33" t="s">
        <v>410</v>
      </c>
      <c r="C58" s="4" t="s">
        <v>230</v>
      </c>
      <c r="D58" s="4">
        <v>1</v>
      </c>
      <c r="E58" s="9" t="s">
        <v>231</v>
      </c>
      <c r="F58" s="18">
        <v>0.91478873239436609</v>
      </c>
      <c r="G58" s="18">
        <v>0.88259315977539554</v>
      </c>
      <c r="H58" s="18">
        <v>0.91577509674482127</v>
      </c>
      <c r="I58" s="18">
        <f t="shared" si="2"/>
        <v>0.90438566297152756</v>
      </c>
      <c r="J58" s="17">
        <v>9.3300000000000002E-4</v>
      </c>
      <c r="K58" s="18">
        <f t="shared" si="0"/>
        <v>-0.14498997334615851</v>
      </c>
      <c r="L58" s="18">
        <f t="shared" si="1"/>
        <v>3.0301183562534999</v>
      </c>
    </row>
    <row r="59" spans="1:12" x14ac:dyDescent="0.25">
      <c r="A59" s="3" t="s">
        <v>253</v>
      </c>
      <c r="B59" s="33" t="s">
        <v>378</v>
      </c>
      <c r="C59" s="4" t="s">
        <v>254</v>
      </c>
      <c r="D59" s="4">
        <v>1</v>
      </c>
      <c r="E59" s="9" t="s">
        <v>255</v>
      </c>
      <c r="F59" s="18">
        <v>0.98932545991369525</v>
      </c>
      <c r="G59" s="18">
        <v>0.85415604283528812</v>
      </c>
      <c r="H59" s="18">
        <v>0.88303162920230749</v>
      </c>
      <c r="I59" s="18">
        <f t="shared" si="2"/>
        <v>0.90883771065043029</v>
      </c>
      <c r="J59" s="17">
        <v>9.0705999999999995E-2</v>
      </c>
      <c r="K59" s="18">
        <f t="shared" si="0"/>
        <v>-0.1379053966648941</v>
      </c>
      <c r="L59" s="18">
        <f t="shared" si="1"/>
        <v>1.0423639843764352</v>
      </c>
    </row>
    <row r="60" spans="1:12" x14ac:dyDescent="0.25">
      <c r="A60" s="3" t="s">
        <v>277</v>
      </c>
      <c r="B60" s="33" t="s">
        <v>385</v>
      </c>
      <c r="C60" s="4" t="s">
        <v>278</v>
      </c>
      <c r="D60" s="4">
        <v>1</v>
      </c>
      <c r="E60" s="9" t="s">
        <v>279</v>
      </c>
      <c r="F60" s="18">
        <v>1.0687929956222639</v>
      </c>
      <c r="G60" s="18">
        <v>0.82426650366748166</v>
      </c>
      <c r="H60" s="18">
        <v>0.89955513931163666</v>
      </c>
      <c r="I60" s="18">
        <f t="shared" si="2"/>
        <v>0.93087154620046075</v>
      </c>
      <c r="J60" s="17">
        <v>0.39329799999999998</v>
      </c>
      <c r="K60" s="18">
        <f t="shared" si="0"/>
        <v>-0.1033459952508794</v>
      </c>
      <c r="L60" s="18">
        <f t="shared" si="1"/>
        <v>0.40527826206005313</v>
      </c>
    </row>
    <row r="61" spans="1:12" x14ac:dyDescent="0.25">
      <c r="A61" s="3" t="s">
        <v>25</v>
      </c>
      <c r="B61" s="33" t="s">
        <v>309</v>
      </c>
      <c r="C61" s="4" t="s">
        <v>26</v>
      </c>
      <c r="D61" s="4">
        <v>1</v>
      </c>
      <c r="E61" t="s">
        <v>27</v>
      </c>
      <c r="F61" s="18">
        <v>0.68524416135881105</v>
      </c>
      <c r="G61" s="18">
        <v>0.87928348909657317</v>
      </c>
      <c r="H61" s="18">
        <v>0.77964426877470361</v>
      </c>
      <c r="I61" s="18">
        <f t="shared" si="2"/>
        <v>0.78139063974336265</v>
      </c>
      <c r="J61" s="17">
        <v>1.7520000000000001E-2</v>
      </c>
      <c r="K61" s="18">
        <f t="shared" si="0"/>
        <v>-0.35588412126584529</v>
      </c>
      <c r="L61" s="18">
        <f t="shared" si="1"/>
        <v>1.7564658981679377</v>
      </c>
    </row>
    <row r="62" spans="1:12" x14ac:dyDescent="0.25">
      <c r="A62" s="3" t="s">
        <v>49</v>
      </c>
      <c r="B62" s="33" t="s">
        <v>317</v>
      </c>
      <c r="C62" s="4" t="s">
        <v>50</v>
      </c>
      <c r="D62" s="4">
        <v>1</v>
      </c>
      <c r="E62" t="s">
        <v>51</v>
      </c>
      <c r="F62" s="18">
        <v>0.53694915254237285</v>
      </c>
      <c r="G62" s="18">
        <v>0.40279329608938552</v>
      </c>
      <c r="H62" s="18">
        <v>0.3652694610778443</v>
      </c>
      <c r="I62" s="18">
        <f t="shared" si="2"/>
        <v>0.43500396990320089</v>
      </c>
      <c r="J62" s="17">
        <v>4.1100000000000002E-4</v>
      </c>
      <c r="K62" s="18">
        <f t="shared" si="0"/>
        <v>-1.2008995276420278</v>
      </c>
      <c r="L62" s="18">
        <f t="shared" si="1"/>
        <v>3.3861581781239303</v>
      </c>
    </row>
    <row r="63" spans="1:12" x14ac:dyDescent="0.25">
      <c r="A63" s="8" t="s">
        <v>67</v>
      </c>
      <c r="B63" s="33" t="s">
        <v>323</v>
      </c>
      <c r="C63" s="4" t="s">
        <v>68</v>
      </c>
      <c r="D63" s="4">
        <v>1</v>
      </c>
      <c r="E63" s="9" t="s">
        <v>69</v>
      </c>
      <c r="F63" s="18">
        <v>1.0356993736951983</v>
      </c>
      <c r="G63" s="18">
        <v>1.010790317876932</v>
      </c>
      <c r="H63" s="18">
        <v>1.0123881624225739</v>
      </c>
      <c r="I63" s="18">
        <f t="shared" si="2"/>
        <v>1.019625951331568</v>
      </c>
      <c r="J63" s="17">
        <v>7.1211999999999998E-2</v>
      </c>
      <c r="K63" s="18">
        <f t="shared" si="0"/>
        <v>2.8039998148014608E-2</v>
      </c>
      <c r="L63" s="18">
        <f t="shared" si="1"/>
        <v>1.1474468168314302</v>
      </c>
    </row>
    <row r="64" spans="1:12" x14ac:dyDescent="0.25">
      <c r="A64" s="3" t="s">
        <v>91</v>
      </c>
      <c r="B64" s="33" t="s">
        <v>331</v>
      </c>
      <c r="C64" s="4" t="s">
        <v>92</v>
      </c>
      <c r="D64" s="4">
        <v>1</v>
      </c>
      <c r="E64" s="9" t="s">
        <v>93</v>
      </c>
      <c r="F64" s="18">
        <v>1.0913427140472216</v>
      </c>
      <c r="G64" s="18">
        <v>1.0380767989674089</v>
      </c>
      <c r="H64" s="18">
        <v>1.0277842633667991</v>
      </c>
      <c r="I64" s="18">
        <f t="shared" si="2"/>
        <v>1.0524012587938099</v>
      </c>
      <c r="J64" s="17">
        <v>5.6205999999999999E-2</v>
      </c>
      <c r="K64" s="18">
        <f t="shared" si="0"/>
        <v>7.3684879247854593E-2</v>
      </c>
      <c r="L64" s="18">
        <f t="shared" si="1"/>
        <v>1.2502173209468916</v>
      </c>
    </row>
    <row r="65" spans="1:12" x14ac:dyDescent="0.25">
      <c r="A65" s="4" t="s">
        <v>115</v>
      </c>
      <c r="B65" s="33" t="s">
        <v>338</v>
      </c>
      <c r="C65" s="4" t="s">
        <v>116</v>
      </c>
      <c r="D65" s="4">
        <v>1</v>
      </c>
      <c r="E65" s="9" t="s">
        <v>117</v>
      </c>
      <c r="F65" s="18">
        <v>1.4370404411764706</v>
      </c>
      <c r="G65" s="18">
        <v>1.1376146788990826</v>
      </c>
      <c r="H65" s="18">
        <v>1.3268142048378797</v>
      </c>
      <c r="I65" s="18">
        <f t="shared" si="2"/>
        <v>1.3004897749711442</v>
      </c>
      <c r="J65" s="17">
        <v>2.6370999999999999E-2</v>
      </c>
      <c r="K65" s="18">
        <f t="shared" ref="K65:K98" si="3">LOG(I65,2)</f>
        <v>0.37905505621561014</v>
      </c>
      <c r="L65" s="18">
        <f t="shared" ref="L65:L98" si="4">-LOG(J65,10)</f>
        <v>1.5788734012552013</v>
      </c>
    </row>
    <row r="66" spans="1:12" x14ac:dyDescent="0.25">
      <c r="A66" s="4" t="s">
        <v>139</v>
      </c>
      <c r="B66" s="33" t="s">
        <v>346</v>
      </c>
      <c r="C66" s="4" t="s">
        <v>140</v>
      </c>
      <c r="D66" s="4">
        <v>1</v>
      </c>
      <c r="E66" s="9" t="s">
        <v>141</v>
      </c>
      <c r="F66" s="18">
        <v>1.1236399604352127</v>
      </c>
      <c r="G66" s="18">
        <v>1.0517875920084121</v>
      </c>
      <c r="H66" s="18">
        <v>1.0600207684319833</v>
      </c>
      <c r="I66" s="18">
        <f t="shared" ref="I66:I98" si="5">AVERAGE(F66:H66)</f>
        <v>1.078482773625203</v>
      </c>
      <c r="J66" s="17">
        <v>2.5862E-2</v>
      </c>
      <c r="K66" s="18">
        <f t="shared" si="3"/>
        <v>0.1090031328229175</v>
      </c>
      <c r="L66" s="18">
        <f t="shared" si="4"/>
        <v>1.5873378926274184</v>
      </c>
    </row>
    <row r="67" spans="1:12" x14ac:dyDescent="0.25">
      <c r="A67" s="3" t="s">
        <v>163</v>
      </c>
      <c r="B67" s="33" t="s">
        <v>353</v>
      </c>
      <c r="C67" s="4" t="s">
        <v>411</v>
      </c>
      <c r="D67" s="4">
        <v>1</v>
      </c>
      <c r="E67" s="9" t="s">
        <v>165</v>
      </c>
      <c r="F67" s="18">
        <v>1.0040464461646728</v>
      </c>
      <c r="G67" s="18">
        <v>0.96209302325581392</v>
      </c>
      <c r="H67" s="18">
        <v>0.95731324544883867</v>
      </c>
      <c r="I67" s="18">
        <f t="shared" si="5"/>
        <v>0.97448423828977504</v>
      </c>
      <c r="J67" s="17">
        <v>0.16025800000000001</v>
      </c>
      <c r="K67" s="18">
        <f t="shared" si="3"/>
        <v>-3.7289243960455902E-2</v>
      </c>
      <c r="L67" s="18">
        <f t="shared" si="4"/>
        <v>0.79518028150253195</v>
      </c>
    </row>
    <row r="68" spans="1:12" x14ac:dyDescent="0.25">
      <c r="A68" s="3" t="s">
        <v>187</v>
      </c>
      <c r="B68" s="33" t="s">
        <v>360</v>
      </c>
      <c r="C68" s="4" t="s">
        <v>188</v>
      </c>
      <c r="D68" s="4">
        <v>1</v>
      </c>
      <c r="E68" s="9" t="s">
        <v>189</v>
      </c>
      <c r="F68" s="18">
        <v>1.0226051510098202</v>
      </c>
      <c r="G68" s="18">
        <v>0.89038513331537839</v>
      </c>
      <c r="H68" s="18">
        <v>0.98878576952822894</v>
      </c>
      <c r="I68" s="18">
        <f t="shared" si="5"/>
        <v>0.96725868461780917</v>
      </c>
      <c r="J68" s="17">
        <v>0.45547399999999999</v>
      </c>
      <c r="K68" s="18">
        <f t="shared" si="3"/>
        <v>-4.8026317795456186E-2</v>
      </c>
      <c r="L68" s="18">
        <f t="shared" si="4"/>
        <v>0.34153640898474008</v>
      </c>
    </row>
    <row r="69" spans="1:12" x14ac:dyDescent="0.25">
      <c r="A69" s="3" t="s">
        <v>211</v>
      </c>
      <c r="B69" s="33" t="s">
        <v>367</v>
      </c>
      <c r="C69" s="4" t="s">
        <v>212</v>
      </c>
      <c r="D69" s="4">
        <v>1</v>
      </c>
      <c r="E69" s="9" t="s">
        <v>213</v>
      </c>
      <c r="F69" s="18">
        <v>0.57912745936698029</v>
      </c>
      <c r="G69" s="18">
        <v>0.825207468879668</v>
      </c>
      <c r="H69" s="18">
        <v>0.50376222723852526</v>
      </c>
      <c r="I69" s="18">
        <f t="shared" si="5"/>
        <v>0.63603238516172456</v>
      </c>
      <c r="J69" s="17">
        <v>1.9946999999999999E-2</v>
      </c>
      <c r="K69" s="18">
        <f t="shared" si="3"/>
        <v>-0.65282786912188684</v>
      </c>
      <c r="L69" s="18">
        <f t="shared" si="4"/>
        <v>1.7001224123289469</v>
      </c>
    </row>
    <row r="70" spans="1:12" x14ac:dyDescent="0.25">
      <c r="A70" s="3" t="s">
        <v>232</v>
      </c>
      <c r="B70" s="33" t="s">
        <v>372</v>
      </c>
      <c r="C70" s="4" t="s">
        <v>233</v>
      </c>
      <c r="D70" s="4">
        <v>1</v>
      </c>
      <c r="E70" s="9" t="s">
        <v>234</v>
      </c>
      <c r="F70" s="18">
        <v>0.9723247232472324</v>
      </c>
      <c r="G70" s="18">
        <v>0.89211195928753195</v>
      </c>
      <c r="H70" s="18">
        <v>0.90866017372992891</v>
      </c>
      <c r="I70" s="18">
        <f t="shared" si="5"/>
        <v>0.92436561875489776</v>
      </c>
      <c r="J70" s="17">
        <v>3.6414000000000002E-2</v>
      </c>
      <c r="K70" s="18">
        <f t="shared" si="3"/>
        <v>-0.11346449429238699</v>
      </c>
      <c r="L70" s="18">
        <f t="shared" si="4"/>
        <v>1.4387316121258891</v>
      </c>
    </row>
    <row r="71" spans="1:12" x14ac:dyDescent="0.25">
      <c r="A71" s="3" t="s">
        <v>256</v>
      </c>
      <c r="B71" s="33" t="s">
        <v>379</v>
      </c>
      <c r="C71" s="4" t="s">
        <v>257</v>
      </c>
      <c r="D71" s="4">
        <v>1</v>
      </c>
      <c r="E71" s="9" t="s">
        <v>258</v>
      </c>
      <c r="F71" s="18">
        <v>1.0789616008653327</v>
      </c>
      <c r="G71" s="18">
        <v>1.0867052023121389</v>
      </c>
      <c r="H71" s="18">
        <v>1.0327540106951871</v>
      </c>
      <c r="I71" s="18">
        <f t="shared" si="5"/>
        <v>1.0661402712908863</v>
      </c>
      <c r="J71" s="17">
        <v>1.7083999999999998E-2</v>
      </c>
      <c r="K71" s="18">
        <f t="shared" si="3"/>
        <v>9.2397264909853033E-2</v>
      </c>
      <c r="L71" s="18">
        <f t="shared" si="4"/>
        <v>1.7674104372452135</v>
      </c>
    </row>
    <row r="72" spans="1:12" x14ac:dyDescent="0.25">
      <c r="A72" s="3" t="s">
        <v>280</v>
      </c>
      <c r="B72" s="33" t="s">
        <v>386</v>
      </c>
      <c r="C72" s="4" t="s">
        <v>281</v>
      </c>
      <c r="D72" s="4">
        <v>1</v>
      </c>
      <c r="E72" s="9" t="s">
        <v>282</v>
      </c>
      <c r="F72" s="18">
        <v>0.91372725230285334</v>
      </c>
      <c r="G72" s="18">
        <v>0.94657573174197229</v>
      </c>
      <c r="H72" s="18">
        <v>0.95059426707061301</v>
      </c>
      <c r="I72" s="18">
        <f t="shared" si="5"/>
        <v>0.93696575037181284</v>
      </c>
      <c r="J72" s="17">
        <v>5.7229999999999998E-3</v>
      </c>
      <c r="K72" s="18">
        <f t="shared" si="3"/>
        <v>-9.3931781978161738E-2</v>
      </c>
      <c r="L72" s="18">
        <f t="shared" si="4"/>
        <v>2.242376254091611</v>
      </c>
    </row>
    <row r="73" spans="1:12" x14ac:dyDescent="0.25">
      <c r="A73" s="4" t="s">
        <v>28</v>
      </c>
      <c r="B73" s="33" t="s">
        <v>310</v>
      </c>
      <c r="C73" s="4" t="s">
        <v>412</v>
      </c>
      <c r="D73" s="4">
        <v>1</v>
      </c>
      <c r="E73" t="s">
        <v>30</v>
      </c>
      <c r="F73" s="18">
        <v>1.1296639322572108</v>
      </c>
      <c r="G73" s="18">
        <v>0.86713286713286719</v>
      </c>
      <c r="H73" s="18">
        <v>0.83759929390997345</v>
      </c>
      <c r="I73" s="18">
        <f t="shared" si="5"/>
        <v>0.94479869776668368</v>
      </c>
      <c r="J73" s="17">
        <v>0.58413499999999996</v>
      </c>
      <c r="K73" s="18">
        <f t="shared" si="3"/>
        <v>-8.19211186438695E-2</v>
      </c>
      <c r="L73" s="18">
        <f t="shared" si="4"/>
        <v>0.23348677107331028</v>
      </c>
    </row>
    <row r="74" spans="1:12" x14ac:dyDescent="0.25">
      <c r="A74" s="4" t="s">
        <v>52</v>
      </c>
      <c r="B74" s="33" t="s">
        <v>318</v>
      </c>
      <c r="C74" s="4" t="s">
        <v>53</v>
      </c>
      <c r="D74" s="4">
        <v>1</v>
      </c>
      <c r="E74" t="s">
        <v>54</v>
      </c>
      <c r="F74" s="18">
        <v>0.47625737566732224</v>
      </c>
      <c r="G74" s="18">
        <v>0.41386410432395332</v>
      </c>
      <c r="H74" s="18">
        <v>0.38670960187353637</v>
      </c>
      <c r="I74" s="18">
        <f t="shared" si="5"/>
        <v>0.42561036062160396</v>
      </c>
      <c r="J74" s="17">
        <v>2.6999999999999999E-5</v>
      </c>
      <c r="K74" s="18">
        <f t="shared" si="3"/>
        <v>-1.2323948241340748</v>
      </c>
      <c r="L74" s="18">
        <f t="shared" si="4"/>
        <v>4.5686362358410122</v>
      </c>
    </row>
    <row r="75" spans="1:12" x14ac:dyDescent="0.25">
      <c r="A75" s="8" t="s">
        <v>70</v>
      </c>
      <c r="B75" s="33" t="s">
        <v>324</v>
      </c>
      <c r="C75" s="4" t="s">
        <v>71</v>
      </c>
      <c r="D75" s="4">
        <v>1</v>
      </c>
      <c r="E75" s="9" t="s">
        <v>72</v>
      </c>
      <c r="F75" s="18">
        <v>1.0286229434302456</v>
      </c>
      <c r="G75" s="18">
        <v>0.9696380859849405</v>
      </c>
      <c r="H75" s="18">
        <v>0.91189697465249386</v>
      </c>
      <c r="I75" s="18">
        <f t="shared" si="5"/>
        <v>0.97005266802255996</v>
      </c>
      <c r="J75" s="17">
        <v>0.42399300000000001</v>
      </c>
      <c r="K75" s="18">
        <f t="shared" si="3"/>
        <v>-4.3865015801834932E-2</v>
      </c>
      <c r="L75" s="18">
        <f t="shared" si="4"/>
        <v>0.3726413134225231</v>
      </c>
    </row>
    <row r="76" spans="1:12" x14ac:dyDescent="0.25">
      <c r="A76" s="4" t="s">
        <v>94</v>
      </c>
      <c r="B76" s="33" t="s">
        <v>413</v>
      </c>
      <c r="C76" s="4" t="s">
        <v>95</v>
      </c>
      <c r="D76" s="4">
        <v>1</v>
      </c>
      <c r="E76" s="9" t="s">
        <v>96</v>
      </c>
      <c r="F76" s="18">
        <v>1.1803030303030304</v>
      </c>
      <c r="G76" s="18">
        <v>1.1163170798147644</v>
      </c>
      <c r="H76" s="18">
        <v>1.0366167023554602</v>
      </c>
      <c r="I76" s="18">
        <f t="shared" si="5"/>
        <v>1.111078937491085</v>
      </c>
      <c r="J76" s="17">
        <v>5.5683000000000003E-2</v>
      </c>
      <c r="K76" s="18">
        <f t="shared" si="3"/>
        <v>0.15196131779036054</v>
      </c>
      <c r="L76" s="18">
        <f t="shared" si="4"/>
        <v>1.2542773745406741</v>
      </c>
    </row>
    <row r="77" spans="1:12" x14ac:dyDescent="0.25">
      <c r="A77" s="3" t="s">
        <v>118</v>
      </c>
      <c r="B77" s="33" t="s">
        <v>339</v>
      </c>
      <c r="C77" s="4" t="s">
        <v>119</v>
      </c>
      <c r="D77" s="4">
        <v>1</v>
      </c>
      <c r="E77" s="9" t="s">
        <v>120</v>
      </c>
      <c r="F77" s="18">
        <v>1.0511930585683298</v>
      </c>
      <c r="G77" s="18">
        <v>1.0426322693484913</v>
      </c>
      <c r="H77" s="18">
        <v>0.9086940015186028</v>
      </c>
      <c r="I77" s="18">
        <f t="shared" si="5"/>
        <v>1.0008397764784747</v>
      </c>
      <c r="J77" s="17">
        <v>0.98645300000000002</v>
      </c>
      <c r="K77" s="18">
        <f t="shared" si="3"/>
        <v>1.2110329336054205E-3</v>
      </c>
      <c r="L77" s="18">
        <f t="shared" si="4"/>
        <v>5.9236020761665063E-3</v>
      </c>
    </row>
    <row r="78" spans="1:12" x14ac:dyDescent="0.25">
      <c r="A78" s="3" t="s">
        <v>142</v>
      </c>
      <c r="B78" s="33" t="s">
        <v>347</v>
      </c>
      <c r="C78" s="4" t="s">
        <v>143</v>
      </c>
      <c r="D78" s="4">
        <v>1</v>
      </c>
      <c r="E78" s="9" t="s">
        <v>144</v>
      </c>
      <c r="F78" s="18">
        <v>1.0205058099794941</v>
      </c>
      <c r="G78" s="18">
        <v>0.9221022993899578</v>
      </c>
      <c r="H78" s="18">
        <v>0.9482461184588844</v>
      </c>
      <c r="I78" s="18">
        <f t="shared" si="5"/>
        <v>0.96361807594277893</v>
      </c>
      <c r="J78" s="17">
        <v>0.28381299999999998</v>
      </c>
      <c r="K78" s="18">
        <f t="shared" si="3"/>
        <v>-5.3466638392326349E-2</v>
      </c>
      <c r="L78" s="18">
        <f t="shared" si="4"/>
        <v>0.54696771564753799</v>
      </c>
    </row>
    <row r="79" spans="1:12" x14ac:dyDescent="0.25">
      <c r="A79" s="3" t="s">
        <v>166</v>
      </c>
      <c r="B79" s="33" t="s">
        <v>354</v>
      </c>
      <c r="C79" s="4" t="s">
        <v>167</v>
      </c>
      <c r="D79" s="4">
        <v>1</v>
      </c>
      <c r="E79" s="9" t="s">
        <v>168</v>
      </c>
      <c r="F79" s="18">
        <v>0.5838888888888889</v>
      </c>
      <c r="G79" s="18">
        <v>0.59310344827586214</v>
      </c>
      <c r="H79" s="18">
        <v>0.52527191298784393</v>
      </c>
      <c r="I79" s="18">
        <f t="shared" si="5"/>
        <v>0.56742141671753166</v>
      </c>
      <c r="J79" s="17">
        <v>3.4E-5</v>
      </c>
      <c r="K79" s="18">
        <f t="shared" si="3"/>
        <v>-0.81750749025840819</v>
      </c>
      <c r="L79" s="18">
        <f t="shared" si="4"/>
        <v>4.4685210829577446</v>
      </c>
    </row>
    <row r="80" spans="1:12" x14ac:dyDescent="0.25">
      <c r="A80" s="3" t="s">
        <v>190</v>
      </c>
      <c r="B80" s="33" t="s">
        <v>361</v>
      </c>
      <c r="C80" s="4" t="s">
        <v>191</v>
      </c>
      <c r="D80" s="4">
        <v>1</v>
      </c>
      <c r="E80" s="9" t="s">
        <v>192</v>
      </c>
      <c r="F80" s="18">
        <v>1.0649580203269997</v>
      </c>
      <c r="G80" s="18">
        <v>0.93866546843405985</v>
      </c>
      <c r="H80" s="18">
        <v>0.95851216022889851</v>
      </c>
      <c r="I80" s="18">
        <f t="shared" si="5"/>
        <v>0.98737854966331928</v>
      </c>
      <c r="J80" s="17">
        <v>0.76408900000000002</v>
      </c>
      <c r="K80" s="18">
        <f t="shared" si="3"/>
        <v>-1.8324791342178005E-2</v>
      </c>
      <c r="L80" s="18">
        <f t="shared" si="4"/>
        <v>0.11685605247440846</v>
      </c>
    </row>
    <row r="81" spans="1:12" x14ac:dyDescent="0.25">
      <c r="A81" s="3" t="s">
        <v>214</v>
      </c>
      <c r="B81" s="33" t="s">
        <v>368</v>
      </c>
      <c r="C81" s="4" t="s">
        <v>215</v>
      </c>
      <c r="D81" s="4">
        <v>1</v>
      </c>
      <c r="E81" s="9" t="s">
        <v>216</v>
      </c>
      <c r="F81" s="18">
        <v>1.0536668804789395</v>
      </c>
      <c r="G81" s="18">
        <v>1.0229827629278041</v>
      </c>
      <c r="H81" s="18">
        <v>0.84688995215311003</v>
      </c>
      <c r="I81" s="18">
        <f t="shared" si="5"/>
        <v>0.97451319851995122</v>
      </c>
      <c r="J81" s="17">
        <v>0.71281899999999998</v>
      </c>
      <c r="K81" s="18">
        <f t="shared" si="3"/>
        <v>-3.7246369834844285E-2</v>
      </c>
      <c r="L81" s="18">
        <f t="shared" si="4"/>
        <v>0.14702073281351727</v>
      </c>
    </row>
    <row r="82" spans="1:12" x14ac:dyDescent="0.25">
      <c r="A82" s="3" t="s">
        <v>235</v>
      </c>
      <c r="B82" s="33" t="s">
        <v>373</v>
      </c>
      <c r="C82" s="4" t="s">
        <v>236</v>
      </c>
      <c r="D82" s="4">
        <v>1</v>
      </c>
      <c r="E82" s="9" t="s">
        <v>237</v>
      </c>
      <c r="F82" s="18">
        <v>0.92695417789757406</v>
      </c>
      <c r="G82" s="18">
        <v>0.98089887640449447</v>
      </c>
      <c r="H82" s="18">
        <v>0.99250133904659876</v>
      </c>
      <c r="I82" s="18">
        <f t="shared" si="5"/>
        <v>0.96678479778288906</v>
      </c>
      <c r="J82" s="17">
        <v>0.17527100000000001</v>
      </c>
      <c r="K82" s="18">
        <f t="shared" si="3"/>
        <v>-4.8733307277941895E-2</v>
      </c>
      <c r="L82" s="18">
        <f t="shared" si="4"/>
        <v>0.75628993548550794</v>
      </c>
    </row>
    <row r="83" spans="1:12" x14ac:dyDescent="0.25">
      <c r="A83" s="3" t="s">
        <v>259</v>
      </c>
      <c r="B83" s="33" t="s">
        <v>380</v>
      </c>
      <c r="C83" s="4" t="s">
        <v>260</v>
      </c>
      <c r="D83" s="4">
        <v>1</v>
      </c>
      <c r="E83" s="9" t="s">
        <v>261</v>
      </c>
      <c r="F83" s="18">
        <v>1.2609340252038548</v>
      </c>
      <c r="G83" s="18">
        <v>1.1848021582733814</v>
      </c>
      <c r="H83" s="18">
        <v>1.0601792573623559</v>
      </c>
      <c r="I83" s="18">
        <f t="shared" si="5"/>
        <v>1.1686384802798642</v>
      </c>
      <c r="J83" s="17">
        <v>4.4891E-2</v>
      </c>
      <c r="K83" s="18">
        <f t="shared" si="3"/>
        <v>0.22482869944002984</v>
      </c>
      <c r="L83" s="18">
        <f t="shared" si="4"/>
        <v>1.3478407200685039</v>
      </c>
    </row>
    <row r="84" spans="1:12" x14ac:dyDescent="0.25">
      <c r="A84" s="3" t="s">
        <v>283</v>
      </c>
      <c r="B84" s="33" t="s">
        <v>414</v>
      </c>
      <c r="C84" s="4" t="s">
        <v>284</v>
      </c>
      <c r="D84" s="4">
        <v>1</v>
      </c>
      <c r="E84" s="9" t="s">
        <v>285</v>
      </c>
      <c r="F84" s="18">
        <v>1.5227606461086638</v>
      </c>
      <c r="G84" s="18">
        <v>1.7808032675289314</v>
      </c>
      <c r="H84" s="18">
        <v>1.6309306569343065</v>
      </c>
      <c r="I84" s="18">
        <f t="shared" si="5"/>
        <v>1.6448315235239672</v>
      </c>
      <c r="J84" s="17">
        <v>9.9599999999999992E-4</v>
      </c>
      <c r="K84" s="18">
        <f t="shared" si="3"/>
        <v>0.71793981944737784</v>
      </c>
      <c r="L84" s="18">
        <f t="shared" si="4"/>
        <v>3.0017406615763012</v>
      </c>
    </row>
    <row r="85" spans="1:12" x14ac:dyDescent="0.25">
      <c r="A85" s="3" t="s">
        <v>31</v>
      </c>
      <c r="B85" s="33" t="s">
        <v>311</v>
      </c>
      <c r="C85" s="4" t="s">
        <v>32</v>
      </c>
      <c r="D85" s="4">
        <v>1</v>
      </c>
      <c r="E85" t="s">
        <v>33</v>
      </c>
      <c r="F85" s="18">
        <v>0.71375066880684856</v>
      </c>
      <c r="G85" s="18">
        <v>0.62965082999427591</v>
      </c>
      <c r="H85" s="18">
        <v>0.59117997616209772</v>
      </c>
      <c r="I85" s="18">
        <f t="shared" si="5"/>
        <v>0.6448604916544074</v>
      </c>
      <c r="J85" s="17">
        <v>6.0499999999999996E-4</v>
      </c>
      <c r="K85" s="18">
        <f t="shared" si="3"/>
        <v>-0.63294101151087834</v>
      </c>
      <c r="L85" s="18">
        <f t="shared" si="4"/>
        <v>3.218244625347531</v>
      </c>
    </row>
    <row r="86" spans="1:12" x14ac:dyDescent="0.25">
      <c r="A86" s="8" t="s">
        <v>73</v>
      </c>
      <c r="B86" s="33" t="s">
        <v>325</v>
      </c>
      <c r="C86" s="4" t="s">
        <v>74</v>
      </c>
      <c r="D86" s="4">
        <v>1</v>
      </c>
      <c r="E86" s="9" t="s">
        <v>75</v>
      </c>
      <c r="F86" s="18">
        <v>0.31478260869565217</v>
      </c>
      <c r="G86" s="18">
        <v>0.28647686832740216</v>
      </c>
      <c r="H86" s="18">
        <v>0.23965517241379308</v>
      </c>
      <c r="I86" s="18">
        <f t="shared" si="5"/>
        <v>0.2803048831456158</v>
      </c>
      <c r="J86" s="17">
        <v>5.0000000000000004E-6</v>
      </c>
      <c r="K86" s="18">
        <f t="shared" si="3"/>
        <v>-1.8349312173432146</v>
      </c>
      <c r="L86" s="18">
        <f t="shared" si="4"/>
        <v>5.3010299956639813</v>
      </c>
    </row>
    <row r="87" spans="1:12" x14ac:dyDescent="0.25">
      <c r="A87" s="4" t="s">
        <v>97</v>
      </c>
      <c r="B87" s="33" t="s">
        <v>332</v>
      </c>
      <c r="C87" s="4" t="s">
        <v>98</v>
      </c>
      <c r="D87" s="4">
        <v>1</v>
      </c>
      <c r="E87" s="9" t="s">
        <v>99</v>
      </c>
      <c r="F87" s="18">
        <v>0.89530143745977253</v>
      </c>
      <c r="G87" s="18">
        <v>0.9314420803782506</v>
      </c>
      <c r="H87" s="18">
        <v>1.0407385109371865</v>
      </c>
      <c r="I87" s="18">
        <f t="shared" si="5"/>
        <v>0.95582734292506988</v>
      </c>
      <c r="J87" s="17">
        <v>0.36911899999999997</v>
      </c>
      <c r="K87" s="18">
        <f t="shared" si="3"/>
        <v>-6.517805618123429E-2</v>
      </c>
      <c r="L87" s="18">
        <f t="shared" si="4"/>
        <v>0.43283359939176747</v>
      </c>
    </row>
    <row r="88" spans="1:12" x14ac:dyDescent="0.25">
      <c r="A88" s="3" t="s">
        <v>121</v>
      </c>
      <c r="B88" s="33" t="s">
        <v>340</v>
      </c>
      <c r="C88" s="4" t="s">
        <v>122</v>
      </c>
      <c r="D88" s="4">
        <v>1</v>
      </c>
      <c r="E88" s="9" t="s">
        <v>123</v>
      </c>
      <c r="F88" s="18">
        <v>1.0666423889293517</v>
      </c>
      <c r="G88" s="18">
        <v>1.0030120481927711</v>
      </c>
      <c r="H88" s="18">
        <v>0.89532841587636103</v>
      </c>
      <c r="I88" s="18">
        <f t="shared" si="5"/>
        <v>0.98832761766616128</v>
      </c>
      <c r="J88" s="17">
        <v>0.82645100000000005</v>
      </c>
      <c r="K88" s="18">
        <f t="shared" si="3"/>
        <v>-1.693873927722463E-2</v>
      </c>
      <c r="L88" s="18">
        <f t="shared" si="4"/>
        <v>8.2782890502038242E-2</v>
      </c>
    </row>
    <row r="89" spans="1:12" x14ac:dyDescent="0.25">
      <c r="A89" s="4" t="s">
        <v>145</v>
      </c>
      <c r="B89" s="33" t="s">
        <v>348</v>
      </c>
      <c r="C89" s="4" t="s">
        <v>146</v>
      </c>
      <c r="D89" s="4">
        <v>1</v>
      </c>
      <c r="E89" s="9" t="s">
        <v>147</v>
      </c>
      <c r="F89" s="18">
        <v>0.69859379145661982</v>
      </c>
      <c r="G89" s="18">
        <v>0.78326330532212896</v>
      </c>
      <c r="H89" s="18">
        <v>0.75519050878393801</v>
      </c>
      <c r="I89" s="18">
        <f t="shared" si="5"/>
        <v>0.74568253518756222</v>
      </c>
      <c r="J89" s="17">
        <v>5.1900000000000004E-4</v>
      </c>
      <c r="K89" s="18">
        <f t="shared" si="3"/>
        <v>-0.4233665426797682</v>
      </c>
      <c r="L89" s="18">
        <f t="shared" si="4"/>
        <v>3.2848326421515419</v>
      </c>
    </row>
    <row r="90" spans="1:12" x14ac:dyDescent="0.25">
      <c r="A90" s="3" t="s">
        <v>169</v>
      </c>
      <c r="B90" s="33" t="s">
        <v>355</v>
      </c>
      <c r="C90" s="4" t="s">
        <v>170</v>
      </c>
      <c r="D90" s="4">
        <v>1</v>
      </c>
      <c r="E90" s="9" t="s">
        <v>171</v>
      </c>
      <c r="F90" s="18">
        <v>0.47152619589977218</v>
      </c>
      <c r="G90" s="18">
        <v>0.35682281059063137</v>
      </c>
      <c r="H90" s="18">
        <v>0.53910034602076129</v>
      </c>
      <c r="I90" s="18">
        <f t="shared" si="5"/>
        <v>0.45581645083705497</v>
      </c>
      <c r="J90" s="17">
        <v>5.1500000000000005E-4</v>
      </c>
      <c r="K90" s="18">
        <f t="shared" si="3"/>
        <v>-1.1334751011469215</v>
      </c>
      <c r="L90" s="18">
        <f t="shared" si="4"/>
        <v>3.2881927709588088</v>
      </c>
    </row>
    <row r="91" spans="1:12" x14ac:dyDescent="0.25">
      <c r="A91" s="3" t="s">
        <v>193</v>
      </c>
      <c r="B91" s="33" t="s">
        <v>362</v>
      </c>
      <c r="C91" s="4" t="s">
        <v>194</v>
      </c>
      <c r="D91" s="4">
        <v>1</v>
      </c>
      <c r="E91" s="9" t="s">
        <v>195</v>
      </c>
      <c r="F91" s="18">
        <v>1.1303937007874016</v>
      </c>
      <c r="G91" s="18">
        <v>1.2406371071889797</v>
      </c>
      <c r="H91" s="18">
        <v>1.3253943705536655</v>
      </c>
      <c r="I91" s="18">
        <f t="shared" si="5"/>
        <v>1.2321417261766821</v>
      </c>
      <c r="J91" s="17">
        <v>1.4706E-2</v>
      </c>
      <c r="K91" s="18">
        <f t="shared" si="3"/>
        <v>0.30116821049096643</v>
      </c>
      <c r="L91" s="18">
        <f t="shared" si="4"/>
        <v>1.8325054383642785</v>
      </c>
    </row>
    <row r="92" spans="1:12" x14ac:dyDescent="0.25">
      <c r="A92" s="4" t="s">
        <v>217</v>
      </c>
      <c r="B92" s="33" t="s">
        <v>369</v>
      </c>
      <c r="C92" s="4" t="s">
        <v>218</v>
      </c>
      <c r="D92" s="4">
        <v>1</v>
      </c>
      <c r="E92" s="9" t="s">
        <v>219</v>
      </c>
      <c r="F92" s="18">
        <v>6.4710957722174292E-2</v>
      </c>
      <c r="G92" s="18">
        <v>7.6682316118935834E-2</v>
      </c>
      <c r="H92" s="18">
        <v>6.5368567454798326E-2</v>
      </c>
      <c r="I92" s="18">
        <f t="shared" si="5"/>
        <v>6.8920613765302813E-2</v>
      </c>
      <c r="J92" s="17">
        <v>9.9999999999999995E-7</v>
      </c>
      <c r="K92" s="18">
        <f t="shared" si="3"/>
        <v>-3.8589206403851679</v>
      </c>
      <c r="L92" s="18">
        <f t="shared" si="4"/>
        <v>5.9999999999999991</v>
      </c>
    </row>
    <row r="93" spans="1:12" x14ac:dyDescent="0.25">
      <c r="A93" s="3" t="s">
        <v>238</v>
      </c>
      <c r="B93" s="33" t="s">
        <v>374</v>
      </c>
      <c r="C93" s="4" t="s">
        <v>239</v>
      </c>
      <c r="D93" s="4">
        <v>1</v>
      </c>
      <c r="E93" s="9" t="s">
        <v>240</v>
      </c>
      <c r="F93" s="18">
        <v>1.1366802786452077</v>
      </c>
      <c r="G93" s="18">
        <v>1.0389361118727722</v>
      </c>
      <c r="H93" s="18">
        <v>1.0467418834906748</v>
      </c>
      <c r="I93" s="18">
        <f t="shared" si="5"/>
        <v>1.0741194246695516</v>
      </c>
      <c r="J93" s="17">
        <v>7.7551999999999996E-2</v>
      </c>
      <c r="K93" s="18">
        <f t="shared" si="3"/>
        <v>0.10315440654497487</v>
      </c>
      <c r="L93" s="18">
        <f t="shared" si="4"/>
        <v>1.1104069976213158</v>
      </c>
    </row>
    <row r="94" spans="1:12" x14ac:dyDescent="0.25">
      <c r="A94" s="3" t="s">
        <v>262</v>
      </c>
      <c r="B94" s="33" t="s">
        <v>415</v>
      </c>
      <c r="C94" s="4" t="s">
        <v>263</v>
      </c>
      <c r="D94" s="4">
        <v>1</v>
      </c>
      <c r="E94" s="9" t="s">
        <v>264</v>
      </c>
      <c r="F94" s="18">
        <v>0.77935943060498214</v>
      </c>
      <c r="G94" s="18">
        <v>0.75707154742096505</v>
      </c>
      <c r="H94" s="18">
        <v>0.74217687074829941</v>
      </c>
      <c r="I94" s="18">
        <f t="shared" si="5"/>
        <v>0.75953594959141546</v>
      </c>
      <c r="J94" s="17">
        <v>2.4000000000000001E-5</v>
      </c>
      <c r="K94" s="18">
        <f t="shared" si="3"/>
        <v>-0.39680984435375827</v>
      </c>
      <c r="L94" s="18">
        <f t="shared" si="4"/>
        <v>4.6197887582883936</v>
      </c>
    </row>
    <row r="95" spans="1:12" x14ac:dyDescent="0.25">
      <c r="A95" s="3" t="s">
        <v>286</v>
      </c>
      <c r="B95" s="33" t="s">
        <v>387</v>
      </c>
      <c r="C95" s="4" t="s">
        <v>287</v>
      </c>
      <c r="D95" s="4">
        <v>2</v>
      </c>
      <c r="E95" t="s">
        <v>12</v>
      </c>
      <c r="F95" s="18">
        <v>0.77641416278741715</v>
      </c>
      <c r="G95" s="18">
        <v>0.75215674806258226</v>
      </c>
      <c r="H95" s="18">
        <v>0.97776862906545903</v>
      </c>
      <c r="I95" s="18">
        <f t="shared" si="5"/>
        <v>0.83544651330515285</v>
      </c>
      <c r="J95" s="17">
        <v>8.2822000000000007E-2</v>
      </c>
      <c r="K95" s="18">
        <f t="shared" si="3"/>
        <v>-0.25938062741415246</v>
      </c>
      <c r="L95" s="18">
        <f t="shared" si="4"/>
        <v>1.0818542862886478</v>
      </c>
    </row>
    <row r="96" spans="1:12" x14ac:dyDescent="0.25">
      <c r="A96" s="3" t="s">
        <v>288</v>
      </c>
      <c r="B96" s="33" t="s">
        <v>388</v>
      </c>
      <c r="C96" s="4" t="s">
        <v>289</v>
      </c>
      <c r="D96" s="4">
        <v>2</v>
      </c>
      <c r="E96" t="s">
        <v>15</v>
      </c>
      <c r="F96" s="18">
        <v>0.38572409059711738</v>
      </c>
      <c r="G96" s="18">
        <v>0.24396254312469198</v>
      </c>
      <c r="H96" s="18">
        <v>0.25412541254125409</v>
      </c>
      <c r="I96" s="18">
        <f t="shared" si="5"/>
        <v>0.29460401542102116</v>
      </c>
      <c r="J96" s="17">
        <v>1.02E-4</v>
      </c>
      <c r="K96" s="18">
        <f t="shared" si="3"/>
        <v>-1.7631510006014652</v>
      </c>
      <c r="L96" s="18">
        <f t="shared" si="4"/>
        <v>3.9913998282380825</v>
      </c>
    </row>
    <row r="97" spans="1:12" x14ac:dyDescent="0.25">
      <c r="A97" s="3" t="s">
        <v>290</v>
      </c>
      <c r="B97" s="33" t="s">
        <v>389</v>
      </c>
      <c r="C97" s="4" t="s">
        <v>291</v>
      </c>
      <c r="D97" s="4">
        <v>2</v>
      </c>
      <c r="E97" t="s">
        <v>18</v>
      </c>
      <c r="F97" s="18">
        <v>0.90938511326860838</v>
      </c>
      <c r="G97" s="18">
        <v>0.91700595051675549</v>
      </c>
      <c r="H97" s="18">
        <v>1.1544571932921448</v>
      </c>
      <c r="I97" s="18">
        <f t="shared" si="5"/>
        <v>0.99361608569250282</v>
      </c>
      <c r="J97" s="17">
        <v>0.94056300000000004</v>
      </c>
      <c r="K97" s="18">
        <f t="shared" si="3"/>
        <v>-9.239565289359937E-3</v>
      </c>
      <c r="L97" s="18">
        <f t="shared" si="4"/>
        <v>2.6612109591519696E-2</v>
      </c>
    </row>
    <row r="98" spans="1:12" x14ac:dyDescent="0.25">
      <c r="A98" s="3" t="s">
        <v>292</v>
      </c>
      <c r="B98" s="33" t="s">
        <v>390</v>
      </c>
      <c r="C98" s="4" t="s">
        <v>293</v>
      </c>
      <c r="D98" s="4">
        <v>2</v>
      </c>
      <c r="E98" t="s">
        <v>21</v>
      </c>
      <c r="F98" s="18">
        <v>0.7325117796303009</v>
      </c>
      <c r="G98" s="18">
        <v>0.83473603672532515</v>
      </c>
      <c r="H98" s="18">
        <v>1.021344962129906</v>
      </c>
      <c r="I98" s="18">
        <f t="shared" si="5"/>
        <v>0.86286425949517742</v>
      </c>
      <c r="J98" s="17">
        <v>0.18016099999999999</v>
      </c>
      <c r="K98" s="18">
        <f t="shared" si="3"/>
        <v>-0.21279447355486242</v>
      </c>
      <c r="L98" s="18">
        <f t="shared" si="4"/>
        <v>0.74433921623107568</v>
      </c>
    </row>
    <row r="99" spans="1:12" x14ac:dyDescent="0.25">
      <c r="B99" s="33"/>
      <c r="J99" s="15"/>
    </row>
    <row r="100" spans="1:12" x14ac:dyDescent="0.25">
      <c r="B100" s="33"/>
    </row>
    <row r="101" spans="1:12" x14ac:dyDescent="0.25">
      <c r="B101" s="33"/>
    </row>
  </sheetData>
  <autoFilter ref="A2:L98" xr:uid="{35FFE1E1-F2B5-5648-895B-4C409FF2E626}">
    <filterColumn colId="5" showButton="0"/>
    <filterColumn colId="6" showButton="0"/>
  </autoFilter>
  <mergeCells count="2">
    <mergeCell ref="F1:H1"/>
    <mergeCell ref="F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77F66-40EB-754D-A286-5F9922C94C56}">
  <dimension ref="A1:GD101"/>
  <sheetViews>
    <sheetView zoomScaleNormal="100" workbookViewId="0">
      <selection sqref="A1:C1048576"/>
    </sheetView>
  </sheetViews>
  <sheetFormatPr defaultColWidth="11" defaultRowHeight="15.75" x14ac:dyDescent="0.25"/>
  <cols>
    <col min="1" max="1" width="23.375" style="3" bestFit="1" customWidth="1"/>
    <col min="2" max="2" width="23.375" style="3" customWidth="1"/>
    <col min="3" max="3" width="13.875" style="3" bestFit="1" customWidth="1"/>
    <col min="4" max="4" width="14" style="3" bestFit="1" customWidth="1"/>
    <col min="5" max="5" width="17.125" style="3" customWidth="1"/>
    <col min="6" max="8" width="8" customWidth="1"/>
    <col min="9" max="10" width="10.5" style="14" bestFit="1" customWidth="1"/>
    <col min="11" max="11" width="15.125" bestFit="1" customWidth="1"/>
    <col min="12" max="12" width="16.375" bestFit="1" customWidth="1"/>
  </cols>
  <sheetData>
    <row r="1" spans="1:186" x14ac:dyDescent="0.25">
      <c r="A1" s="1"/>
      <c r="B1" s="1"/>
      <c r="C1" s="1"/>
      <c r="D1" s="1"/>
      <c r="E1" s="1"/>
      <c r="F1" s="34" t="s">
        <v>294</v>
      </c>
      <c r="G1" s="34"/>
      <c r="H1" s="34"/>
      <c r="I1" s="12"/>
      <c r="J1" s="12"/>
      <c r="K1" s="13"/>
      <c r="L1" s="13"/>
    </row>
    <row r="2" spans="1:186" x14ac:dyDescent="0.25">
      <c r="A2" s="1" t="s">
        <v>1</v>
      </c>
      <c r="B2" s="30" t="s">
        <v>391</v>
      </c>
      <c r="C2" s="1" t="s">
        <v>2</v>
      </c>
      <c r="D2" s="1" t="s">
        <v>3</v>
      </c>
      <c r="E2" s="1" t="s">
        <v>4</v>
      </c>
      <c r="F2" s="34" t="s">
        <v>302</v>
      </c>
      <c r="G2" s="34"/>
      <c r="H2" s="34"/>
      <c r="I2" s="12" t="s">
        <v>6</v>
      </c>
      <c r="J2" s="12" t="s">
        <v>7</v>
      </c>
      <c r="K2" s="13" t="s">
        <v>8</v>
      </c>
      <c r="L2" s="13" t="s">
        <v>9</v>
      </c>
    </row>
    <row r="3" spans="1:186" x14ac:dyDescent="0.25">
      <c r="A3" s="3" t="s">
        <v>10</v>
      </c>
      <c r="B3" s="31" t="s">
        <v>305</v>
      </c>
      <c r="C3" s="4" t="s">
        <v>11</v>
      </c>
      <c r="D3" s="4">
        <v>1</v>
      </c>
      <c r="E3" t="s">
        <v>12</v>
      </c>
      <c r="F3" s="18">
        <v>0.98000832986255726</v>
      </c>
      <c r="G3" s="18">
        <v>1.0306046280169197</v>
      </c>
      <c r="H3" s="18">
        <v>1.0403533906399236</v>
      </c>
      <c r="I3" s="18">
        <f>AVERAGE(F3:H3)</f>
        <v>1.0169887828398003</v>
      </c>
      <c r="J3" s="17">
        <v>0.41506700000000002</v>
      </c>
      <c r="K3" s="18">
        <f t="shared" ref="K3:K64" si="0">LOG(I3,2)</f>
        <v>2.430376667757652E-2</v>
      </c>
      <c r="L3" s="18">
        <f t="shared" ref="L3:L64" si="1">-LOG(J3,10)</f>
        <v>0.38188179393444366</v>
      </c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  <c r="FU3" s="15"/>
      <c r="FV3" s="15"/>
      <c r="FW3" s="15"/>
      <c r="FX3" s="15"/>
      <c r="FY3" s="15"/>
      <c r="FZ3" s="15"/>
      <c r="GA3" s="15"/>
      <c r="GB3" s="15"/>
      <c r="GC3" s="15"/>
      <c r="GD3" s="15"/>
    </row>
    <row r="4" spans="1:186" x14ac:dyDescent="0.25">
      <c r="A4" s="3" t="s">
        <v>34</v>
      </c>
      <c r="B4" s="31" t="s">
        <v>312</v>
      </c>
      <c r="C4" s="4" t="s">
        <v>125</v>
      </c>
      <c r="D4" s="4">
        <v>1</v>
      </c>
      <c r="E4" t="s">
        <v>36</v>
      </c>
      <c r="F4" s="18">
        <v>1.0047327943206468</v>
      </c>
      <c r="G4" s="18">
        <v>1.0998802395209581</v>
      </c>
      <c r="H4" s="18">
        <v>1.0347808999803496</v>
      </c>
      <c r="I4" s="18">
        <f t="shared" ref="I4:I65" si="2">AVERAGE(F4:H4)</f>
        <v>1.046464644607318</v>
      </c>
      <c r="J4" s="17">
        <v>0.17347799999999999</v>
      </c>
      <c r="K4" s="18">
        <f t="shared" si="0"/>
        <v>6.5523570158999941E-2</v>
      </c>
      <c r="L4" s="18">
        <f t="shared" si="1"/>
        <v>0.7607555934057445</v>
      </c>
    </row>
    <row r="5" spans="1:186" x14ac:dyDescent="0.25">
      <c r="A5" s="8" t="s">
        <v>55</v>
      </c>
      <c r="B5" s="31" t="s">
        <v>319</v>
      </c>
      <c r="C5" s="4" t="s">
        <v>56</v>
      </c>
      <c r="D5" s="4">
        <v>1</v>
      </c>
      <c r="E5" s="9" t="s">
        <v>57</v>
      </c>
      <c r="F5" s="18">
        <v>1.0287063267233238</v>
      </c>
      <c r="G5" s="18">
        <v>1.0641748942172073</v>
      </c>
      <c r="H5" s="18">
        <v>0.99783974862529456</v>
      </c>
      <c r="I5" s="18">
        <f t="shared" si="2"/>
        <v>1.0302403231886086</v>
      </c>
      <c r="J5" s="17">
        <v>0.19014800000000001</v>
      </c>
      <c r="K5" s="18">
        <f t="shared" si="0"/>
        <v>4.298091277796532E-2</v>
      </c>
      <c r="L5" s="18">
        <f t="shared" si="1"/>
        <v>0.72090823819103522</v>
      </c>
    </row>
    <row r="6" spans="1:186" x14ac:dyDescent="0.25">
      <c r="A6" s="8" t="s">
        <v>76</v>
      </c>
      <c r="B6" s="31" t="s">
        <v>326</v>
      </c>
      <c r="C6" s="4" t="s">
        <v>77</v>
      </c>
      <c r="D6" s="4">
        <v>1</v>
      </c>
      <c r="E6" s="9" t="s">
        <v>78</v>
      </c>
      <c r="F6" s="18">
        <v>1.0357828591377205</v>
      </c>
      <c r="G6" s="18">
        <v>1.1313817330210774</v>
      </c>
      <c r="H6" s="18">
        <v>1.0206549118387911</v>
      </c>
      <c r="I6" s="18">
        <f t="shared" si="2"/>
        <v>1.0626065013325297</v>
      </c>
      <c r="J6" s="17">
        <v>0.14502599999999999</v>
      </c>
      <c r="K6" s="18">
        <f t="shared" si="0"/>
        <v>8.760744477427658E-2</v>
      </c>
      <c r="L6" s="18">
        <f t="shared" si="1"/>
        <v>0.83855413125264522</v>
      </c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  <c r="FI6" s="15"/>
      <c r="FJ6" s="15"/>
      <c r="FK6" s="15"/>
      <c r="FL6" s="15"/>
      <c r="FM6" s="15"/>
      <c r="FN6" s="15"/>
      <c r="FO6" s="15"/>
      <c r="FP6" s="15"/>
      <c r="FQ6" s="15"/>
      <c r="FR6" s="15"/>
      <c r="FS6" s="15"/>
      <c r="FT6" s="15"/>
      <c r="FU6" s="15"/>
      <c r="FV6" s="15"/>
      <c r="FW6" s="15"/>
      <c r="FX6" s="15"/>
      <c r="FY6" s="15"/>
      <c r="FZ6" s="15"/>
      <c r="GA6" s="15"/>
      <c r="GB6" s="15"/>
      <c r="GC6" s="15"/>
    </row>
    <row r="7" spans="1:186" x14ac:dyDescent="0.25">
      <c r="A7" s="3" t="s">
        <v>100</v>
      </c>
      <c r="B7" s="32" t="s">
        <v>333</v>
      </c>
      <c r="C7" s="4" t="s">
        <v>101</v>
      </c>
      <c r="D7" s="4">
        <v>1</v>
      </c>
      <c r="E7" s="9" t="s">
        <v>102</v>
      </c>
      <c r="F7" s="18">
        <v>0.85841022001419454</v>
      </c>
      <c r="G7" s="18">
        <v>0.87764282501124613</v>
      </c>
      <c r="H7" s="18">
        <v>0.93048946295037382</v>
      </c>
      <c r="I7" s="18">
        <f t="shared" si="2"/>
        <v>0.88884750265860479</v>
      </c>
      <c r="J7" s="17">
        <v>6.7140000000000003E-3</v>
      </c>
      <c r="K7" s="18">
        <f t="shared" si="0"/>
        <v>-0.16999217417893028</v>
      </c>
      <c r="L7" s="18">
        <f t="shared" si="1"/>
        <v>2.1730186630880062</v>
      </c>
    </row>
    <row r="8" spans="1:186" x14ac:dyDescent="0.25">
      <c r="A8" s="3" t="s">
        <v>124</v>
      </c>
      <c r="B8" s="32" t="s">
        <v>341</v>
      </c>
      <c r="C8" s="4" t="s">
        <v>125</v>
      </c>
      <c r="D8" s="4">
        <v>1</v>
      </c>
      <c r="E8" s="9" t="s">
        <v>126</v>
      </c>
      <c r="F8" s="18">
        <v>0.99504612230953193</v>
      </c>
      <c r="G8" s="18">
        <v>1.0910580524344569</v>
      </c>
      <c r="H8" s="18">
        <v>0.98461993493049382</v>
      </c>
      <c r="I8" s="18">
        <f t="shared" si="2"/>
        <v>1.0235747032248275</v>
      </c>
      <c r="J8" s="17">
        <v>0.52521099999999998</v>
      </c>
      <c r="K8" s="18">
        <f t="shared" si="0"/>
        <v>3.361639795398081E-2</v>
      </c>
      <c r="L8" s="18">
        <f t="shared" si="1"/>
        <v>0.27966618663953952</v>
      </c>
    </row>
    <row r="9" spans="1:186" x14ac:dyDescent="0.25">
      <c r="A9" s="3" t="s">
        <v>148</v>
      </c>
      <c r="B9" s="32" t="s">
        <v>349</v>
      </c>
      <c r="C9" s="4" t="s">
        <v>149</v>
      </c>
      <c r="D9" s="4">
        <v>1</v>
      </c>
      <c r="E9" s="9" t="s">
        <v>150</v>
      </c>
      <c r="F9" s="18">
        <v>1.0363924050632911</v>
      </c>
      <c r="G9" s="18">
        <v>1.1069494584837545</v>
      </c>
      <c r="H9" s="18">
        <v>0.96939271255060733</v>
      </c>
      <c r="I9" s="18">
        <f t="shared" si="2"/>
        <v>1.0375781920325511</v>
      </c>
      <c r="J9" s="17">
        <v>0.39756399999999997</v>
      </c>
      <c r="K9" s="18">
        <f t="shared" si="0"/>
        <v>5.322006224935192E-2</v>
      </c>
      <c r="L9" s="18">
        <f t="shared" si="1"/>
        <v>0.40059294849302191</v>
      </c>
    </row>
    <row r="10" spans="1:186" x14ac:dyDescent="0.25">
      <c r="A10" s="3" t="s">
        <v>172</v>
      </c>
      <c r="B10" s="31" t="s">
        <v>356</v>
      </c>
      <c r="C10" s="4" t="s">
        <v>173</v>
      </c>
      <c r="D10" s="4">
        <v>1</v>
      </c>
      <c r="E10" s="9" t="s">
        <v>174</v>
      </c>
      <c r="F10" s="18">
        <v>1.0402171727327569</v>
      </c>
      <c r="G10" s="18">
        <v>1.0246606334841628</v>
      </c>
      <c r="H10" s="18">
        <v>1.0533707865168538</v>
      </c>
      <c r="I10" s="18">
        <f t="shared" si="2"/>
        <v>1.0394161975779246</v>
      </c>
      <c r="J10" s="17">
        <v>8.9409999999999993E-3</v>
      </c>
      <c r="K10" s="18">
        <f t="shared" si="0"/>
        <v>5.5773446303625504E-2</v>
      </c>
      <c r="L10" s="18">
        <f t="shared" si="1"/>
        <v>2.0486139051197072</v>
      </c>
    </row>
    <row r="11" spans="1:186" x14ac:dyDescent="0.25">
      <c r="A11" s="3" t="s">
        <v>196</v>
      </c>
      <c r="B11" s="33" t="s">
        <v>363</v>
      </c>
      <c r="C11" s="4" t="s">
        <v>392</v>
      </c>
      <c r="D11" s="4">
        <v>1</v>
      </c>
      <c r="E11" s="9" t="s">
        <v>198</v>
      </c>
      <c r="F11" s="18">
        <v>1.0611814345991561</v>
      </c>
      <c r="G11" s="18">
        <v>1.0618279569892473</v>
      </c>
      <c r="H11" s="18">
        <v>1.0020130850528435</v>
      </c>
      <c r="I11" s="18">
        <f t="shared" si="2"/>
        <v>1.0416741588804157</v>
      </c>
      <c r="J11" s="17">
        <v>0.103564</v>
      </c>
      <c r="K11" s="18">
        <f t="shared" si="0"/>
        <v>5.8904065636687819E-2</v>
      </c>
      <c r="L11" s="18">
        <f t="shared" si="1"/>
        <v>0.98479118395772092</v>
      </c>
    </row>
    <row r="12" spans="1:186" x14ac:dyDescent="0.25">
      <c r="A12" s="10" t="s">
        <v>220</v>
      </c>
      <c r="B12" s="33" t="s">
        <v>393</v>
      </c>
      <c r="C12" s="4" t="s">
        <v>221</v>
      </c>
      <c r="D12" s="4">
        <v>1</v>
      </c>
      <c r="E12" s="9" t="s">
        <v>222</v>
      </c>
      <c r="F12" s="18">
        <v>0.61623108665749671</v>
      </c>
      <c r="G12" s="18">
        <v>0.67199327165685452</v>
      </c>
      <c r="H12" s="18">
        <v>0.66756465517241392</v>
      </c>
      <c r="I12" s="18">
        <f t="shared" si="2"/>
        <v>0.65192967116225498</v>
      </c>
      <c r="J12" s="17">
        <v>4.1E-5</v>
      </c>
      <c r="K12" s="18">
        <f t="shared" si="0"/>
        <v>-0.61721175702313114</v>
      </c>
      <c r="L12" s="18">
        <f t="shared" si="1"/>
        <v>4.3872161432802645</v>
      </c>
    </row>
    <row r="13" spans="1:186" x14ac:dyDescent="0.25">
      <c r="A13" s="3" t="s">
        <v>241</v>
      </c>
      <c r="B13" s="33" t="s">
        <v>375</v>
      </c>
      <c r="C13" s="4" t="s">
        <v>242</v>
      </c>
      <c r="D13" s="4">
        <v>1</v>
      </c>
      <c r="E13" s="9" t="s">
        <v>243</v>
      </c>
      <c r="F13" s="18">
        <v>0.92142064372918975</v>
      </c>
      <c r="G13" s="18">
        <v>0.99385191125367556</v>
      </c>
      <c r="H13" s="18">
        <v>0.88150926743159763</v>
      </c>
      <c r="I13" s="18">
        <f t="shared" si="2"/>
        <v>0.93226060747148765</v>
      </c>
      <c r="J13" s="17">
        <v>0.108596</v>
      </c>
      <c r="K13" s="18">
        <f t="shared" si="0"/>
        <v>-0.10119478748544371</v>
      </c>
      <c r="L13" s="18">
        <f t="shared" si="1"/>
        <v>0.96418617115528071</v>
      </c>
    </row>
    <row r="14" spans="1:186" x14ac:dyDescent="0.25">
      <c r="A14" s="11" t="s">
        <v>265</v>
      </c>
      <c r="B14" s="33" t="s">
        <v>381</v>
      </c>
      <c r="C14" s="4" t="s">
        <v>395</v>
      </c>
      <c r="D14" s="4">
        <v>1</v>
      </c>
      <c r="E14" s="9" t="s">
        <v>267</v>
      </c>
      <c r="F14" s="18">
        <v>2.4498861047835994</v>
      </c>
      <c r="G14" s="18">
        <v>2.0355871886120998</v>
      </c>
      <c r="H14" s="18">
        <v>2.1310942578548215</v>
      </c>
      <c r="I14" s="18">
        <f t="shared" si="2"/>
        <v>2.2055225170835069</v>
      </c>
      <c r="J14" s="17">
        <v>6.5200000000000002E-4</v>
      </c>
      <c r="K14" s="18">
        <f t="shared" si="0"/>
        <v>1.1411204895704081</v>
      </c>
      <c r="L14" s="18">
        <f t="shared" si="1"/>
        <v>3.1857524042680798</v>
      </c>
    </row>
    <row r="15" spans="1:186" x14ac:dyDescent="0.25">
      <c r="A15" s="3" t="s">
        <v>13</v>
      </c>
      <c r="B15" s="33" t="s">
        <v>394</v>
      </c>
      <c r="C15" s="4" t="s">
        <v>14</v>
      </c>
      <c r="D15" s="4">
        <v>1</v>
      </c>
      <c r="E15" t="s">
        <v>15</v>
      </c>
      <c r="F15" s="18">
        <v>0.91455635028030169</v>
      </c>
      <c r="G15" s="18">
        <v>1.0338517840805124</v>
      </c>
      <c r="H15" s="18">
        <v>1.0309068727124848</v>
      </c>
      <c r="I15" s="18">
        <f t="shared" si="2"/>
        <v>0.99310500235776633</v>
      </c>
      <c r="J15" s="17">
        <v>0.86970599999999998</v>
      </c>
      <c r="K15" s="18">
        <f t="shared" si="0"/>
        <v>-9.9818309382275899E-3</v>
      </c>
      <c r="L15" s="18">
        <f t="shared" si="1"/>
        <v>6.0627533768156092E-2</v>
      </c>
    </row>
    <row r="16" spans="1:186" x14ac:dyDescent="0.25">
      <c r="A16" s="3" t="s">
        <v>37</v>
      </c>
      <c r="B16" s="33" t="s">
        <v>313</v>
      </c>
      <c r="C16" s="4" t="s">
        <v>38</v>
      </c>
      <c r="D16" s="4">
        <v>1</v>
      </c>
      <c r="E16" t="s">
        <v>39</v>
      </c>
      <c r="F16" s="18">
        <v>1.0060592459605027</v>
      </c>
      <c r="G16" s="18">
        <v>1.1142333536957849</v>
      </c>
      <c r="H16" s="18">
        <v>0.970469513490546</v>
      </c>
      <c r="I16" s="18">
        <f t="shared" si="2"/>
        <v>1.0302540377156111</v>
      </c>
      <c r="J16" s="17">
        <v>0.52221399999999996</v>
      </c>
      <c r="K16" s="18">
        <f t="shared" si="0"/>
        <v>4.3000117761458942E-2</v>
      </c>
      <c r="L16" s="18">
        <f t="shared" si="1"/>
        <v>0.28215148938545065</v>
      </c>
    </row>
    <row r="17" spans="1:12" x14ac:dyDescent="0.25">
      <c r="A17" s="8" t="s">
        <v>58</v>
      </c>
      <c r="B17" s="33" t="s">
        <v>320</v>
      </c>
      <c r="C17" s="4" t="s">
        <v>59</v>
      </c>
      <c r="D17" s="4">
        <v>1</v>
      </c>
      <c r="E17" s="9" t="s">
        <v>60</v>
      </c>
      <c r="F17" s="18">
        <v>1.0391050583657586</v>
      </c>
      <c r="G17" s="18">
        <v>1.1569845987570928</v>
      </c>
      <c r="H17" s="18">
        <v>1.1245798319327731</v>
      </c>
      <c r="I17" s="18">
        <f t="shared" si="2"/>
        <v>1.1068898296852081</v>
      </c>
      <c r="J17" s="17">
        <v>3.8408999999999999E-2</v>
      </c>
      <c r="K17" s="18">
        <f t="shared" si="0"/>
        <v>0.14651163578124415</v>
      </c>
      <c r="L17" s="18">
        <f t="shared" si="1"/>
        <v>1.4155669997896638</v>
      </c>
    </row>
    <row r="18" spans="1:12" x14ac:dyDescent="0.25">
      <c r="A18" s="3" t="s">
        <v>79</v>
      </c>
      <c r="B18" s="33" t="s">
        <v>327</v>
      </c>
      <c r="C18" s="4" t="s">
        <v>80</v>
      </c>
      <c r="D18" s="4">
        <v>1</v>
      </c>
      <c r="E18" s="9" t="s">
        <v>81</v>
      </c>
      <c r="F18" s="18">
        <v>0.10142598915444868</v>
      </c>
      <c r="G18" s="18">
        <v>7.0786516853932585E-2</v>
      </c>
      <c r="H18" s="18">
        <v>5.3964300539643011E-2</v>
      </c>
      <c r="I18" s="18">
        <f t="shared" si="2"/>
        <v>7.5392268849341429E-2</v>
      </c>
      <c r="J18" s="17">
        <v>9.9999999999999995E-7</v>
      </c>
      <c r="K18" s="18">
        <f t="shared" si="0"/>
        <v>-3.7294396008242519</v>
      </c>
      <c r="L18" s="18">
        <f t="shared" si="1"/>
        <v>5.9999999999999991</v>
      </c>
    </row>
    <row r="19" spans="1:12" x14ac:dyDescent="0.25">
      <c r="A19" s="4" t="s">
        <v>103</v>
      </c>
      <c r="B19" s="33" t="s">
        <v>334</v>
      </c>
      <c r="C19" s="4" t="s">
        <v>104</v>
      </c>
      <c r="D19" s="4">
        <v>1</v>
      </c>
      <c r="E19" s="9" t="s">
        <v>105</v>
      </c>
      <c r="F19" s="18">
        <v>0.91466922339405565</v>
      </c>
      <c r="G19" s="18">
        <v>0.90780318091451295</v>
      </c>
      <c r="H19" s="18">
        <v>0.89238887112248166</v>
      </c>
      <c r="I19" s="18">
        <f t="shared" si="2"/>
        <v>0.90495375847701676</v>
      </c>
      <c r="J19" s="17">
        <v>1.35E-4</v>
      </c>
      <c r="K19" s="18">
        <f t="shared" si="0"/>
        <v>-0.14408401995152462</v>
      </c>
      <c r="L19" s="18">
        <f t="shared" si="1"/>
        <v>3.8696662315049934</v>
      </c>
    </row>
    <row r="20" spans="1:12" x14ac:dyDescent="0.25">
      <c r="A20" s="4" t="s">
        <v>127</v>
      </c>
      <c r="B20" s="33" t="s">
        <v>396</v>
      </c>
      <c r="C20" s="4" t="s">
        <v>128</v>
      </c>
      <c r="D20" s="4">
        <v>1</v>
      </c>
      <c r="E20" s="9" t="s">
        <v>129</v>
      </c>
      <c r="F20" s="18">
        <v>1.0056657223796033</v>
      </c>
      <c r="G20" s="18">
        <v>1.0775042651718254</v>
      </c>
      <c r="H20" s="18">
        <v>0.98383959299715695</v>
      </c>
      <c r="I20" s="18">
        <f t="shared" si="2"/>
        <v>1.0223365268495286</v>
      </c>
      <c r="J20" s="17">
        <v>0.47414000000000001</v>
      </c>
      <c r="K20" s="18">
        <f t="shared" si="0"/>
        <v>3.1870172498822208E-2</v>
      </c>
      <c r="L20" s="18">
        <f t="shared" si="1"/>
        <v>0.32409340463361558</v>
      </c>
    </row>
    <row r="21" spans="1:12" x14ac:dyDescent="0.25">
      <c r="A21" s="3" t="s">
        <v>151</v>
      </c>
      <c r="B21" s="33" t="s">
        <v>342</v>
      </c>
      <c r="C21" s="4" t="s">
        <v>152</v>
      </c>
      <c r="D21" s="4">
        <v>1</v>
      </c>
      <c r="E21" s="9" t="s">
        <v>153</v>
      </c>
      <c r="F21" s="18">
        <v>0.48698215162927783</v>
      </c>
      <c r="G21" s="18">
        <v>0.4713907554469558</v>
      </c>
      <c r="H21" s="18">
        <v>0.5449675782351282</v>
      </c>
      <c r="I21" s="18">
        <f t="shared" si="2"/>
        <v>0.50111349510378733</v>
      </c>
      <c r="J21" s="17">
        <v>2.4000000000000001E-5</v>
      </c>
      <c r="K21" s="18">
        <f t="shared" si="0"/>
        <v>-0.99679070448137408</v>
      </c>
      <c r="L21" s="18">
        <f t="shared" si="1"/>
        <v>4.6197887582883936</v>
      </c>
    </row>
    <row r="22" spans="1:12" x14ac:dyDescent="0.25">
      <c r="A22" s="3" t="s">
        <v>175</v>
      </c>
      <c r="B22" s="33" t="s">
        <v>357</v>
      </c>
      <c r="C22" s="4" t="s">
        <v>176</v>
      </c>
      <c r="D22" s="4">
        <v>1</v>
      </c>
      <c r="E22" s="9" t="s">
        <v>177</v>
      </c>
      <c r="F22" s="18">
        <v>1.0924833491912465</v>
      </c>
      <c r="G22" s="18">
        <v>1.0511913187072424</v>
      </c>
      <c r="H22" s="18">
        <v>1.045318910854159</v>
      </c>
      <c r="I22" s="18">
        <f t="shared" si="2"/>
        <v>1.0629978595842158</v>
      </c>
      <c r="J22" s="17">
        <v>1.3232000000000001E-2</v>
      </c>
      <c r="K22" s="18">
        <f t="shared" si="0"/>
        <v>8.8138691911024927E-2</v>
      </c>
      <c r="L22" s="18">
        <f t="shared" si="1"/>
        <v>1.8783745077915284</v>
      </c>
    </row>
    <row r="23" spans="1:12" x14ac:dyDescent="0.25">
      <c r="A23" s="3" t="s">
        <v>199</v>
      </c>
      <c r="B23" s="33" t="s">
        <v>364</v>
      </c>
      <c r="C23" s="4" t="s">
        <v>200</v>
      </c>
      <c r="D23" s="4">
        <v>1</v>
      </c>
      <c r="E23" s="9" t="s">
        <v>201</v>
      </c>
      <c r="F23" s="18">
        <v>1.0593760483059376</v>
      </c>
      <c r="G23" s="18">
        <v>0.93572377158034525</v>
      </c>
      <c r="H23" s="18">
        <v>0.95486549918757901</v>
      </c>
      <c r="I23" s="18">
        <f t="shared" si="2"/>
        <v>0.98332177302462054</v>
      </c>
      <c r="J23" s="17">
        <v>0.68691800000000003</v>
      </c>
      <c r="K23" s="18">
        <f t="shared" si="0"/>
        <v>-2.4264507024393069E-2</v>
      </c>
      <c r="L23" s="18">
        <f t="shared" si="1"/>
        <v>0.16309510322139548</v>
      </c>
    </row>
    <row r="24" spans="1:12" x14ac:dyDescent="0.25">
      <c r="A24" s="4" t="s">
        <v>223</v>
      </c>
      <c r="B24" s="33" t="s">
        <v>370</v>
      </c>
      <c r="C24" s="4" t="s">
        <v>224</v>
      </c>
      <c r="D24" s="4">
        <v>1</v>
      </c>
      <c r="E24" s="9" t="s">
        <v>225</v>
      </c>
      <c r="F24" s="18">
        <v>0.97309330236159519</v>
      </c>
      <c r="G24" s="18">
        <v>0.8541898199599911</v>
      </c>
      <c r="H24" s="18">
        <v>0.99943030763387786</v>
      </c>
      <c r="I24" s="18">
        <f t="shared" si="2"/>
        <v>0.94223780998515461</v>
      </c>
      <c r="J24" s="17">
        <v>0.26554699999999998</v>
      </c>
      <c r="K24" s="18">
        <f t="shared" si="0"/>
        <v>-8.5836869458039325E-2</v>
      </c>
      <c r="L24" s="18">
        <f t="shared" si="1"/>
        <v>0.57585860063085526</v>
      </c>
    </row>
    <row r="25" spans="1:12" x14ac:dyDescent="0.25">
      <c r="A25" s="4" t="s">
        <v>244</v>
      </c>
      <c r="B25" s="33" t="s">
        <v>397</v>
      </c>
      <c r="C25" s="4" t="s">
        <v>245</v>
      </c>
      <c r="D25" s="4">
        <v>1</v>
      </c>
      <c r="E25" s="9" t="s">
        <v>246</v>
      </c>
      <c r="F25" s="18">
        <v>0.90725917747722884</v>
      </c>
      <c r="G25" s="18">
        <v>0.91090573012939002</v>
      </c>
      <c r="H25" s="18">
        <v>0.89344637946837768</v>
      </c>
      <c r="I25" s="18">
        <f t="shared" si="2"/>
        <v>0.90387042902499892</v>
      </c>
      <c r="J25" s="17">
        <v>5.5999999999999999E-5</v>
      </c>
      <c r="K25" s="18">
        <f t="shared" si="0"/>
        <v>-0.14581211959298801</v>
      </c>
      <c r="L25" s="18">
        <f t="shared" si="1"/>
        <v>4.2518119729937993</v>
      </c>
    </row>
    <row r="26" spans="1:12" x14ac:dyDescent="0.25">
      <c r="A26" s="3" t="s">
        <v>268</v>
      </c>
      <c r="B26" s="33" t="s">
        <v>382</v>
      </c>
      <c r="C26" s="4" t="s">
        <v>269</v>
      </c>
      <c r="D26" s="4">
        <v>1</v>
      </c>
      <c r="E26" s="9" t="s">
        <v>270</v>
      </c>
      <c r="F26" s="18">
        <v>0.97480785653287771</v>
      </c>
      <c r="G26" s="18">
        <v>1.2185007974481661</v>
      </c>
      <c r="H26" s="18">
        <v>0.98549797398165917</v>
      </c>
      <c r="I26" s="18">
        <f t="shared" si="2"/>
        <v>1.059602209320901</v>
      </c>
      <c r="J26" s="17">
        <v>0.49518000000000001</v>
      </c>
      <c r="K26" s="18">
        <f t="shared" si="0"/>
        <v>8.3522756910947307E-2</v>
      </c>
      <c r="L26" s="18">
        <f t="shared" si="1"/>
        <v>0.30523690450701035</v>
      </c>
    </row>
    <row r="27" spans="1:12" x14ac:dyDescent="0.25">
      <c r="A27" s="3" t="s">
        <v>16</v>
      </c>
      <c r="B27" s="33" t="s">
        <v>306</v>
      </c>
      <c r="C27" s="4" t="s">
        <v>17</v>
      </c>
      <c r="D27" s="4">
        <v>1</v>
      </c>
      <c r="E27" t="s">
        <v>18</v>
      </c>
      <c r="F27" s="18">
        <v>0.98026998961578404</v>
      </c>
      <c r="G27" s="18">
        <v>1.1967008247938016</v>
      </c>
      <c r="H27" s="18">
        <v>1.0773415326395457</v>
      </c>
      <c r="I27" s="18">
        <f t="shared" si="2"/>
        <v>1.0847707823497104</v>
      </c>
      <c r="J27" s="17">
        <v>0.247029</v>
      </c>
      <c r="K27" s="18">
        <f t="shared" si="0"/>
        <v>0.11739022598471367</v>
      </c>
      <c r="L27" s="18">
        <f t="shared" si="1"/>
        <v>0.60725205969305696</v>
      </c>
    </row>
    <row r="28" spans="1:12" x14ac:dyDescent="0.25">
      <c r="A28" s="3" t="s">
        <v>40</v>
      </c>
      <c r="B28" s="33" t="s">
        <v>314</v>
      </c>
      <c r="C28" s="4" t="s">
        <v>407</v>
      </c>
      <c r="D28" s="4">
        <v>1</v>
      </c>
      <c r="E28" t="s">
        <v>42</v>
      </c>
      <c r="F28" s="18">
        <v>0.95508379888268158</v>
      </c>
      <c r="G28" s="18">
        <v>1.1146856581532416</v>
      </c>
      <c r="H28" s="18">
        <v>1.0281912494361749</v>
      </c>
      <c r="I28" s="18">
        <f t="shared" si="2"/>
        <v>1.0326535688240328</v>
      </c>
      <c r="J28" s="17">
        <v>0.51791100000000001</v>
      </c>
      <c r="K28" s="18">
        <f t="shared" si="0"/>
        <v>4.6356344846818831E-2</v>
      </c>
      <c r="L28" s="18">
        <f t="shared" si="1"/>
        <v>0.28574486482962808</v>
      </c>
    </row>
    <row r="29" spans="1:12" x14ac:dyDescent="0.25">
      <c r="A29" s="3" t="s">
        <v>82</v>
      </c>
      <c r="B29" s="33" t="s">
        <v>328</v>
      </c>
      <c r="C29" s="4" t="s">
        <v>406</v>
      </c>
      <c r="D29" s="4">
        <v>1</v>
      </c>
      <c r="E29" s="9" t="s">
        <v>84</v>
      </c>
      <c r="F29" s="18">
        <v>1.0020503261882572</v>
      </c>
      <c r="G29" s="18">
        <v>1.0079326923076923</v>
      </c>
      <c r="H29" s="18">
        <v>1.0534560407284119</v>
      </c>
      <c r="I29" s="18">
        <f t="shared" si="2"/>
        <v>1.0211463530747873</v>
      </c>
      <c r="J29" s="17">
        <v>0.26273400000000002</v>
      </c>
      <c r="K29" s="18">
        <f t="shared" si="0"/>
        <v>3.0189651449552411E-2</v>
      </c>
      <c r="L29" s="18">
        <f t="shared" si="1"/>
        <v>0.5804837222009106</v>
      </c>
    </row>
    <row r="30" spans="1:12" x14ac:dyDescent="0.25">
      <c r="A30" s="4" t="s">
        <v>106</v>
      </c>
      <c r="B30" s="33" t="s">
        <v>335</v>
      </c>
      <c r="C30" s="4" t="s">
        <v>405</v>
      </c>
      <c r="D30" s="4">
        <v>1</v>
      </c>
      <c r="E30" s="9" t="s">
        <v>108</v>
      </c>
      <c r="F30" s="18">
        <v>1.0234632538297459</v>
      </c>
      <c r="G30" s="18">
        <v>1.0212860310421286</v>
      </c>
      <c r="H30" s="18">
        <v>1.0021841397849462</v>
      </c>
      <c r="I30" s="18">
        <f t="shared" si="2"/>
        <v>1.0156444748856071</v>
      </c>
      <c r="J30" s="17">
        <v>8.1452999999999998E-2</v>
      </c>
      <c r="K30" s="18">
        <f t="shared" si="0"/>
        <v>2.2395476833021469E-2</v>
      </c>
      <c r="L30" s="18">
        <f t="shared" si="1"/>
        <v>1.0890929155365383</v>
      </c>
    </row>
    <row r="31" spans="1:12" x14ac:dyDescent="0.25">
      <c r="A31" s="3" t="s">
        <v>130</v>
      </c>
      <c r="B31" s="33" t="s">
        <v>343</v>
      </c>
      <c r="C31" s="4" t="s">
        <v>404</v>
      </c>
      <c r="D31" s="4">
        <v>1</v>
      </c>
      <c r="E31" s="9" t="s">
        <v>132</v>
      </c>
      <c r="F31" s="18">
        <v>1.0047722342733187</v>
      </c>
      <c r="G31" s="18">
        <v>0.94542174109156518</v>
      </c>
      <c r="H31" s="18">
        <v>0.97837046674255967</v>
      </c>
      <c r="I31" s="18">
        <f t="shared" si="2"/>
        <v>0.97618814736914794</v>
      </c>
      <c r="J31" s="17">
        <v>0.23825299999999999</v>
      </c>
      <c r="K31" s="18">
        <f t="shared" si="0"/>
        <v>-3.4768859889592128E-2</v>
      </c>
      <c r="L31" s="18">
        <f t="shared" si="1"/>
        <v>0.62296162216815454</v>
      </c>
    </row>
    <row r="32" spans="1:12" x14ac:dyDescent="0.25">
      <c r="A32" s="3" t="s">
        <v>154</v>
      </c>
      <c r="B32" s="33" t="s">
        <v>350</v>
      </c>
      <c r="C32" s="4" t="s">
        <v>155</v>
      </c>
      <c r="D32" s="4">
        <v>1</v>
      </c>
      <c r="E32" s="9" t="s">
        <v>156</v>
      </c>
      <c r="F32" s="18">
        <v>0.9570522205954124</v>
      </c>
      <c r="G32" s="18">
        <v>0.89790337283500465</v>
      </c>
      <c r="H32" s="18">
        <v>0.99473129610115907</v>
      </c>
      <c r="I32" s="18">
        <f t="shared" si="2"/>
        <v>0.94989562984385867</v>
      </c>
      <c r="J32" s="17">
        <v>0.15</v>
      </c>
      <c r="K32" s="18">
        <f t="shared" si="0"/>
        <v>-7.4159089421234281E-2</v>
      </c>
      <c r="L32" s="18">
        <f t="shared" si="1"/>
        <v>0.82390874094431865</v>
      </c>
    </row>
    <row r="33" spans="1:12" x14ac:dyDescent="0.25">
      <c r="A33" s="3" t="s">
        <v>178</v>
      </c>
      <c r="B33" s="33" t="s">
        <v>358</v>
      </c>
      <c r="C33" s="4" t="s">
        <v>179</v>
      </c>
      <c r="D33" s="4">
        <v>1</v>
      </c>
      <c r="E33" s="9" t="s">
        <v>180</v>
      </c>
      <c r="F33" s="18">
        <v>1.0631143300569066</v>
      </c>
      <c r="G33" s="18">
        <v>1.0929853181076672</v>
      </c>
      <c r="H33" s="18">
        <v>1.0329289428076256</v>
      </c>
      <c r="I33" s="18">
        <f t="shared" si="2"/>
        <v>1.0630095303240665</v>
      </c>
      <c r="J33" s="17">
        <v>2.2135999999999999E-2</v>
      </c>
      <c r="K33" s="18">
        <f t="shared" si="0"/>
        <v>8.8154531290122379E-2</v>
      </c>
      <c r="L33" s="18">
        <f t="shared" si="1"/>
        <v>1.6549008538671042</v>
      </c>
    </row>
    <row r="34" spans="1:12" x14ac:dyDescent="0.25">
      <c r="A34" s="3" t="s">
        <v>202</v>
      </c>
      <c r="B34" s="33" t="s">
        <v>365</v>
      </c>
      <c r="C34" s="4" t="s">
        <v>403</v>
      </c>
      <c r="D34" s="4">
        <v>1</v>
      </c>
      <c r="E34" s="9" t="s">
        <v>204</v>
      </c>
      <c r="F34" s="18">
        <v>0.10510046367851623</v>
      </c>
      <c r="G34" s="18">
        <v>1.464035646085296E-2</v>
      </c>
      <c r="H34" s="18">
        <v>2.1023125437981779E-2</v>
      </c>
      <c r="I34" s="18">
        <f t="shared" si="2"/>
        <v>4.6921315192450325E-2</v>
      </c>
      <c r="J34" s="17">
        <v>5.0000000000000004E-6</v>
      </c>
      <c r="K34" s="18">
        <f t="shared" si="0"/>
        <v>-4.41361273746897</v>
      </c>
      <c r="L34" s="18">
        <f t="shared" si="1"/>
        <v>5.3010299956639813</v>
      </c>
    </row>
    <row r="35" spans="1:12" x14ac:dyDescent="0.25">
      <c r="A35" s="3" t="s">
        <v>247</v>
      </c>
      <c r="B35" s="33" t="s">
        <v>376</v>
      </c>
      <c r="C35" s="4" t="s">
        <v>248</v>
      </c>
      <c r="D35" s="4">
        <v>1</v>
      </c>
      <c r="E35" s="9" t="s">
        <v>249</v>
      </c>
      <c r="F35" s="18">
        <v>1.0895208004212744</v>
      </c>
      <c r="G35" s="18">
        <v>1.2997169143665956</v>
      </c>
      <c r="H35" s="18">
        <v>1.0626952253458277</v>
      </c>
      <c r="I35" s="18">
        <f t="shared" si="2"/>
        <v>1.1506443133778994</v>
      </c>
      <c r="J35" s="17">
        <v>0.11477</v>
      </c>
      <c r="K35" s="18">
        <f t="shared" si="0"/>
        <v>0.20244193718033235</v>
      </c>
      <c r="L35" s="18">
        <f t="shared" si="1"/>
        <v>0.94017161835901719</v>
      </c>
    </row>
    <row r="36" spans="1:12" x14ac:dyDescent="0.25">
      <c r="A36" s="3" t="s">
        <v>271</v>
      </c>
      <c r="B36" s="33" t="s">
        <v>383</v>
      </c>
      <c r="C36" s="4" t="s">
        <v>402</v>
      </c>
      <c r="D36" s="4">
        <v>1</v>
      </c>
      <c r="E36" s="9" t="s">
        <v>273</v>
      </c>
      <c r="F36" s="18">
        <v>0.97631513338319609</v>
      </c>
      <c r="G36" s="18">
        <v>1.2070796460176991</v>
      </c>
      <c r="H36" s="18">
        <v>0.99758356826419659</v>
      </c>
      <c r="I36" s="18">
        <f t="shared" si="2"/>
        <v>1.0603261158883639</v>
      </c>
      <c r="J36" s="17">
        <v>0.458625</v>
      </c>
      <c r="K36" s="18">
        <f t="shared" si="0"/>
        <v>8.4508051029734341E-2</v>
      </c>
      <c r="L36" s="18">
        <f t="shared" si="1"/>
        <v>0.33854227523599567</v>
      </c>
    </row>
    <row r="37" spans="1:12" x14ac:dyDescent="0.25">
      <c r="A37" s="3" t="s">
        <v>19</v>
      </c>
      <c r="B37" s="33" t="s">
        <v>307</v>
      </c>
      <c r="C37" s="4" t="s">
        <v>401</v>
      </c>
      <c r="D37" s="4">
        <v>1</v>
      </c>
      <c r="E37" t="s">
        <v>21</v>
      </c>
      <c r="F37" s="18">
        <v>1.0406065711878685</v>
      </c>
      <c r="G37" s="18">
        <v>1.2344827586206897</v>
      </c>
      <c r="H37" s="18">
        <v>1.053147996729354</v>
      </c>
      <c r="I37" s="18">
        <f t="shared" si="2"/>
        <v>1.1094124421793039</v>
      </c>
      <c r="J37" s="17">
        <v>0.155724</v>
      </c>
      <c r="K37" s="18">
        <f t="shared" si="0"/>
        <v>0.14979581064596045</v>
      </c>
      <c r="L37" s="18">
        <f t="shared" si="1"/>
        <v>0.8076444493180136</v>
      </c>
    </row>
    <row r="38" spans="1:12" x14ac:dyDescent="0.25">
      <c r="A38" s="3" t="s">
        <v>43</v>
      </c>
      <c r="B38" s="33" t="s">
        <v>315</v>
      </c>
      <c r="C38" s="4" t="s">
        <v>44</v>
      </c>
      <c r="D38" s="4">
        <v>1</v>
      </c>
      <c r="E38" t="s">
        <v>45</v>
      </c>
      <c r="F38" s="18">
        <v>1.067345171069727</v>
      </c>
      <c r="G38" s="18">
        <v>1.0415902140672784</v>
      </c>
      <c r="H38" s="18">
        <v>0.93438202247191005</v>
      </c>
      <c r="I38" s="18">
        <f t="shared" si="2"/>
        <v>1.0144391358696385</v>
      </c>
      <c r="J38" s="17">
        <v>0.74076699999999995</v>
      </c>
      <c r="K38" s="18">
        <f t="shared" si="0"/>
        <v>2.0682309142730379E-2</v>
      </c>
      <c r="L38" s="18">
        <f t="shared" si="1"/>
        <v>0.13031837302850569</v>
      </c>
    </row>
    <row r="39" spans="1:12" x14ac:dyDescent="0.25">
      <c r="A39" s="8" t="s">
        <v>61</v>
      </c>
      <c r="B39" s="33" t="s">
        <v>321</v>
      </c>
      <c r="C39" s="4" t="s">
        <v>62</v>
      </c>
      <c r="D39" s="4">
        <v>1</v>
      </c>
      <c r="E39" s="9" t="s">
        <v>63</v>
      </c>
      <c r="F39" s="18">
        <v>0.95156752411575574</v>
      </c>
      <c r="G39" s="18">
        <v>1.1551263001485883</v>
      </c>
      <c r="H39" s="18">
        <v>0.99467950342031919</v>
      </c>
      <c r="I39" s="18">
        <f t="shared" si="2"/>
        <v>1.033791109228221</v>
      </c>
      <c r="J39" s="17">
        <v>0.61413600000000002</v>
      </c>
      <c r="K39" s="18">
        <f t="shared" si="0"/>
        <v>4.7944700037871095E-2</v>
      </c>
      <c r="L39" s="18">
        <f t="shared" si="1"/>
        <v>0.21173544399041336</v>
      </c>
    </row>
    <row r="40" spans="1:12" x14ac:dyDescent="0.25">
      <c r="A40" s="3" t="s">
        <v>85</v>
      </c>
      <c r="B40" s="33" t="s">
        <v>329</v>
      </c>
      <c r="C40" s="4" t="s">
        <v>86</v>
      </c>
      <c r="D40" s="4">
        <v>1</v>
      </c>
      <c r="E40" s="9" t="s">
        <v>87</v>
      </c>
      <c r="F40" s="18">
        <v>1.076751721344674</v>
      </c>
      <c r="G40" s="18">
        <v>1.0658031088082902</v>
      </c>
      <c r="H40" s="18">
        <v>1.0136495478587271</v>
      </c>
      <c r="I40" s="18">
        <f t="shared" si="2"/>
        <v>1.0520681260038971</v>
      </c>
      <c r="J40" s="17">
        <v>5.5751000000000002E-2</v>
      </c>
      <c r="K40" s="18">
        <f t="shared" si="0"/>
        <v>7.3228128456941821E-2</v>
      </c>
      <c r="L40" s="18">
        <f t="shared" si="1"/>
        <v>1.2537473383141167</v>
      </c>
    </row>
    <row r="41" spans="1:12" x14ac:dyDescent="0.25">
      <c r="A41" s="3" t="s">
        <v>109</v>
      </c>
      <c r="B41" s="33" t="s">
        <v>336</v>
      </c>
      <c r="C41" s="4" t="s">
        <v>110</v>
      </c>
      <c r="D41" s="4">
        <v>1</v>
      </c>
      <c r="E41" s="9" t="s">
        <v>111</v>
      </c>
      <c r="F41" s="18">
        <v>1.1592356687898089</v>
      </c>
      <c r="G41" s="18">
        <v>1.515016685205784</v>
      </c>
      <c r="H41" s="18">
        <v>0.98091168091168091</v>
      </c>
      <c r="I41" s="18">
        <f t="shared" si="2"/>
        <v>1.2183880116357579</v>
      </c>
      <c r="J41" s="17">
        <v>0.236626</v>
      </c>
      <c r="K41" s="18">
        <f t="shared" si="0"/>
        <v>0.28497365156790677</v>
      </c>
      <c r="L41" s="18">
        <f t="shared" si="1"/>
        <v>0.62593753766178972</v>
      </c>
    </row>
    <row r="42" spans="1:12" x14ac:dyDescent="0.25">
      <c r="A42" s="3" t="s">
        <v>133</v>
      </c>
      <c r="B42" s="33" t="s">
        <v>344</v>
      </c>
      <c r="C42" s="4" t="s">
        <v>134</v>
      </c>
      <c r="D42" s="4">
        <v>1</v>
      </c>
      <c r="E42" s="9" t="s">
        <v>135</v>
      </c>
      <c r="F42" s="18">
        <v>0.97612991586773623</v>
      </c>
      <c r="G42" s="18">
        <v>1.109112426035503</v>
      </c>
      <c r="H42" s="18">
        <v>0.87220911236159004</v>
      </c>
      <c r="I42" s="18">
        <f t="shared" si="2"/>
        <v>0.98581715142160975</v>
      </c>
      <c r="J42" s="17">
        <v>0.84603200000000001</v>
      </c>
      <c r="K42" s="18">
        <f t="shared" si="0"/>
        <v>-2.0608013395720621E-2</v>
      </c>
      <c r="L42" s="18">
        <f t="shared" si="1"/>
        <v>7.2613210057203295E-2</v>
      </c>
    </row>
    <row r="43" spans="1:12" x14ac:dyDescent="0.25">
      <c r="A43" s="3" t="s">
        <v>157</v>
      </c>
      <c r="B43" s="33" t="s">
        <v>351</v>
      </c>
      <c r="C43" s="4" t="s">
        <v>158</v>
      </c>
      <c r="D43" s="4">
        <v>1</v>
      </c>
      <c r="E43" s="9" t="s">
        <v>159</v>
      </c>
      <c r="F43" s="18">
        <v>0.83838383838383834</v>
      </c>
      <c r="G43" s="18">
        <v>1.1937225784677692</v>
      </c>
      <c r="H43" s="18">
        <v>1.131578947368421</v>
      </c>
      <c r="I43" s="18">
        <f t="shared" si="2"/>
        <v>1.0545617880733429</v>
      </c>
      <c r="J43" s="17">
        <v>0.64458499999999996</v>
      </c>
      <c r="K43" s="18">
        <f t="shared" si="0"/>
        <v>7.6643626886460967E-2</v>
      </c>
      <c r="L43" s="18">
        <f t="shared" si="1"/>
        <v>0.19071980508031752</v>
      </c>
    </row>
    <row r="44" spans="1:12" x14ac:dyDescent="0.25">
      <c r="A44" s="3" t="s">
        <v>181</v>
      </c>
      <c r="B44" s="33" t="s">
        <v>398</v>
      </c>
      <c r="C44" s="4" t="s">
        <v>182</v>
      </c>
      <c r="D44" s="4">
        <v>1</v>
      </c>
      <c r="E44" s="9" t="s">
        <v>183</v>
      </c>
      <c r="F44" s="18">
        <v>0.15875682486350273</v>
      </c>
      <c r="G44" s="18">
        <v>0.20522875816993463</v>
      </c>
      <c r="H44" s="18">
        <v>0.13094367227505488</v>
      </c>
      <c r="I44" s="18">
        <f t="shared" si="2"/>
        <v>0.16497641843616409</v>
      </c>
      <c r="J44" s="17">
        <v>3.0000000000000001E-6</v>
      </c>
      <c r="K44" s="18">
        <f t="shared" si="0"/>
        <v>-2.5996682730620342</v>
      </c>
      <c r="L44" s="18">
        <f t="shared" si="1"/>
        <v>5.5228787452803374</v>
      </c>
    </row>
    <row r="45" spans="1:12" x14ac:dyDescent="0.25">
      <c r="A45" s="3" t="s">
        <v>205</v>
      </c>
      <c r="B45" s="33" t="s">
        <v>399</v>
      </c>
      <c r="C45" s="4" t="s">
        <v>400</v>
      </c>
      <c r="D45" s="4">
        <v>1</v>
      </c>
      <c r="E45" s="9" t="s">
        <v>207</v>
      </c>
      <c r="F45" s="18">
        <v>0.92579049257904922</v>
      </c>
      <c r="G45" s="18">
        <v>1.0707486493439671</v>
      </c>
      <c r="H45" s="18">
        <v>0.9903930131004367</v>
      </c>
      <c r="I45" s="18">
        <f t="shared" si="2"/>
        <v>0.99564405167448433</v>
      </c>
      <c r="J45" s="17">
        <v>0.92203400000000002</v>
      </c>
      <c r="K45" s="18">
        <f t="shared" si="0"/>
        <v>-6.2980319786531368E-3</v>
      </c>
      <c r="L45" s="18">
        <f t="shared" si="1"/>
        <v>3.5253064043840231E-2</v>
      </c>
    </row>
    <row r="46" spans="1:12" x14ac:dyDescent="0.25">
      <c r="A46" s="3" t="s">
        <v>226</v>
      </c>
      <c r="B46" s="33" t="s">
        <v>371</v>
      </c>
      <c r="C46" s="4" t="s">
        <v>227</v>
      </c>
      <c r="D46" s="4">
        <v>1</v>
      </c>
      <c r="E46" s="9" t="s">
        <v>228</v>
      </c>
      <c r="F46" s="18">
        <v>0.88476562500000011</v>
      </c>
      <c r="G46" s="18">
        <v>1.0764679107874373</v>
      </c>
      <c r="H46" s="18">
        <v>0.94197009102730822</v>
      </c>
      <c r="I46" s="18">
        <f t="shared" si="2"/>
        <v>0.96773454227158195</v>
      </c>
      <c r="J46" s="17">
        <v>0.60083399999999998</v>
      </c>
      <c r="K46" s="18">
        <f t="shared" si="0"/>
        <v>-4.7316736509520285E-2</v>
      </c>
      <c r="L46" s="18">
        <f t="shared" si="1"/>
        <v>0.22124549944831678</v>
      </c>
    </row>
    <row r="47" spans="1:12" x14ac:dyDescent="0.25">
      <c r="A47" s="3" t="s">
        <v>250</v>
      </c>
      <c r="B47" s="33" t="s">
        <v>377</v>
      </c>
      <c r="C47" s="4" t="s">
        <v>251</v>
      </c>
      <c r="D47" s="4">
        <v>1</v>
      </c>
      <c r="E47" s="9" t="s">
        <v>252</v>
      </c>
      <c r="F47" s="18">
        <v>1.0286137148495313</v>
      </c>
      <c r="G47" s="18">
        <v>1.0862637362637362</v>
      </c>
      <c r="H47" s="18">
        <v>0.98885350318471332</v>
      </c>
      <c r="I47" s="18">
        <f t="shared" si="2"/>
        <v>1.0345769847659936</v>
      </c>
      <c r="J47" s="17">
        <v>0.288242</v>
      </c>
      <c r="K47" s="18">
        <f t="shared" si="0"/>
        <v>4.9041002769430866E-2</v>
      </c>
      <c r="L47" s="18">
        <f t="shared" si="1"/>
        <v>0.54024273747322582</v>
      </c>
    </row>
    <row r="48" spans="1:12" x14ac:dyDescent="0.25">
      <c r="A48" s="3" t="s">
        <v>274</v>
      </c>
      <c r="B48" s="33" t="s">
        <v>384</v>
      </c>
      <c r="C48" s="4" t="s">
        <v>275</v>
      </c>
      <c r="D48" s="4">
        <v>1</v>
      </c>
      <c r="E48" s="9" t="s">
        <v>276</v>
      </c>
      <c r="F48" s="18">
        <v>1.0464566929133856</v>
      </c>
      <c r="G48" s="18">
        <v>1.0232497387669801</v>
      </c>
      <c r="H48" s="18">
        <v>1.0668011091504914</v>
      </c>
      <c r="I48" s="18">
        <f t="shared" si="2"/>
        <v>1.0455025136102858</v>
      </c>
      <c r="J48" s="17">
        <v>2.2512000000000001E-2</v>
      </c>
      <c r="K48" s="18">
        <f t="shared" si="0"/>
        <v>6.4196530477214617E-2</v>
      </c>
      <c r="L48" s="18">
        <f t="shared" si="1"/>
        <v>1.6475859199093292</v>
      </c>
    </row>
    <row r="49" spans="1:12" x14ac:dyDescent="0.25">
      <c r="A49" s="3" t="s">
        <v>22</v>
      </c>
      <c r="B49" s="33" t="s">
        <v>308</v>
      </c>
      <c r="C49" s="4" t="s">
        <v>23</v>
      </c>
      <c r="D49" s="4">
        <v>1</v>
      </c>
      <c r="E49" t="s">
        <v>24</v>
      </c>
      <c r="F49" s="18">
        <v>1.0836669335468374</v>
      </c>
      <c r="G49" s="18">
        <v>1.3363161819537659</v>
      </c>
      <c r="H49" s="18">
        <v>1.1285587188612101</v>
      </c>
      <c r="I49" s="18">
        <f t="shared" si="2"/>
        <v>1.1828472781206043</v>
      </c>
      <c r="J49" s="17">
        <v>7.8484999999999999E-2</v>
      </c>
      <c r="K49" s="18">
        <f t="shared" si="0"/>
        <v>0.242263813896368</v>
      </c>
      <c r="L49" s="18">
        <f t="shared" si="1"/>
        <v>1.1052133373911091</v>
      </c>
    </row>
    <row r="50" spans="1:12" x14ac:dyDescent="0.25">
      <c r="A50" s="3" t="s">
        <v>46</v>
      </c>
      <c r="B50" s="33" t="s">
        <v>316</v>
      </c>
      <c r="C50" s="4" t="s">
        <v>47</v>
      </c>
      <c r="D50" s="4">
        <v>1</v>
      </c>
      <c r="E50" t="s">
        <v>48</v>
      </c>
      <c r="F50" s="18">
        <v>1.2970004224757075</v>
      </c>
      <c r="G50" s="18">
        <v>1.9334500875656742</v>
      </c>
      <c r="H50" s="18">
        <v>1.1452532707145253</v>
      </c>
      <c r="I50" s="18">
        <f t="shared" si="2"/>
        <v>1.4585679269186358</v>
      </c>
      <c r="J50" s="17">
        <v>0.13034100000000001</v>
      </c>
      <c r="K50" s="18">
        <f t="shared" si="0"/>
        <v>0.54455257550362335</v>
      </c>
      <c r="L50" s="18">
        <f t="shared" si="1"/>
        <v>0.88491895134091103</v>
      </c>
    </row>
    <row r="51" spans="1:12" x14ac:dyDescent="0.25">
      <c r="A51" s="8" t="s">
        <v>64</v>
      </c>
      <c r="B51" s="33" t="s">
        <v>322</v>
      </c>
      <c r="C51" s="4" t="s">
        <v>65</v>
      </c>
      <c r="D51" s="4">
        <v>1</v>
      </c>
      <c r="E51" s="9" t="s">
        <v>66</v>
      </c>
      <c r="F51" s="18">
        <v>0.91889434442625928</v>
      </c>
      <c r="G51" s="18">
        <v>0.92473118279569899</v>
      </c>
      <c r="H51" s="18">
        <v>0.92160611854684527</v>
      </c>
      <c r="I51" s="18">
        <f t="shared" si="2"/>
        <v>0.92174388192293455</v>
      </c>
      <c r="J51" s="17">
        <v>9.9999999999999995E-7</v>
      </c>
      <c r="K51" s="18">
        <f t="shared" si="0"/>
        <v>-0.11756215942803061</v>
      </c>
      <c r="L51" s="18">
        <f t="shared" si="1"/>
        <v>5.9999999999999991</v>
      </c>
    </row>
    <row r="52" spans="1:12" x14ac:dyDescent="0.25">
      <c r="A52" s="4" t="s">
        <v>88</v>
      </c>
      <c r="B52" s="33" t="s">
        <v>330</v>
      </c>
      <c r="C52" s="4" t="s">
        <v>409</v>
      </c>
      <c r="D52" s="4">
        <v>1</v>
      </c>
      <c r="E52" s="9" t="s">
        <v>90</v>
      </c>
      <c r="F52" s="18">
        <v>1.1365561923747818</v>
      </c>
      <c r="G52" s="18">
        <v>1.160260809883322</v>
      </c>
      <c r="H52" s="18">
        <v>1.1041305960920109</v>
      </c>
      <c r="I52" s="18">
        <f t="shared" si="2"/>
        <v>1.1336491994500382</v>
      </c>
      <c r="J52" s="17">
        <v>1.2019999999999999E-3</v>
      </c>
      <c r="K52" s="18">
        <f t="shared" si="0"/>
        <v>0.18097427651459022</v>
      </c>
      <c r="L52" s="18">
        <f t="shared" si="1"/>
        <v>2.9200955323332791</v>
      </c>
    </row>
    <row r="53" spans="1:12" x14ac:dyDescent="0.25">
      <c r="A53" s="3" t="s">
        <v>112</v>
      </c>
      <c r="B53" s="33" t="s">
        <v>337</v>
      </c>
      <c r="C53" s="4" t="s">
        <v>113</v>
      </c>
      <c r="D53" s="4">
        <v>1</v>
      </c>
      <c r="E53" s="9" t="s">
        <v>114</v>
      </c>
      <c r="F53" s="18">
        <v>1.7013487475915221</v>
      </c>
      <c r="G53" s="18">
        <v>1.9477611940298505</v>
      </c>
      <c r="H53" s="18">
        <v>1.4678979771328058</v>
      </c>
      <c r="I53" s="18">
        <f t="shared" si="2"/>
        <v>1.7056693062513928</v>
      </c>
      <c r="J53" s="17">
        <v>7.0159999999999997E-3</v>
      </c>
      <c r="K53" s="18">
        <f t="shared" si="0"/>
        <v>0.77033796525109832</v>
      </c>
      <c r="L53" s="18">
        <f t="shared" si="1"/>
        <v>2.1539104196420156</v>
      </c>
    </row>
    <row r="54" spans="1:12" x14ac:dyDescent="0.25">
      <c r="A54" s="3" t="s">
        <v>136</v>
      </c>
      <c r="B54" s="33" t="s">
        <v>345</v>
      </c>
      <c r="C54" s="4" t="s">
        <v>408</v>
      </c>
      <c r="D54" s="4">
        <v>1</v>
      </c>
      <c r="E54" s="9" t="s">
        <v>138</v>
      </c>
      <c r="F54" s="18">
        <v>1.0561755952380953</v>
      </c>
      <c r="G54" s="18">
        <v>1.164492197492965</v>
      </c>
      <c r="H54" s="18">
        <v>1.0598534201954399</v>
      </c>
      <c r="I54" s="18">
        <f t="shared" si="2"/>
        <v>1.0935070709754999</v>
      </c>
      <c r="J54" s="17">
        <v>5.7895000000000002E-2</v>
      </c>
      <c r="K54" s="18">
        <f t="shared" si="0"/>
        <v>0.1289625493556501</v>
      </c>
      <c r="L54" s="18">
        <f t="shared" si="1"/>
        <v>1.2373589417332636</v>
      </c>
    </row>
    <row r="55" spans="1:12" x14ac:dyDescent="0.25">
      <c r="A55" s="3" t="s">
        <v>160</v>
      </c>
      <c r="B55" s="33" t="s">
        <v>352</v>
      </c>
      <c r="C55" s="4" t="s">
        <v>161</v>
      </c>
      <c r="D55" s="4">
        <v>1</v>
      </c>
      <c r="E55" s="9" t="s">
        <v>162</v>
      </c>
      <c r="F55" s="18">
        <v>1.0413013832067017</v>
      </c>
      <c r="G55" s="18">
        <v>1.0599065677383896</v>
      </c>
      <c r="H55" s="18">
        <v>1.0244668911335579</v>
      </c>
      <c r="I55" s="18">
        <f t="shared" si="2"/>
        <v>1.0418916140262164</v>
      </c>
      <c r="J55" s="17">
        <v>1.4872E-2</v>
      </c>
      <c r="K55" s="18">
        <f t="shared" si="0"/>
        <v>5.9205204641446879E-2</v>
      </c>
      <c r="L55" s="18">
        <f t="shared" si="1"/>
        <v>1.8276306232361577</v>
      </c>
    </row>
    <row r="56" spans="1:12" x14ac:dyDescent="0.25">
      <c r="A56" s="3" t="s">
        <v>184</v>
      </c>
      <c r="B56" s="33" t="s">
        <v>359</v>
      </c>
      <c r="C56" s="4" t="s">
        <v>185</v>
      </c>
      <c r="D56" s="4">
        <v>1</v>
      </c>
      <c r="E56" s="9" t="s">
        <v>186</v>
      </c>
      <c r="F56" s="18">
        <v>8.4855233853006681E-2</v>
      </c>
      <c r="G56" s="18">
        <v>0.13882290841910794</v>
      </c>
      <c r="H56" s="18">
        <v>5.321958155596182E-2</v>
      </c>
      <c r="I56" s="18">
        <f t="shared" si="2"/>
        <v>9.229924127602547E-2</v>
      </c>
      <c r="J56" s="17">
        <v>3.0000000000000001E-6</v>
      </c>
      <c r="K56" s="18">
        <f t="shared" si="0"/>
        <v>-3.4375374011866051</v>
      </c>
      <c r="L56" s="18">
        <f t="shared" si="1"/>
        <v>5.5228787452803374</v>
      </c>
    </row>
    <row r="57" spans="1:12" x14ac:dyDescent="0.25">
      <c r="A57" s="3" t="s">
        <v>208</v>
      </c>
      <c r="B57" s="33" t="s">
        <v>366</v>
      </c>
      <c r="C57" s="4" t="s">
        <v>209</v>
      </c>
      <c r="D57" s="4">
        <v>1</v>
      </c>
      <c r="E57" s="9" t="s">
        <v>210</v>
      </c>
      <c r="F57" s="18">
        <v>0.95492662473794554</v>
      </c>
      <c r="G57" s="18">
        <v>1.0337252475247523</v>
      </c>
      <c r="H57" s="18">
        <v>0.98343886994641994</v>
      </c>
      <c r="I57" s="18">
        <f t="shared" si="2"/>
        <v>0.99069691406970595</v>
      </c>
      <c r="J57" s="17">
        <v>0.70609</v>
      </c>
      <c r="K57" s="18">
        <f t="shared" si="0"/>
        <v>-1.3484336615647338E-2</v>
      </c>
      <c r="L57" s="18">
        <f t="shared" si="1"/>
        <v>0.15113993915749704</v>
      </c>
    </row>
    <row r="58" spans="1:12" x14ac:dyDescent="0.25">
      <c r="A58" s="3" t="s">
        <v>229</v>
      </c>
      <c r="B58" s="33" t="s">
        <v>410</v>
      </c>
      <c r="C58" s="4" t="s">
        <v>230</v>
      </c>
      <c r="D58" s="4">
        <v>1</v>
      </c>
      <c r="E58" s="9" t="s">
        <v>231</v>
      </c>
      <c r="F58" s="18">
        <v>0.95140845070422531</v>
      </c>
      <c r="G58" s="18">
        <v>0.9479326186830016</v>
      </c>
      <c r="H58" s="18">
        <v>0.98816298656954238</v>
      </c>
      <c r="I58" s="18">
        <f t="shared" si="2"/>
        <v>0.96250135198558973</v>
      </c>
      <c r="J58" s="17">
        <v>4.3707999999999997E-2</v>
      </c>
      <c r="K58" s="18">
        <f t="shared" si="0"/>
        <v>-5.51395276973589E-2</v>
      </c>
      <c r="L58" s="18">
        <f t="shared" si="1"/>
        <v>1.359439065595363</v>
      </c>
    </row>
    <row r="59" spans="1:12" x14ac:dyDescent="0.25">
      <c r="A59" s="3" t="s">
        <v>253</v>
      </c>
      <c r="B59" s="33" t="s">
        <v>378</v>
      </c>
      <c r="C59" s="4" t="s">
        <v>254</v>
      </c>
      <c r="D59" s="4">
        <v>1</v>
      </c>
      <c r="E59" s="9" t="s">
        <v>255</v>
      </c>
      <c r="F59" s="18">
        <v>1.0515557574381103</v>
      </c>
      <c r="G59" s="18">
        <v>1.1754207037225906</v>
      </c>
      <c r="H59" s="18">
        <v>1.0485378953650288</v>
      </c>
      <c r="I59" s="18">
        <f t="shared" si="2"/>
        <v>1.09183811884191</v>
      </c>
      <c r="J59" s="17">
        <v>9.2927999999999997E-2</v>
      </c>
      <c r="K59" s="18">
        <f t="shared" si="0"/>
        <v>0.12675897122443566</v>
      </c>
      <c r="L59" s="18">
        <f t="shared" si="1"/>
        <v>1.0318534096520378</v>
      </c>
    </row>
    <row r="60" spans="1:12" x14ac:dyDescent="0.25">
      <c r="A60" s="3" t="s">
        <v>277</v>
      </c>
      <c r="B60" s="33" t="s">
        <v>385</v>
      </c>
      <c r="C60" s="4" t="s">
        <v>278</v>
      </c>
      <c r="D60" s="4">
        <v>1</v>
      </c>
      <c r="E60" s="9" t="s">
        <v>279</v>
      </c>
      <c r="F60" s="18">
        <v>1.1325828642901814</v>
      </c>
      <c r="G60" s="18">
        <v>1.2127139364303179</v>
      </c>
      <c r="H60" s="18">
        <v>1.0280964645282133</v>
      </c>
      <c r="I60" s="18">
        <f t="shared" si="2"/>
        <v>1.1244644217495707</v>
      </c>
      <c r="J60" s="17">
        <v>8.0349000000000004E-2</v>
      </c>
      <c r="K60" s="18">
        <f t="shared" si="0"/>
        <v>0.1692380147151325</v>
      </c>
      <c r="L60" s="18">
        <f t="shared" si="1"/>
        <v>1.0950195239682712</v>
      </c>
    </row>
    <row r="61" spans="1:12" x14ac:dyDescent="0.25">
      <c r="A61" s="3" t="s">
        <v>25</v>
      </c>
      <c r="B61" s="33" t="s">
        <v>309</v>
      </c>
      <c r="C61" s="4" t="s">
        <v>26</v>
      </c>
      <c r="D61" s="4">
        <v>1</v>
      </c>
      <c r="E61" t="s">
        <v>27</v>
      </c>
      <c r="F61" s="18">
        <v>1.0881104033970277</v>
      </c>
      <c r="G61" s="18">
        <v>1.5467289719626167</v>
      </c>
      <c r="H61" s="18">
        <v>1.2381422924901186</v>
      </c>
      <c r="I61" s="18">
        <f t="shared" si="2"/>
        <v>1.2909938892832542</v>
      </c>
      <c r="J61" s="17">
        <v>9.7398999999999999E-2</v>
      </c>
      <c r="K61" s="18">
        <f t="shared" si="0"/>
        <v>0.368482171890952</v>
      </c>
      <c r="L61" s="18">
        <f t="shared" si="1"/>
        <v>1.0114455020198583</v>
      </c>
    </row>
    <row r="62" spans="1:12" x14ac:dyDescent="0.25">
      <c r="A62" s="3" t="s">
        <v>49</v>
      </c>
      <c r="B62" s="33" t="s">
        <v>317</v>
      </c>
      <c r="C62" s="4" t="s">
        <v>50</v>
      </c>
      <c r="D62" s="4">
        <v>1</v>
      </c>
      <c r="E62" t="s">
        <v>51</v>
      </c>
      <c r="F62" s="18">
        <v>0.36203389830508476</v>
      </c>
      <c r="G62" s="18">
        <v>0.22849162011173185</v>
      </c>
      <c r="H62" s="18">
        <v>0.72335329341317367</v>
      </c>
      <c r="I62" s="18">
        <f t="shared" si="2"/>
        <v>0.43795960394333006</v>
      </c>
      <c r="J62" s="17">
        <v>1.9064000000000001E-2</v>
      </c>
      <c r="K62" s="18">
        <f t="shared" si="0"/>
        <v>-1.1911302887099864</v>
      </c>
      <c r="L62" s="18">
        <f t="shared" si="1"/>
        <v>1.7197859706616001</v>
      </c>
    </row>
    <row r="63" spans="1:12" x14ac:dyDescent="0.25">
      <c r="A63" s="8" t="s">
        <v>67</v>
      </c>
      <c r="B63" s="33" t="s">
        <v>323</v>
      </c>
      <c r="C63" s="4" t="s">
        <v>68</v>
      </c>
      <c r="D63" s="4">
        <v>1</v>
      </c>
      <c r="E63" s="9" t="s">
        <v>69</v>
      </c>
      <c r="F63" s="18">
        <v>0.99665970772442591</v>
      </c>
      <c r="G63" s="18">
        <v>1.0793234179060951</v>
      </c>
      <c r="H63" s="18">
        <v>1</v>
      </c>
      <c r="I63" s="18">
        <f t="shared" si="2"/>
        <v>1.0253277085435071</v>
      </c>
      <c r="J63" s="17">
        <v>0.401229</v>
      </c>
      <c r="K63" s="18">
        <f t="shared" si="0"/>
        <v>3.6085088197588405E-2</v>
      </c>
      <c r="L63" s="18">
        <f t="shared" si="1"/>
        <v>0.39660768461270962</v>
      </c>
    </row>
    <row r="64" spans="1:12" x14ac:dyDescent="0.25">
      <c r="A64" s="3" t="s">
        <v>91</v>
      </c>
      <c r="B64" s="33" t="s">
        <v>331</v>
      </c>
      <c r="C64" s="4" t="s">
        <v>92</v>
      </c>
      <c r="D64" s="4">
        <v>1</v>
      </c>
      <c r="E64" s="9" t="s">
        <v>93</v>
      </c>
      <c r="F64" s="18">
        <v>1.1132840448366326</v>
      </c>
      <c r="G64" s="18">
        <v>1.1284285253307518</v>
      </c>
      <c r="H64" s="18">
        <v>1.0938594443147327</v>
      </c>
      <c r="I64" s="18">
        <f t="shared" si="2"/>
        <v>1.1118573381607055</v>
      </c>
      <c r="J64" s="17">
        <v>3.6099999999999999E-4</v>
      </c>
      <c r="K64" s="18">
        <f t="shared" si="0"/>
        <v>0.1529716884825717</v>
      </c>
      <c r="L64" s="18">
        <f t="shared" si="1"/>
        <v>3.4424927980943418</v>
      </c>
    </row>
    <row r="65" spans="1:12" x14ac:dyDescent="0.25">
      <c r="A65" s="4" t="s">
        <v>115</v>
      </c>
      <c r="B65" s="33" t="s">
        <v>338</v>
      </c>
      <c r="C65" s="4" t="s">
        <v>116</v>
      </c>
      <c r="D65" s="4">
        <v>1</v>
      </c>
      <c r="E65" s="9" t="s">
        <v>117</v>
      </c>
      <c r="F65" s="18">
        <v>1.0280330882352942</v>
      </c>
      <c r="G65" s="18">
        <v>1.2709950599858857</v>
      </c>
      <c r="H65" s="18">
        <v>0.89912506433350481</v>
      </c>
      <c r="I65" s="18">
        <f t="shared" si="2"/>
        <v>1.0660510708515616</v>
      </c>
      <c r="J65" s="17">
        <v>0.577434</v>
      </c>
      <c r="K65" s="18">
        <f t="shared" ref="K65:K98" si="3">LOG(I65,2)</f>
        <v>9.2276554325403687E-2</v>
      </c>
      <c r="L65" s="18">
        <f t="shared" ref="L65:L98" si="4">-LOG(J65,10)</f>
        <v>0.23849764792731767</v>
      </c>
    </row>
    <row r="66" spans="1:12" x14ac:dyDescent="0.25">
      <c r="A66" s="4" t="s">
        <v>139</v>
      </c>
      <c r="B66" s="33" t="s">
        <v>346</v>
      </c>
      <c r="C66" s="4" t="s">
        <v>140</v>
      </c>
      <c r="D66" s="4">
        <v>1</v>
      </c>
      <c r="E66" s="9" t="s">
        <v>141</v>
      </c>
      <c r="F66" s="18">
        <v>0.87734915924826917</v>
      </c>
      <c r="G66" s="18">
        <v>0.75341745531019977</v>
      </c>
      <c r="H66" s="18">
        <v>0.80851505711318794</v>
      </c>
      <c r="I66" s="18">
        <f t="shared" ref="I66:I98" si="5">AVERAGE(F66:H66)</f>
        <v>0.81309389055721892</v>
      </c>
      <c r="J66" s="17">
        <v>6.4460000000000003E-3</v>
      </c>
      <c r="K66" s="18">
        <f t="shared" si="3"/>
        <v>-0.29850614034813183</v>
      </c>
      <c r="L66" s="18">
        <f t="shared" si="4"/>
        <v>2.1907096988236838</v>
      </c>
    </row>
    <row r="67" spans="1:12" x14ac:dyDescent="0.25">
      <c r="A67" s="3" t="s">
        <v>163</v>
      </c>
      <c r="B67" s="33" t="s">
        <v>353</v>
      </c>
      <c r="C67" s="4" t="s">
        <v>411</v>
      </c>
      <c r="D67" s="4">
        <v>1</v>
      </c>
      <c r="E67" s="9" t="s">
        <v>165</v>
      </c>
      <c r="F67" s="18">
        <v>0.99384236453201968</v>
      </c>
      <c r="G67" s="18">
        <v>0.98232558139534887</v>
      </c>
      <c r="H67" s="18">
        <v>0.99497802887633391</v>
      </c>
      <c r="I67" s="18">
        <f t="shared" si="5"/>
        <v>0.99038199160123419</v>
      </c>
      <c r="J67" s="17">
        <v>7.6017000000000001E-2</v>
      </c>
      <c r="K67" s="18">
        <f t="shared" si="3"/>
        <v>-1.3943013032881575E-2</v>
      </c>
      <c r="L67" s="18">
        <f t="shared" si="4"/>
        <v>1.1190892737641491</v>
      </c>
    </row>
    <row r="68" spans="1:12" x14ac:dyDescent="0.25">
      <c r="A68" s="3" t="s">
        <v>187</v>
      </c>
      <c r="B68" s="33" t="s">
        <v>360</v>
      </c>
      <c r="C68" s="4" t="s">
        <v>188</v>
      </c>
      <c r="D68" s="4">
        <v>1</v>
      </c>
      <c r="E68" s="9" t="s">
        <v>189</v>
      </c>
      <c r="F68" s="18">
        <v>0.89068000741152498</v>
      </c>
      <c r="G68" s="18">
        <v>1.1704820899542148</v>
      </c>
      <c r="H68" s="18">
        <v>1.0150812064965198</v>
      </c>
      <c r="I68" s="18">
        <f t="shared" si="5"/>
        <v>1.0254144346207532</v>
      </c>
      <c r="J68" s="17">
        <v>0.76904700000000004</v>
      </c>
      <c r="K68" s="18">
        <f t="shared" si="3"/>
        <v>3.6207111614379645E-2</v>
      </c>
      <c r="L68" s="18">
        <f t="shared" si="4"/>
        <v>0.1140471176538277</v>
      </c>
    </row>
    <row r="69" spans="1:12" x14ac:dyDescent="0.25">
      <c r="A69" s="3" t="s">
        <v>211</v>
      </c>
      <c r="B69" s="33" t="s">
        <v>367</v>
      </c>
      <c r="C69" s="4" t="s">
        <v>212</v>
      </c>
      <c r="D69" s="4">
        <v>1</v>
      </c>
      <c r="E69" s="9" t="s">
        <v>213</v>
      </c>
      <c r="F69" s="18">
        <v>0.85585970915312248</v>
      </c>
      <c r="G69" s="18">
        <v>0.98703319502074693</v>
      </c>
      <c r="H69" s="18">
        <v>0.23551542513167795</v>
      </c>
      <c r="I69" s="18">
        <f t="shared" si="5"/>
        <v>0.6928027764351824</v>
      </c>
      <c r="J69" s="17">
        <v>0.25563900000000001</v>
      </c>
      <c r="K69" s="18">
        <f t="shared" si="3"/>
        <v>-0.52948338315233945</v>
      </c>
      <c r="L69" s="18">
        <f t="shared" si="4"/>
        <v>0.59237288997863491</v>
      </c>
    </row>
    <row r="70" spans="1:12" x14ac:dyDescent="0.25">
      <c r="A70" s="3" t="s">
        <v>232</v>
      </c>
      <c r="B70" s="33" t="s">
        <v>372</v>
      </c>
      <c r="C70" s="4" t="s">
        <v>233</v>
      </c>
      <c r="D70" s="4">
        <v>1</v>
      </c>
      <c r="E70" s="9" t="s">
        <v>234</v>
      </c>
      <c r="F70" s="18">
        <v>1.0668819188191883</v>
      </c>
      <c r="G70" s="18">
        <v>1.0353689567430027</v>
      </c>
      <c r="H70" s="18">
        <v>1.1442484864438009</v>
      </c>
      <c r="I70" s="18">
        <f t="shared" si="5"/>
        <v>1.0821664540019973</v>
      </c>
      <c r="J70" s="17">
        <v>6.3837000000000005E-2</v>
      </c>
      <c r="K70" s="18">
        <f t="shared" si="3"/>
        <v>0.11392242512910777</v>
      </c>
      <c r="L70" s="18">
        <f t="shared" si="4"/>
        <v>1.1949275307121441</v>
      </c>
    </row>
    <row r="71" spans="1:12" x14ac:dyDescent="0.25">
      <c r="A71" s="3" t="s">
        <v>256</v>
      </c>
      <c r="B71" s="33" t="s">
        <v>379</v>
      </c>
      <c r="C71" s="4" t="s">
        <v>257</v>
      </c>
      <c r="D71" s="4">
        <v>1</v>
      </c>
      <c r="E71" s="9" t="s">
        <v>258</v>
      </c>
      <c r="F71" s="18">
        <v>1.0389399675500273</v>
      </c>
      <c r="G71" s="18">
        <v>1.2980089916506101</v>
      </c>
      <c r="H71" s="18">
        <v>1.0842245989304811</v>
      </c>
      <c r="I71" s="18">
        <f t="shared" si="5"/>
        <v>1.1403911860437062</v>
      </c>
      <c r="J71" s="17">
        <v>0.15377099999999999</v>
      </c>
      <c r="K71" s="18">
        <f t="shared" si="3"/>
        <v>0.18952879400252001</v>
      </c>
      <c r="L71" s="18">
        <f t="shared" si="4"/>
        <v>0.81312556133248159</v>
      </c>
    </row>
    <row r="72" spans="1:12" x14ac:dyDescent="0.25">
      <c r="A72" s="3" t="s">
        <v>280</v>
      </c>
      <c r="B72" s="33" t="s">
        <v>386</v>
      </c>
      <c r="C72" s="4" t="s">
        <v>281</v>
      </c>
      <c r="D72" s="4">
        <v>1</v>
      </c>
      <c r="E72" s="9" t="s">
        <v>282</v>
      </c>
      <c r="F72" s="18">
        <v>0.95708829476522139</v>
      </c>
      <c r="G72" s="18">
        <v>1.0466041489059392</v>
      </c>
      <c r="H72" s="18">
        <v>1.0710790025635051</v>
      </c>
      <c r="I72" s="18">
        <f t="shared" si="5"/>
        <v>1.0249238154115552</v>
      </c>
      <c r="J72" s="17">
        <v>0.51154200000000005</v>
      </c>
      <c r="K72" s="18">
        <f t="shared" si="3"/>
        <v>3.5516675376775345E-2</v>
      </c>
      <c r="L72" s="18">
        <f t="shared" si="4"/>
        <v>0.29111870287184149</v>
      </c>
    </row>
    <row r="73" spans="1:12" x14ac:dyDescent="0.25">
      <c r="A73" s="4" t="s">
        <v>28</v>
      </c>
      <c r="B73" s="33" t="s">
        <v>310</v>
      </c>
      <c r="C73" s="4" t="s">
        <v>412</v>
      </c>
      <c r="D73" s="4">
        <v>1</v>
      </c>
      <c r="E73" t="s">
        <v>30</v>
      </c>
      <c r="F73" s="18">
        <v>1.0338713945488225</v>
      </c>
      <c r="G73" s="18">
        <v>1.1027248613455509</v>
      </c>
      <c r="H73" s="18">
        <v>1.1376875551632832</v>
      </c>
      <c r="I73" s="18">
        <f t="shared" si="5"/>
        <v>1.0914279370192188</v>
      </c>
      <c r="J73" s="17">
        <v>3.9987000000000002E-2</v>
      </c>
      <c r="K73" s="18">
        <f t="shared" si="3"/>
        <v>0.12621687761487926</v>
      </c>
      <c r="L73" s="18">
        <f t="shared" si="4"/>
        <v>1.3980811773198041</v>
      </c>
    </row>
    <row r="74" spans="1:12" x14ac:dyDescent="0.25">
      <c r="A74" s="4" t="s">
        <v>52</v>
      </c>
      <c r="B74" s="33" t="s">
        <v>318</v>
      </c>
      <c r="C74" s="4" t="s">
        <v>53</v>
      </c>
      <c r="D74" s="4">
        <v>1</v>
      </c>
      <c r="E74" t="s">
        <v>54</v>
      </c>
      <c r="F74" s="18">
        <v>0.69204832818207351</v>
      </c>
      <c r="G74" s="18">
        <v>0.91111873713109126</v>
      </c>
      <c r="H74" s="18">
        <v>0.6241217798594848</v>
      </c>
      <c r="I74" s="18">
        <f t="shared" si="5"/>
        <v>0.74242961505754979</v>
      </c>
      <c r="J74" s="17">
        <v>4.0953999999999997E-2</v>
      </c>
      <c r="K74" s="18">
        <f t="shared" si="3"/>
        <v>-0.4296738350623614</v>
      </c>
      <c r="L74" s="18">
        <f t="shared" si="4"/>
        <v>1.3877036740479023</v>
      </c>
    </row>
    <row r="75" spans="1:12" x14ac:dyDescent="0.25">
      <c r="A75" s="8" t="s">
        <v>70</v>
      </c>
      <c r="B75" s="33" t="s">
        <v>324</v>
      </c>
      <c r="C75" s="4" t="s">
        <v>71</v>
      </c>
      <c r="D75" s="4">
        <v>1</v>
      </c>
      <c r="E75" s="9" t="s">
        <v>72</v>
      </c>
      <c r="F75" s="18">
        <v>0.98332206445796722</v>
      </c>
      <c r="G75" s="18">
        <v>1.090842846733058</v>
      </c>
      <c r="H75" s="18">
        <v>0.96524938675388383</v>
      </c>
      <c r="I75" s="18">
        <f t="shared" si="5"/>
        <v>1.0131380993149699</v>
      </c>
      <c r="J75" s="17">
        <v>0.75502599999999997</v>
      </c>
      <c r="K75" s="18">
        <f t="shared" si="3"/>
        <v>1.8830839111920558E-2</v>
      </c>
      <c r="L75" s="18">
        <f t="shared" si="4"/>
        <v>0.12203809279186066</v>
      </c>
    </row>
    <row r="76" spans="1:12" x14ac:dyDescent="0.25">
      <c r="A76" s="4" t="s">
        <v>94</v>
      </c>
      <c r="B76" s="33" t="s">
        <v>413</v>
      </c>
      <c r="C76" s="4" t="s">
        <v>95</v>
      </c>
      <c r="D76" s="4">
        <v>1</v>
      </c>
      <c r="E76" s="9" t="s">
        <v>96</v>
      </c>
      <c r="F76" s="18">
        <v>1.0467171717171717</v>
      </c>
      <c r="G76" s="18">
        <v>0.96594933260691906</v>
      </c>
      <c r="H76" s="18">
        <v>0.967237687366167</v>
      </c>
      <c r="I76" s="18">
        <f t="shared" si="5"/>
        <v>0.99330139723008593</v>
      </c>
      <c r="J76" s="17">
        <v>0.81345800000000001</v>
      </c>
      <c r="K76" s="18">
        <f t="shared" si="3"/>
        <v>-9.696554059001352E-3</v>
      </c>
      <c r="L76" s="18">
        <f t="shared" si="4"/>
        <v>8.9664865393526791E-2</v>
      </c>
    </row>
    <row r="77" spans="1:12" x14ac:dyDescent="0.25">
      <c r="A77" s="3" t="s">
        <v>118</v>
      </c>
      <c r="B77" s="33" t="s">
        <v>339</v>
      </c>
      <c r="C77" s="4" t="s">
        <v>119</v>
      </c>
      <c r="D77" s="4">
        <v>1</v>
      </c>
      <c r="E77" s="9" t="s">
        <v>120</v>
      </c>
      <c r="F77" s="18">
        <v>1.1015184381778742</v>
      </c>
      <c r="G77" s="18">
        <v>1.134455618714473</v>
      </c>
      <c r="H77" s="18">
        <v>1.0064540622627183</v>
      </c>
      <c r="I77" s="18">
        <f t="shared" si="5"/>
        <v>1.0808093730516886</v>
      </c>
      <c r="J77" s="17">
        <v>0.102863</v>
      </c>
      <c r="K77" s="18">
        <f t="shared" si="3"/>
        <v>0.11211209124602958</v>
      </c>
      <c r="L77" s="18">
        <f t="shared" si="4"/>
        <v>0.98774081362910104</v>
      </c>
    </row>
    <row r="78" spans="1:12" x14ac:dyDescent="0.25">
      <c r="A78" s="3" t="s">
        <v>142</v>
      </c>
      <c r="B78" s="33" t="s">
        <v>347</v>
      </c>
      <c r="C78" s="4" t="s">
        <v>143</v>
      </c>
      <c r="D78" s="4">
        <v>1</v>
      </c>
      <c r="E78" s="9" t="s">
        <v>144</v>
      </c>
      <c r="F78" s="18">
        <v>1.0817953975848711</v>
      </c>
      <c r="G78" s="18">
        <v>1.282027217268888</v>
      </c>
      <c r="H78" s="18">
        <v>1.0297105616254552</v>
      </c>
      <c r="I78" s="18">
        <f t="shared" si="5"/>
        <v>1.1311777254930713</v>
      </c>
      <c r="J78" s="17">
        <v>0.163272</v>
      </c>
      <c r="K78" s="18">
        <f t="shared" si="3"/>
        <v>0.17782561681133077</v>
      </c>
      <c r="L78" s="18">
        <f t="shared" si="4"/>
        <v>0.78708828732782654</v>
      </c>
    </row>
    <row r="79" spans="1:12" x14ac:dyDescent="0.25">
      <c r="A79" s="3" t="s">
        <v>166</v>
      </c>
      <c r="B79" s="33" t="s">
        <v>354</v>
      </c>
      <c r="C79" s="4" t="s">
        <v>167</v>
      </c>
      <c r="D79" s="4">
        <v>1</v>
      </c>
      <c r="E79" s="9" t="s">
        <v>168</v>
      </c>
      <c r="F79" s="18">
        <v>1.2144444444444444</v>
      </c>
      <c r="G79" s="18">
        <v>1.2977011494252875</v>
      </c>
      <c r="H79" s="18">
        <v>1.1292386436340369</v>
      </c>
      <c r="I79" s="18">
        <f t="shared" si="5"/>
        <v>1.2137947458345897</v>
      </c>
      <c r="J79" s="17">
        <v>1.174E-2</v>
      </c>
      <c r="K79" s="18">
        <f t="shared" si="3"/>
        <v>0.27952448073510783</v>
      </c>
      <c r="L79" s="18">
        <f t="shared" si="4"/>
        <v>1.9303319030884041</v>
      </c>
    </row>
    <row r="80" spans="1:12" x14ac:dyDescent="0.25">
      <c r="A80" s="3" t="s">
        <v>190</v>
      </c>
      <c r="B80" s="33" t="s">
        <v>361</v>
      </c>
      <c r="C80" s="4" t="s">
        <v>191</v>
      </c>
      <c r="D80" s="4">
        <v>1</v>
      </c>
      <c r="E80" s="9" t="s">
        <v>192</v>
      </c>
      <c r="F80" s="18">
        <v>1.0110472823685372</v>
      </c>
      <c r="G80" s="18">
        <v>1.0539204673107168</v>
      </c>
      <c r="H80" s="18">
        <v>1.0100143061516453</v>
      </c>
      <c r="I80" s="18">
        <f t="shared" si="5"/>
        <v>1.0249940186102997</v>
      </c>
      <c r="J80" s="17">
        <v>0.159527</v>
      </c>
      <c r="K80" s="18">
        <f t="shared" si="3"/>
        <v>3.5615490856149103E-2</v>
      </c>
      <c r="L80" s="18">
        <f t="shared" si="4"/>
        <v>0.79716580189429354</v>
      </c>
    </row>
    <row r="81" spans="1:12" x14ac:dyDescent="0.25">
      <c r="A81" s="3" t="s">
        <v>214</v>
      </c>
      <c r="B81" s="33" t="s">
        <v>368</v>
      </c>
      <c r="C81" s="4" t="s">
        <v>215</v>
      </c>
      <c r="D81" s="4">
        <v>1</v>
      </c>
      <c r="E81" s="9" t="s">
        <v>216</v>
      </c>
      <c r="F81" s="18">
        <v>1.0115458627325209</v>
      </c>
      <c r="G81" s="18">
        <v>1.1433924556582564</v>
      </c>
      <c r="H81" s="18">
        <v>1.0434782608695652</v>
      </c>
      <c r="I81" s="18">
        <f t="shared" si="5"/>
        <v>1.0661388597534476</v>
      </c>
      <c r="J81" s="17">
        <v>0.171266</v>
      </c>
      <c r="K81" s="18">
        <f t="shared" si="3"/>
        <v>9.2395354824036213E-2</v>
      </c>
      <c r="L81" s="18">
        <f t="shared" si="4"/>
        <v>0.76632884531221224</v>
      </c>
    </row>
    <row r="82" spans="1:12" x14ac:dyDescent="0.25">
      <c r="A82" s="3" t="s">
        <v>235</v>
      </c>
      <c r="B82" s="33" t="s">
        <v>373</v>
      </c>
      <c r="C82" s="4" t="s">
        <v>236</v>
      </c>
      <c r="D82" s="4">
        <v>1</v>
      </c>
      <c r="E82" s="9" t="s">
        <v>237</v>
      </c>
      <c r="F82" s="18">
        <v>1.0191374663072776</v>
      </c>
      <c r="G82" s="18">
        <v>1.2546816479400749</v>
      </c>
      <c r="H82" s="18">
        <v>1.0463310123192286</v>
      </c>
      <c r="I82" s="18">
        <f t="shared" si="5"/>
        <v>1.106716708855527</v>
      </c>
      <c r="J82" s="17">
        <v>0.22491900000000001</v>
      </c>
      <c r="K82" s="18">
        <f t="shared" si="3"/>
        <v>0.14628597638006674</v>
      </c>
      <c r="L82" s="18">
        <f t="shared" si="4"/>
        <v>0.64797385605116098</v>
      </c>
    </row>
    <row r="83" spans="1:12" x14ac:dyDescent="0.25">
      <c r="A83" s="3" t="s">
        <v>259</v>
      </c>
      <c r="B83" s="33" t="s">
        <v>380</v>
      </c>
      <c r="C83" s="4" t="s">
        <v>260</v>
      </c>
      <c r="D83" s="4">
        <v>1</v>
      </c>
      <c r="E83" s="9" t="s">
        <v>261</v>
      </c>
      <c r="F83" s="18">
        <v>1.5033358042994811</v>
      </c>
      <c r="G83" s="18">
        <v>1.7576438848920866</v>
      </c>
      <c r="H83" s="18">
        <v>1.3085787451984636</v>
      </c>
      <c r="I83" s="18">
        <f t="shared" si="5"/>
        <v>1.523186144796677</v>
      </c>
      <c r="J83" s="17">
        <v>1.5805E-2</v>
      </c>
      <c r="K83" s="18">
        <f t="shared" si="3"/>
        <v>0.60709226077790357</v>
      </c>
      <c r="L83" s="18">
        <f t="shared" si="4"/>
        <v>1.8012054998244014</v>
      </c>
    </row>
    <row r="84" spans="1:12" x14ac:dyDescent="0.25">
      <c r="A84" s="3" t="s">
        <v>283</v>
      </c>
      <c r="B84" s="33" t="s">
        <v>414</v>
      </c>
      <c r="C84" s="4" t="s">
        <v>284</v>
      </c>
      <c r="D84" s="4">
        <v>1</v>
      </c>
      <c r="E84" s="9" t="s">
        <v>285</v>
      </c>
      <c r="F84" s="18">
        <v>1.268232990699951</v>
      </c>
      <c r="G84" s="18">
        <v>1.3750850918992512</v>
      </c>
      <c r="H84" s="18">
        <v>1.3827554744525545</v>
      </c>
      <c r="I84" s="18">
        <f t="shared" si="5"/>
        <v>1.3420245190172519</v>
      </c>
      <c r="J84" s="17">
        <v>7.6000000000000004E-4</v>
      </c>
      <c r="K84" s="18">
        <f t="shared" si="3"/>
        <v>0.42441103006377107</v>
      </c>
      <c r="L84" s="18">
        <f t="shared" si="4"/>
        <v>3.1191864077192086</v>
      </c>
    </row>
    <row r="85" spans="1:12" x14ac:dyDescent="0.25">
      <c r="A85" s="3" t="s">
        <v>31</v>
      </c>
      <c r="B85" s="33" t="s">
        <v>311</v>
      </c>
      <c r="C85" s="4" t="s">
        <v>32</v>
      </c>
      <c r="D85" s="4">
        <v>1</v>
      </c>
      <c r="E85" t="s">
        <v>33</v>
      </c>
      <c r="F85" s="18">
        <v>1.1412520064205456</v>
      </c>
      <c r="G85" s="18">
        <v>1.0057240984544935</v>
      </c>
      <c r="H85" s="18">
        <v>1.0166865315852203</v>
      </c>
      <c r="I85" s="18">
        <f t="shared" si="5"/>
        <v>1.0545542121534197</v>
      </c>
      <c r="J85" s="17">
        <v>0.27783200000000002</v>
      </c>
      <c r="K85" s="18">
        <f t="shared" si="3"/>
        <v>7.6633262599146088E-2</v>
      </c>
      <c r="L85" s="18">
        <f t="shared" si="4"/>
        <v>0.55621773475731318</v>
      </c>
    </row>
    <row r="86" spans="1:12" x14ac:dyDescent="0.25">
      <c r="A86" s="8" t="s">
        <v>73</v>
      </c>
      <c r="B86" s="33" t="s">
        <v>325</v>
      </c>
      <c r="C86" s="4" t="s">
        <v>74</v>
      </c>
      <c r="D86" s="4">
        <v>1</v>
      </c>
      <c r="E86" s="9" t="s">
        <v>75</v>
      </c>
      <c r="F86" s="18">
        <v>2.3913043478260869</v>
      </c>
      <c r="G86" s="18">
        <v>2.0943060498220638</v>
      </c>
      <c r="H86" s="18">
        <v>2.4172413793103447</v>
      </c>
      <c r="I86" s="18">
        <f t="shared" si="5"/>
        <v>2.3009505923194982</v>
      </c>
      <c r="J86" s="17">
        <v>2.31E-4</v>
      </c>
      <c r="K86" s="18">
        <f t="shared" si="3"/>
        <v>1.2022300052999746</v>
      </c>
      <c r="L86" s="18">
        <f t="shared" si="4"/>
        <v>3.6363880201078551</v>
      </c>
    </row>
    <row r="87" spans="1:12" x14ac:dyDescent="0.25">
      <c r="A87" s="4" t="s">
        <v>97</v>
      </c>
      <c r="B87" s="33" t="s">
        <v>332</v>
      </c>
      <c r="C87" s="4" t="s">
        <v>98</v>
      </c>
      <c r="D87" s="4">
        <v>1</v>
      </c>
      <c r="E87" s="9" t="s">
        <v>99</v>
      </c>
      <c r="F87" s="18">
        <v>1.007723664449689</v>
      </c>
      <c r="G87" s="18">
        <v>1.2127659574468086</v>
      </c>
      <c r="H87" s="18">
        <v>1.1119807344972907</v>
      </c>
      <c r="I87" s="18">
        <f t="shared" si="5"/>
        <v>1.1108234521312628</v>
      </c>
      <c r="J87" s="17">
        <v>0.13454099999999999</v>
      </c>
      <c r="K87" s="18">
        <f t="shared" si="3"/>
        <v>0.1516295413226082</v>
      </c>
      <c r="L87" s="18">
        <f t="shared" si="4"/>
        <v>0.87114534866995563</v>
      </c>
    </row>
    <row r="88" spans="1:12" x14ac:dyDescent="0.25">
      <c r="A88" s="3" t="s">
        <v>121</v>
      </c>
      <c r="B88" s="33" t="s">
        <v>340</v>
      </c>
      <c r="C88" s="4" t="s">
        <v>122</v>
      </c>
      <c r="D88" s="4">
        <v>1</v>
      </c>
      <c r="E88" s="9" t="s">
        <v>123</v>
      </c>
      <c r="F88" s="18">
        <v>1.3404952658412237</v>
      </c>
      <c r="G88" s="18">
        <v>1.4272805507745268</v>
      </c>
      <c r="H88" s="18">
        <v>1.3860203723217424</v>
      </c>
      <c r="I88" s="18">
        <f t="shared" si="5"/>
        <v>1.3845987296458311</v>
      </c>
      <c r="J88" s="17">
        <v>1.05E-4</v>
      </c>
      <c r="K88" s="18">
        <f t="shared" si="3"/>
        <v>0.46946792961097461</v>
      </c>
      <c r="L88" s="18">
        <f t="shared" si="4"/>
        <v>3.9788107009300617</v>
      </c>
    </row>
    <row r="89" spans="1:12" x14ac:dyDescent="0.25">
      <c r="A89" s="4" t="s">
        <v>145</v>
      </c>
      <c r="B89" s="33" t="s">
        <v>348</v>
      </c>
      <c r="C89" s="4" t="s">
        <v>146</v>
      </c>
      <c r="D89" s="4">
        <v>1</v>
      </c>
      <c r="E89" s="9" t="s">
        <v>147</v>
      </c>
      <c r="F89" s="18">
        <v>0.31440700451048026</v>
      </c>
      <c r="G89" s="18">
        <v>0.42997198879551818</v>
      </c>
      <c r="H89" s="18">
        <v>0.3801049509468401</v>
      </c>
      <c r="I89" s="18">
        <f t="shared" si="5"/>
        <v>0.37482798141761281</v>
      </c>
      <c r="J89" s="17">
        <v>4.8000000000000001E-5</v>
      </c>
      <c r="K89" s="18">
        <f t="shared" si="3"/>
        <v>-1.4156994387269697</v>
      </c>
      <c r="L89" s="18">
        <f t="shared" si="4"/>
        <v>4.3187587626244124</v>
      </c>
    </row>
    <row r="90" spans="1:12" x14ac:dyDescent="0.25">
      <c r="A90" s="3" t="s">
        <v>169</v>
      </c>
      <c r="B90" s="33" t="s">
        <v>355</v>
      </c>
      <c r="C90" s="4" t="s">
        <v>170</v>
      </c>
      <c r="D90" s="4">
        <v>1</v>
      </c>
      <c r="E90" s="9" t="s">
        <v>171</v>
      </c>
      <c r="F90" s="18">
        <v>3.7129840546697039E-2</v>
      </c>
      <c r="G90" s="18">
        <v>3.6659877800407331E-2</v>
      </c>
      <c r="H90" s="18">
        <v>2.7335640138408307E-2</v>
      </c>
      <c r="I90" s="18">
        <f t="shared" si="5"/>
        <v>3.370845282850423E-2</v>
      </c>
      <c r="J90" s="17">
        <v>9.9999999999999995E-7</v>
      </c>
      <c r="K90" s="18">
        <f t="shared" si="3"/>
        <v>-4.8907457786456794</v>
      </c>
      <c r="L90" s="18">
        <f t="shared" si="4"/>
        <v>5.9999999999999991</v>
      </c>
    </row>
    <row r="91" spans="1:12" x14ac:dyDescent="0.25">
      <c r="A91" s="3" t="s">
        <v>193</v>
      </c>
      <c r="B91" s="33" t="s">
        <v>362</v>
      </c>
      <c r="C91" s="4" t="s">
        <v>194</v>
      </c>
      <c r="D91" s="4">
        <v>1</v>
      </c>
      <c r="E91" s="9" t="s">
        <v>195</v>
      </c>
      <c r="F91" s="18">
        <v>4.8818897637795275E-2</v>
      </c>
      <c r="G91" s="18">
        <v>5.0365906155832973E-2</v>
      </c>
      <c r="H91" s="18">
        <v>6.2171357871945561E-2</v>
      </c>
      <c r="I91" s="18">
        <f t="shared" si="5"/>
        <v>5.3785387221857939E-2</v>
      </c>
      <c r="J91" s="17">
        <v>9.9999999999999995E-7</v>
      </c>
      <c r="K91" s="18">
        <f t="shared" si="3"/>
        <v>-4.216641924913282</v>
      </c>
      <c r="L91" s="18">
        <f t="shared" si="4"/>
        <v>5.9999999999999991</v>
      </c>
    </row>
    <row r="92" spans="1:12" x14ac:dyDescent="0.25">
      <c r="A92" s="4" t="s">
        <v>217</v>
      </c>
      <c r="B92" s="33" t="s">
        <v>369</v>
      </c>
      <c r="C92" s="4" t="s">
        <v>218</v>
      </c>
      <c r="D92" s="4">
        <v>1</v>
      </c>
      <c r="E92" s="9" t="s">
        <v>219</v>
      </c>
      <c r="F92" s="18">
        <v>0.25021570319240727</v>
      </c>
      <c r="G92" s="18">
        <v>0.14241001564945227</v>
      </c>
      <c r="H92" s="18">
        <v>0.16550764951321278</v>
      </c>
      <c r="I92" s="18">
        <f t="shared" si="5"/>
        <v>0.18604445611835743</v>
      </c>
      <c r="J92" s="17">
        <v>1.5999999999999999E-5</v>
      </c>
      <c r="K92" s="18">
        <f t="shared" si="3"/>
        <v>-2.4262806942098569</v>
      </c>
      <c r="L92" s="18">
        <f t="shared" si="4"/>
        <v>4.7958800173440741</v>
      </c>
    </row>
    <row r="93" spans="1:12" x14ac:dyDescent="0.25">
      <c r="A93" s="3" t="s">
        <v>238</v>
      </c>
      <c r="B93" s="33" t="s">
        <v>374</v>
      </c>
      <c r="C93" s="4" t="s">
        <v>239</v>
      </c>
      <c r="D93" s="4">
        <v>1</v>
      </c>
      <c r="E93" s="9" t="s">
        <v>240</v>
      </c>
      <c r="F93" s="18">
        <v>1.116502522219553</v>
      </c>
      <c r="G93" s="18">
        <v>1.3057307375925418</v>
      </c>
      <c r="H93" s="18">
        <v>1.0274004144600506</v>
      </c>
      <c r="I93" s="18">
        <f t="shared" si="5"/>
        <v>1.1498778914240484</v>
      </c>
      <c r="J93" s="17">
        <v>0.14180599999999999</v>
      </c>
      <c r="K93" s="18">
        <f t="shared" si="3"/>
        <v>0.20148066569975379</v>
      </c>
      <c r="L93" s="18">
        <f t="shared" si="4"/>
        <v>0.84830539318846754</v>
      </c>
    </row>
    <row r="94" spans="1:12" x14ac:dyDescent="0.25">
      <c r="A94" s="3" t="s">
        <v>262</v>
      </c>
      <c r="B94" s="33" t="s">
        <v>415</v>
      </c>
      <c r="C94" s="4" t="s">
        <v>263</v>
      </c>
      <c r="D94" s="4">
        <v>1</v>
      </c>
      <c r="E94" s="9" t="s">
        <v>264</v>
      </c>
      <c r="F94" s="18">
        <v>1.0576512455516014</v>
      </c>
      <c r="G94" s="18">
        <v>1.1988352745424293</v>
      </c>
      <c r="H94" s="18">
        <v>1.0156462585034014</v>
      </c>
      <c r="I94" s="18">
        <f t="shared" si="5"/>
        <v>1.0907109261991439</v>
      </c>
      <c r="J94" s="17">
        <v>0.17693</v>
      </c>
      <c r="K94" s="18">
        <f t="shared" si="3"/>
        <v>0.12526879130465443</v>
      </c>
      <c r="L94" s="18">
        <f t="shared" si="4"/>
        <v>0.75219852248982855</v>
      </c>
    </row>
    <row r="95" spans="1:12" x14ac:dyDescent="0.25">
      <c r="A95" s="3" t="s">
        <v>286</v>
      </c>
      <c r="B95" s="33" t="s">
        <v>387</v>
      </c>
      <c r="C95" s="4" t="s">
        <v>287</v>
      </c>
      <c r="D95" s="4">
        <v>2</v>
      </c>
      <c r="E95" t="s">
        <v>12</v>
      </c>
      <c r="F95" s="18">
        <v>0.59542953872196358</v>
      </c>
      <c r="G95" s="18">
        <v>0.48164936394209679</v>
      </c>
      <c r="H95" s="18">
        <v>0.28221490325236726</v>
      </c>
      <c r="I95" s="18">
        <f t="shared" si="5"/>
        <v>0.45309793530547587</v>
      </c>
      <c r="J95" s="17">
        <v>3.9430000000000003E-3</v>
      </c>
      <c r="K95" s="18">
        <f t="shared" si="3"/>
        <v>-1.1421051781506877</v>
      </c>
      <c r="L95" s="18">
        <f t="shared" si="4"/>
        <v>2.4041732229267767</v>
      </c>
    </row>
    <row r="96" spans="1:12" x14ac:dyDescent="0.25">
      <c r="A96" s="3" t="s">
        <v>288</v>
      </c>
      <c r="B96" s="33" t="s">
        <v>388</v>
      </c>
      <c r="C96" s="4" t="s">
        <v>289</v>
      </c>
      <c r="D96" s="4">
        <v>2</v>
      </c>
      <c r="E96" t="s">
        <v>15</v>
      </c>
      <c r="F96" s="18">
        <v>0.96122168840082367</v>
      </c>
      <c r="G96" s="18">
        <v>1.5515032035485461</v>
      </c>
      <c r="H96" s="18">
        <v>0.22583686940122583</v>
      </c>
      <c r="I96" s="18">
        <f t="shared" si="5"/>
        <v>0.91285392045019853</v>
      </c>
      <c r="J96" s="17">
        <v>0.83135899999999996</v>
      </c>
      <c r="K96" s="18">
        <f t="shared" si="3"/>
        <v>-0.13154408364136982</v>
      </c>
      <c r="L96" s="18">
        <f t="shared" si="4"/>
        <v>8.0211397333797882E-2</v>
      </c>
    </row>
    <row r="97" spans="1:12" x14ac:dyDescent="0.25">
      <c r="A97" s="3" t="s">
        <v>290</v>
      </c>
      <c r="B97" s="33" t="s">
        <v>389</v>
      </c>
      <c r="C97" s="4" t="s">
        <v>291</v>
      </c>
      <c r="D97" s="4">
        <v>2</v>
      </c>
      <c r="E97" t="s">
        <v>18</v>
      </c>
      <c r="F97" s="18">
        <v>0.70889197102789336</v>
      </c>
      <c r="G97" s="18">
        <v>0.37817099906044471</v>
      </c>
      <c r="H97" s="18">
        <v>0.73014121800529574</v>
      </c>
      <c r="I97" s="18">
        <f t="shared" si="5"/>
        <v>0.60573472936454464</v>
      </c>
      <c r="J97" s="17">
        <v>2.5815999999999999E-2</v>
      </c>
      <c r="K97" s="18">
        <f t="shared" si="3"/>
        <v>-0.72324196524415485</v>
      </c>
      <c r="L97" s="18">
        <f t="shared" si="4"/>
        <v>1.5881110476041513</v>
      </c>
    </row>
    <row r="98" spans="1:12" x14ac:dyDescent="0.25">
      <c r="A98" s="3" t="s">
        <v>292</v>
      </c>
      <c r="B98" s="33" t="s">
        <v>390</v>
      </c>
      <c r="C98" s="4" t="s">
        <v>293</v>
      </c>
      <c r="D98" s="4">
        <v>2</v>
      </c>
      <c r="E98" t="s">
        <v>21</v>
      </c>
      <c r="F98" s="18">
        <v>0.56959043131569409</v>
      </c>
      <c r="G98" s="18">
        <v>0.71767406273909717</v>
      </c>
      <c r="H98" s="18">
        <v>0.72136791370208864</v>
      </c>
      <c r="I98" s="18">
        <f t="shared" si="5"/>
        <v>0.66954413591895989</v>
      </c>
      <c r="J98" s="17">
        <v>2.7139999999999998E-3</v>
      </c>
      <c r="K98" s="18">
        <f t="shared" si="3"/>
        <v>-0.57874893467360067</v>
      </c>
      <c r="L98" s="18">
        <f t="shared" si="4"/>
        <v>2.5663901566762815</v>
      </c>
    </row>
    <row r="99" spans="1:12" x14ac:dyDescent="0.25">
      <c r="B99" s="33"/>
      <c r="J99" s="15"/>
    </row>
    <row r="100" spans="1:12" x14ac:dyDescent="0.25">
      <c r="B100" s="33"/>
    </row>
    <row r="101" spans="1:12" x14ac:dyDescent="0.25">
      <c r="B101" s="33"/>
    </row>
  </sheetData>
  <autoFilter ref="A2:L98" xr:uid="{35FFE1E1-F2B5-5648-895B-4C409FF2E626}">
    <filterColumn colId="5" showButton="0"/>
    <filterColumn colId="6" showButton="0"/>
  </autoFilter>
  <mergeCells count="2">
    <mergeCell ref="F1:H1"/>
    <mergeCell ref="F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3D629-D20F-5740-B50F-9B96F38584D5}">
  <dimension ref="A1:GD101"/>
  <sheetViews>
    <sheetView zoomScaleNormal="100" workbookViewId="0">
      <selection sqref="A1:C1048576"/>
    </sheetView>
  </sheetViews>
  <sheetFormatPr defaultColWidth="11" defaultRowHeight="15.75" x14ac:dyDescent="0.25"/>
  <cols>
    <col min="1" max="1" width="23.375" style="3" bestFit="1" customWidth="1"/>
    <col min="2" max="2" width="23.375" style="3" customWidth="1"/>
    <col min="3" max="3" width="13.875" style="3" bestFit="1" customWidth="1"/>
    <col min="4" max="4" width="14" style="3" bestFit="1" customWidth="1"/>
    <col min="5" max="5" width="17.125" style="3" customWidth="1"/>
    <col min="6" max="8" width="8" customWidth="1"/>
    <col min="9" max="10" width="10.5" style="14" bestFit="1" customWidth="1"/>
    <col min="11" max="11" width="15.125" bestFit="1" customWidth="1"/>
    <col min="12" max="12" width="16.375" bestFit="1" customWidth="1"/>
  </cols>
  <sheetData>
    <row r="1" spans="1:186" x14ac:dyDescent="0.25">
      <c r="A1" s="1"/>
      <c r="B1" s="1"/>
      <c r="C1" s="1"/>
      <c r="D1" s="1"/>
      <c r="E1" s="1"/>
      <c r="F1" s="34" t="s">
        <v>294</v>
      </c>
      <c r="G1" s="34"/>
      <c r="H1" s="34"/>
      <c r="I1" s="12"/>
      <c r="J1" s="12"/>
      <c r="K1" s="13"/>
      <c r="L1" s="13"/>
    </row>
    <row r="2" spans="1:186" x14ac:dyDescent="0.25">
      <c r="A2" s="1" t="s">
        <v>1</v>
      </c>
      <c r="B2" s="30" t="s">
        <v>391</v>
      </c>
      <c r="C2" s="1" t="s">
        <v>2</v>
      </c>
      <c r="D2" s="1" t="s">
        <v>3</v>
      </c>
      <c r="E2" s="1" t="s">
        <v>4</v>
      </c>
      <c r="F2" s="34" t="s">
        <v>303</v>
      </c>
      <c r="G2" s="34"/>
      <c r="H2" s="34"/>
      <c r="I2" s="12" t="s">
        <v>6</v>
      </c>
      <c r="J2" s="12" t="s">
        <v>7</v>
      </c>
      <c r="K2" s="13" t="s">
        <v>8</v>
      </c>
      <c r="L2" s="13" t="s">
        <v>9</v>
      </c>
    </row>
    <row r="3" spans="1:186" x14ac:dyDescent="0.25">
      <c r="A3" s="3" t="s">
        <v>10</v>
      </c>
      <c r="B3" s="31" t="s">
        <v>305</v>
      </c>
      <c r="C3" s="4" t="s">
        <v>11</v>
      </c>
      <c r="D3" s="4">
        <v>1</v>
      </c>
      <c r="E3" t="s">
        <v>12</v>
      </c>
      <c r="F3" s="18">
        <v>0.96543107038733855</v>
      </c>
      <c r="G3" s="18">
        <v>1.0047755491881565</v>
      </c>
      <c r="H3" s="18">
        <v>1.045367717287488</v>
      </c>
      <c r="I3" s="18">
        <f>AVERAGE(F3:H3)</f>
        <v>1.0051914456209943</v>
      </c>
      <c r="J3" s="17">
        <v>0.83289199999999997</v>
      </c>
      <c r="K3" s="18">
        <f t="shared" ref="K3:K64" si="0">LOG(I3,2)</f>
        <v>7.4702987618835261E-3</v>
      </c>
      <c r="L3" s="18">
        <f t="shared" ref="L3:L64" si="1">-LOG(J3,10)</f>
        <v>7.9411309331377022E-2</v>
      </c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  <c r="FU3" s="15"/>
      <c r="FV3" s="15"/>
      <c r="FW3" s="15"/>
      <c r="FX3" s="15"/>
      <c r="FY3" s="15"/>
      <c r="FZ3" s="15"/>
      <c r="GA3" s="15"/>
      <c r="GB3" s="15"/>
      <c r="GC3" s="15"/>
      <c r="GD3" s="15"/>
    </row>
    <row r="4" spans="1:186" x14ac:dyDescent="0.25">
      <c r="A4" s="3" t="s">
        <v>34</v>
      </c>
      <c r="B4" s="31" t="s">
        <v>312</v>
      </c>
      <c r="C4" s="4" t="s">
        <v>125</v>
      </c>
      <c r="D4" s="4">
        <v>1</v>
      </c>
      <c r="E4" t="s">
        <v>36</v>
      </c>
      <c r="F4" s="18">
        <v>1.0281995661605206</v>
      </c>
      <c r="G4" s="18">
        <v>0.99312242090784042</v>
      </c>
      <c r="H4" s="18">
        <v>1.0092356062094714</v>
      </c>
      <c r="I4" s="18">
        <f t="shared" ref="I4:I65" si="2">AVERAGE(F4:H4)</f>
        <v>1.010185864425944</v>
      </c>
      <c r="J4" s="17">
        <v>0.37294300000000002</v>
      </c>
      <c r="K4" s="18">
        <f t="shared" si="0"/>
        <v>1.4620759329513741E-2</v>
      </c>
      <c r="L4" s="18">
        <f t="shared" si="1"/>
        <v>0.42835753997981807</v>
      </c>
    </row>
    <row r="5" spans="1:186" x14ac:dyDescent="0.25">
      <c r="A5" s="8" t="s">
        <v>55</v>
      </c>
      <c r="B5" s="31" t="s">
        <v>319</v>
      </c>
      <c r="C5" s="4" t="s">
        <v>56</v>
      </c>
      <c r="D5" s="4">
        <v>1</v>
      </c>
      <c r="E5" s="9" t="s">
        <v>57</v>
      </c>
      <c r="F5" s="18">
        <v>1.0462700661000943</v>
      </c>
      <c r="G5" s="18">
        <v>1.0157109190887665</v>
      </c>
      <c r="H5" s="18">
        <v>1.0394736842105263</v>
      </c>
      <c r="I5" s="18">
        <f t="shared" si="2"/>
        <v>1.033818223133129</v>
      </c>
      <c r="J5" s="17">
        <v>2.1826999999999999E-2</v>
      </c>
      <c r="K5" s="18">
        <f t="shared" si="0"/>
        <v>4.798253803322141E-2</v>
      </c>
      <c r="L5" s="18">
        <f t="shared" si="1"/>
        <v>1.6610059515551143</v>
      </c>
    </row>
    <row r="6" spans="1:186" x14ac:dyDescent="0.25">
      <c r="A6" s="8" t="s">
        <v>76</v>
      </c>
      <c r="B6" s="31" t="s">
        <v>326</v>
      </c>
      <c r="C6" s="4" t="s">
        <v>77</v>
      </c>
      <c r="D6" s="4">
        <v>1</v>
      </c>
      <c r="E6" s="9" t="s">
        <v>78</v>
      </c>
      <c r="F6" s="18">
        <v>1.0340373538139291</v>
      </c>
      <c r="G6" s="18">
        <v>1.0471872376154492</v>
      </c>
      <c r="H6" s="18">
        <v>1.0706968933669185</v>
      </c>
      <c r="I6" s="18">
        <f t="shared" si="2"/>
        <v>1.0506404949320989</v>
      </c>
      <c r="J6" s="17">
        <v>9.1870000000000007E-3</v>
      </c>
      <c r="K6" s="18">
        <f t="shared" si="0"/>
        <v>7.1269096603005511E-2</v>
      </c>
      <c r="L6" s="18">
        <f t="shared" si="1"/>
        <v>2.0368262836247482</v>
      </c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  <c r="FI6" s="15"/>
      <c r="FJ6" s="15"/>
      <c r="FK6" s="15"/>
      <c r="FL6" s="15"/>
      <c r="FM6" s="15"/>
      <c r="FN6" s="15"/>
      <c r="FO6" s="15"/>
      <c r="FP6" s="15"/>
      <c r="FQ6" s="15"/>
      <c r="FR6" s="15"/>
      <c r="FS6" s="15"/>
      <c r="FT6" s="15"/>
      <c r="FU6" s="15"/>
      <c r="FV6" s="15"/>
      <c r="FW6" s="15"/>
      <c r="FX6" s="15"/>
      <c r="FY6" s="15"/>
      <c r="FZ6" s="15"/>
      <c r="GA6" s="15"/>
      <c r="GB6" s="15"/>
      <c r="GC6" s="15"/>
    </row>
    <row r="7" spans="1:186" x14ac:dyDescent="0.25">
      <c r="A7" s="3" t="s">
        <v>100</v>
      </c>
      <c r="B7" s="32" t="s">
        <v>333</v>
      </c>
      <c r="C7" s="4" t="s">
        <v>101</v>
      </c>
      <c r="D7" s="4">
        <v>1</v>
      </c>
      <c r="E7" s="9" t="s">
        <v>102</v>
      </c>
      <c r="F7" s="18">
        <v>0.79879347054648697</v>
      </c>
      <c r="G7" s="18">
        <v>0.86573759347382728</v>
      </c>
      <c r="H7" s="18">
        <v>0.88222297756628132</v>
      </c>
      <c r="I7" s="18">
        <f t="shared" si="2"/>
        <v>0.84891801386219845</v>
      </c>
      <c r="J7" s="17">
        <v>4.0639999999999999E-3</v>
      </c>
      <c r="K7" s="18">
        <f t="shared" si="0"/>
        <v>-0.23630286585094326</v>
      </c>
      <c r="L7" s="18">
        <f t="shared" si="1"/>
        <v>2.3910463007241369</v>
      </c>
    </row>
    <row r="8" spans="1:186" x14ac:dyDescent="0.25">
      <c r="A8" s="3" t="s">
        <v>124</v>
      </c>
      <c r="B8" s="32" t="s">
        <v>341</v>
      </c>
      <c r="C8" s="4" t="s">
        <v>125</v>
      </c>
      <c r="D8" s="4">
        <v>1</v>
      </c>
      <c r="E8" s="9" t="s">
        <v>126</v>
      </c>
      <c r="F8" s="18">
        <v>1.0232319781346089</v>
      </c>
      <c r="G8" s="18">
        <v>1.0238095238095237</v>
      </c>
      <c r="H8" s="18">
        <v>0.99275362318840565</v>
      </c>
      <c r="I8" s="18">
        <f t="shared" si="2"/>
        <v>1.0132650417108462</v>
      </c>
      <c r="J8" s="17">
        <v>0.264625</v>
      </c>
      <c r="K8" s="18">
        <f t="shared" si="0"/>
        <v>1.9011592054453158E-2</v>
      </c>
      <c r="L8" s="18">
        <f t="shared" si="1"/>
        <v>0.57736912897253156</v>
      </c>
    </row>
    <row r="9" spans="1:186" x14ac:dyDescent="0.25">
      <c r="A9" s="3" t="s">
        <v>148</v>
      </c>
      <c r="B9" s="32" t="s">
        <v>349</v>
      </c>
      <c r="C9" s="4" t="s">
        <v>149</v>
      </c>
      <c r="D9" s="4">
        <v>1</v>
      </c>
      <c r="E9" s="9" t="s">
        <v>150</v>
      </c>
      <c r="F9" s="18">
        <v>1.0098452883263009</v>
      </c>
      <c r="G9" s="18">
        <v>1.0170040485829959</v>
      </c>
      <c r="H9" s="18">
        <v>1.0374089068825911</v>
      </c>
      <c r="I9" s="18">
        <f t="shared" si="2"/>
        <v>1.0214194145972959</v>
      </c>
      <c r="J9" s="17">
        <v>6.0745E-2</v>
      </c>
      <c r="K9" s="18">
        <f t="shared" si="0"/>
        <v>3.0575386404051896E-2</v>
      </c>
      <c r="L9" s="18">
        <f t="shared" si="1"/>
        <v>1.2164894636024965</v>
      </c>
    </row>
    <row r="10" spans="1:186" x14ac:dyDescent="0.25">
      <c r="A10" s="3" t="s">
        <v>172</v>
      </c>
      <c r="B10" s="31" t="s">
        <v>356</v>
      </c>
      <c r="C10" s="4" t="s">
        <v>173</v>
      </c>
      <c r="D10" s="4">
        <v>1</v>
      </c>
      <c r="E10" s="9" t="s">
        <v>174</v>
      </c>
      <c r="F10" s="18">
        <v>1.0263422481399558</v>
      </c>
      <c r="G10" s="18">
        <v>1.0616325181758095</v>
      </c>
      <c r="H10" s="18">
        <v>1.0465961665565102</v>
      </c>
      <c r="I10" s="18">
        <f t="shared" si="2"/>
        <v>1.0448569776240919</v>
      </c>
      <c r="J10" s="17">
        <v>1.1845E-2</v>
      </c>
      <c r="K10" s="18">
        <f t="shared" si="0"/>
        <v>6.330547647477329E-2</v>
      </c>
      <c r="L10" s="18">
        <f t="shared" si="1"/>
        <v>1.926464934941216</v>
      </c>
    </row>
    <row r="11" spans="1:186" x14ac:dyDescent="0.25">
      <c r="A11" s="3" t="s">
        <v>196</v>
      </c>
      <c r="B11" s="33" t="s">
        <v>363</v>
      </c>
      <c r="C11" s="4" t="s">
        <v>392</v>
      </c>
      <c r="D11" s="4">
        <v>1</v>
      </c>
      <c r="E11" s="9" t="s">
        <v>198</v>
      </c>
      <c r="F11" s="18">
        <v>1.0393172228615266</v>
      </c>
      <c r="G11" s="18">
        <v>1.004026170105687</v>
      </c>
      <c r="H11" s="18">
        <v>1.0140915953699043</v>
      </c>
      <c r="I11" s="18">
        <f t="shared" si="2"/>
        <v>1.0191449961123726</v>
      </c>
      <c r="J11" s="17">
        <v>0.142405</v>
      </c>
      <c r="K11" s="18">
        <f t="shared" si="0"/>
        <v>2.7359321661659695E-2</v>
      </c>
      <c r="L11" s="18">
        <f t="shared" si="1"/>
        <v>0.84647476186287274</v>
      </c>
    </row>
    <row r="12" spans="1:186" x14ac:dyDescent="0.25">
      <c r="A12" s="10" t="s">
        <v>220</v>
      </c>
      <c r="B12" s="33" t="s">
        <v>393</v>
      </c>
      <c r="C12" s="4" t="s">
        <v>221</v>
      </c>
      <c r="D12" s="4">
        <v>1</v>
      </c>
      <c r="E12" s="9" t="s">
        <v>222</v>
      </c>
      <c r="F12" s="18">
        <v>0.75584594222833568</v>
      </c>
      <c r="G12" s="18">
        <v>0.65005387931034486</v>
      </c>
      <c r="H12" s="18">
        <v>0.75538793103448276</v>
      </c>
      <c r="I12" s="18">
        <f t="shared" si="2"/>
        <v>0.72042925085772103</v>
      </c>
      <c r="J12" s="17">
        <v>1.356E-3</v>
      </c>
      <c r="K12" s="18">
        <f t="shared" si="0"/>
        <v>-0.47307133617140629</v>
      </c>
      <c r="L12" s="18">
        <f t="shared" si="1"/>
        <v>2.8677403104689549</v>
      </c>
    </row>
    <row r="13" spans="1:186" x14ac:dyDescent="0.25">
      <c r="A13" s="3" t="s">
        <v>241</v>
      </c>
      <c r="B13" s="33" t="s">
        <v>375</v>
      </c>
      <c r="C13" s="4" t="s">
        <v>242</v>
      </c>
      <c r="D13" s="4">
        <v>1</v>
      </c>
      <c r="E13" s="9" t="s">
        <v>243</v>
      </c>
      <c r="F13" s="18">
        <v>1.0705882352941176</v>
      </c>
      <c r="G13" s="18">
        <v>1.0187555163283319</v>
      </c>
      <c r="H13" s="18">
        <v>1.0375110326566639</v>
      </c>
      <c r="I13" s="18">
        <f t="shared" si="2"/>
        <v>1.0422849280930377</v>
      </c>
      <c r="J13" s="17">
        <v>4.9159000000000001E-2</v>
      </c>
      <c r="K13" s="18">
        <f t="shared" si="0"/>
        <v>5.9749719224529173E-2</v>
      </c>
      <c r="L13" s="18">
        <f t="shared" si="1"/>
        <v>1.3083969601814156</v>
      </c>
    </row>
    <row r="14" spans="1:186" x14ac:dyDescent="0.25">
      <c r="A14" s="11" t="s">
        <v>265</v>
      </c>
      <c r="B14" s="33" t="s">
        <v>381</v>
      </c>
      <c r="C14" s="4" t="s">
        <v>395</v>
      </c>
      <c r="D14" s="4">
        <v>1</v>
      </c>
      <c r="E14" s="9" t="s">
        <v>267</v>
      </c>
      <c r="F14" s="18">
        <v>1.4749430523917997</v>
      </c>
      <c r="G14" s="18">
        <v>1.4994582881906824</v>
      </c>
      <c r="H14" s="18">
        <v>1.7963163596966412</v>
      </c>
      <c r="I14" s="18">
        <f t="shared" si="2"/>
        <v>1.5902392334263744</v>
      </c>
      <c r="J14" s="17">
        <v>4.6369999999999996E-3</v>
      </c>
      <c r="K14" s="18">
        <f t="shared" si="0"/>
        <v>0.66924381891546803</v>
      </c>
      <c r="L14" s="18">
        <f t="shared" si="1"/>
        <v>2.3337629041041952</v>
      </c>
    </row>
    <row r="15" spans="1:186" x14ac:dyDescent="0.25">
      <c r="A15" s="3" t="s">
        <v>13</v>
      </c>
      <c r="B15" s="33" t="s">
        <v>394</v>
      </c>
      <c r="C15" s="4" t="s">
        <v>14</v>
      </c>
      <c r="D15" s="4">
        <v>1</v>
      </c>
      <c r="E15" t="s">
        <v>15</v>
      </c>
      <c r="F15" s="18">
        <v>0.97602938333655531</v>
      </c>
      <c r="G15" s="18">
        <v>1.0311102074013827</v>
      </c>
      <c r="H15" s="18">
        <v>1.0097600650671004</v>
      </c>
      <c r="I15" s="18">
        <f t="shared" si="2"/>
        <v>1.0056332186016794</v>
      </c>
      <c r="J15" s="17">
        <v>0.74318099999999998</v>
      </c>
      <c r="K15" s="18">
        <f t="shared" si="0"/>
        <v>8.1042115142256552E-3</v>
      </c>
      <c r="L15" s="18">
        <f t="shared" si="1"/>
        <v>0.12890540194852995</v>
      </c>
    </row>
    <row r="16" spans="1:186" x14ac:dyDescent="0.25">
      <c r="A16" s="3" t="s">
        <v>37</v>
      </c>
      <c r="B16" s="33" t="s">
        <v>313</v>
      </c>
      <c r="C16" s="4" t="s">
        <v>38</v>
      </c>
      <c r="D16" s="4">
        <v>1</v>
      </c>
      <c r="E16" t="s">
        <v>39</v>
      </c>
      <c r="F16" s="18">
        <v>0.97890484739676831</v>
      </c>
      <c r="G16" s="18">
        <v>0.98555343106012328</v>
      </c>
      <c r="H16" s="18">
        <v>1.0371786700658594</v>
      </c>
      <c r="I16" s="18">
        <f t="shared" si="2"/>
        <v>1.0005456495075837</v>
      </c>
      <c r="J16" s="17">
        <v>0.97692999999999997</v>
      </c>
      <c r="K16" s="18">
        <f t="shared" si="0"/>
        <v>7.8699114750930546E-4</v>
      </c>
      <c r="L16" s="18">
        <f t="shared" si="1"/>
        <v>1.0136553684354213E-2</v>
      </c>
    </row>
    <row r="17" spans="1:12" x14ac:dyDescent="0.25">
      <c r="A17" s="8" t="s">
        <v>58</v>
      </c>
      <c r="B17" s="33" t="s">
        <v>320</v>
      </c>
      <c r="C17" s="4" t="s">
        <v>59</v>
      </c>
      <c r="D17" s="4">
        <v>1</v>
      </c>
      <c r="E17" s="9" t="s">
        <v>60</v>
      </c>
      <c r="F17" s="18">
        <v>1.0289883268482491</v>
      </c>
      <c r="G17" s="18">
        <v>1.09390756302521</v>
      </c>
      <c r="H17" s="18">
        <v>1.0993697478991595</v>
      </c>
      <c r="I17" s="18">
        <f t="shared" si="2"/>
        <v>1.0740885459242062</v>
      </c>
      <c r="J17" s="17">
        <v>3.0561000000000001E-2</v>
      </c>
      <c r="K17" s="18">
        <f t="shared" si="0"/>
        <v>0.10311293140533151</v>
      </c>
      <c r="L17" s="18">
        <f t="shared" si="1"/>
        <v>1.5148324391219872</v>
      </c>
    </row>
    <row r="18" spans="1:12" x14ac:dyDescent="0.25">
      <c r="A18" s="3" t="s">
        <v>79</v>
      </c>
      <c r="B18" s="33" t="s">
        <v>327</v>
      </c>
      <c r="C18" s="4" t="s">
        <v>80</v>
      </c>
      <c r="D18" s="4">
        <v>1</v>
      </c>
      <c r="E18" s="9" t="s">
        <v>81</v>
      </c>
      <c r="F18" s="18">
        <v>0.92488451496284385</v>
      </c>
      <c r="G18" s="18">
        <v>0.82316313823163134</v>
      </c>
      <c r="H18" s="18">
        <v>0.82004981320049808</v>
      </c>
      <c r="I18" s="18">
        <f t="shared" si="2"/>
        <v>0.85603248879832439</v>
      </c>
      <c r="J18" s="17">
        <v>1.3924000000000001E-2</v>
      </c>
      <c r="K18" s="18">
        <f t="shared" si="0"/>
        <v>-0.22426254295864376</v>
      </c>
      <c r="L18" s="18">
        <f t="shared" si="1"/>
        <v>1.856235985387749</v>
      </c>
    </row>
    <row r="19" spans="1:12" x14ac:dyDescent="0.25">
      <c r="A19" s="4" t="s">
        <v>103</v>
      </c>
      <c r="B19" s="33" t="s">
        <v>334</v>
      </c>
      <c r="C19" s="4" t="s">
        <v>104</v>
      </c>
      <c r="D19" s="4">
        <v>1</v>
      </c>
      <c r="E19" s="9" t="s">
        <v>105</v>
      </c>
      <c r="F19" s="18">
        <v>0.77967401725790986</v>
      </c>
      <c r="G19" s="18">
        <v>0.87448033258714419</v>
      </c>
      <c r="H19" s="18">
        <v>0.81451870802686277</v>
      </c>
      <c r="I19" s="18">
        <f t="shared" si="2"/>
        <v>0.82289101929063901</v>
      </c>
      <c r="J19" s="17">
        <v>3.0669999999999998E-3</v>
      </c>
      <c r="K19" s="18">
        <f t="shared" si="0"/>
        <v>-0.28122671690109891</v>
      </c>
      <c r="L19" s="18">
        <f t="shared" si="1"/>
        <v>2.5132862240175142</v>
      </c>
    </row>
    <row r="20" spans="1:12" x14ac:dyDescent="0.25">
      <c r="A20" s="4" t="s">
        <v>127</v>
      </c>
      <c r="B20" s="33" t="s">
        <v>396</v>
      </c>
      <c r="C20" s="4" t="s">
        <v>128</v>
      </c>
      <c r="D20" s="4">
        <v>1</v>
      </c>
      <c r="E20" s="9" t="s">
        <v>129</v>
      </c>
      <c r="F20" s="18">
        <v>1.0081208687440981</v>
      </c>
      <c r="G20" s="18">
        <v>1.0769115666616789</v>
      </c>
      <c r="H20" s="18">
        <v>0.97665718988478223</v>
      </c>
      <c r="I20" s="18">
        <f t="shared" si="2"/>
        <v>1.0205632084301863</v>
      </c>
      <c r="J20" s="17">
        <v>0.52527400000000002</v>
      </c>
      <c r="K20" s="18">
        <f t="shared" si="0"/>
        <v>2.9365538240087516E-2</v>
      </c>
      <c r="L20" s="18">
        <f t="shared" si="1"/>
        <v>0.27961409536285742</v>
      </c>
    </row>
    <row r="21" spans="1:12" x14ac:dyDescent="0.25">
      <c r="A21" s="3" t="s">
        <v>151</v>
      </c>
      <c r="B21" s="33" t="s">
        <v>342</v>
      </c>
      <c r="C21" s="4" t="s">
        <v>152</v>
      </c>
      <c r="D21" s="4">
        <v>1</v>
      </c>
      <c r="E21" s="9" t="s">
        <v>153</v>
      </c>
      <c r="F21" s="18">
        <v>1.0499426887178649</v>
      </c>
      <c r="G21" s="18">
        <v>1.0257964477022836</v>
      </c>
      <c r="H21" s="18">
        <v>1.0449675782351282</v>
      </c>
      <c r="I21" s="18">
        <f t="shared" si="2"/>
        <v>1.0402355715517588</v>
      </c>
      <c r="J21" s="17">
        <v>5.4310000000000001E-3</v>
      </c>
      <c r="K21" s="18">
        <f t="shared" si="0"/>
        <v>5.6910277813014255E-2</v>
      </c>
      <c r="L21" s="18">
        <f t="shared" si="1"/>
        <v>2.2651201972073722</v>
      </c>
    </row>
    <row r="22" spans="1:12" x14ac:dyDescent="0.25">
      <c r="A22" s="3" t="s">
        <v>175</v>
      </c>
      <c r="B22" s="33" t="s">
        <v>357</v>
      </c>
      <c r="C22" s="4" t="s">
        <v>176</v>
      </c>
      <c r="D22" s="4">
        <v>1</v>
      </c>
      <c r="E22" s="9" t="s">
        <v>177</v>
      </c>
      <c r="F22" s="18">
        <v>1.0182683158896289</v>
      </c>
      <c r="G22" s="18">
        <v>1.0070869078701978</v>
      </c>
      <c r="H22" s="18">
        <v>0.99664304364043266</v>
      </c>
      <c r="I22" s="18">
        <f t="shared" si="2"/>
        <v>1.0073327558000866</v>
      </c>
      <c r="J22" s="17">
        <v>0.30679099999999998</v>
      </c>
      <c r="K22" s="18">
        <f t="shared" si="0"/>
        <v>1.0540332642681357E-2</v>
      </c>
      <c r="L22" s="18">
        <f t="shared" si="1"/>
        <v>0.51315738496969454</v>
      </c>
    </row>
    <row r="23" spans="1:12" x14ac:dyDescent="0.25">
      <c r="A23" s="3" t="s">
        <v>199</v>
      </c>
      <c r="B23" s="33" t="s">
        <v>364</v>
      </c>
      <c r="C23" s="4" t="s">
        <v>200</v>
      </c>
      <c r="D23" s="4">
        <v>1</v>
      </c>
      <c r="E23" s="9" t="s">
        <v>201</v>
      </c>
      <c r="F23" s="18">
        <v>1.0523314324052333</v>
      </c>
      <c r="G23" s="18">
        <v>0.98772341577902145</v>
      </c>
      <c r="H23" s="18">
        <v>1.0054161400974904</v>
      </c>
      <c r="I23" s="18">
        <f t="shared" si="2"/>
        <v>1.0151569960939151</v>
      </c>
      <c r="J23" s="17">
        <v>0.47622999999999999</v>
      </c>
      <c r="K23" s="18">
        <f t="shared" si="0"/>
        <v>2.1702860386883908E-2</v>
      </c>
      <c r="L23" s="18">
        <f t="shared" si="1"/>
        <v>0.32218324978776586</v>
      </c>
    </row>
    <row r="24" spans="1:12" x14ac:dyDescent="0.25">
      <c r="A24" s="4" t="s">
        <v>223</v>
      </c>
      <c r="B24" s="33" t="s">
        <v>370</v>
      </c>
      <c r="C24" s="4" t="s">
        <v>224</v>
      </c>
      <c r="D24" s="4">
        <v>1</v>
      </c>
      <c r="E24" s="9" t="s">
        <v>225</v>
      </c>
      <c r="F24" s="18">
        <v>0.95702671312427412</v>
      </c>
      <c r="G24" s="18">
        <v>0.92423091530573498</v>
      </c>
      <c r="H24" s="18">
        <v>0.908659323965059</v>
      </c>
      <c r="I24" s="18">
        <f t="shared" si="2"/>
        <v>0.92997231746502262</v>
      </c>
      <c r="J24" s="17">
        <v>7.9360000000000003E-3</v>
      </c>
      <c r="K24" s="18">
        <f t="shared" si="0"/>
        <v>-0.10474032280683887</v>
      </c>
      <c r="L24" s="18">
        <f t="shared" si="1"/>
        <v>2.1003983408538773</v>
      </c>
    </row>
    <row r="25" spans="1:12" x14ac:dyDescent="0.25">
      <c r="A25" s="4" t="s">
        <v>244</v>
      </c>
      <c r="B25" s="33" t="s">
        <v>397</v>
      </c>
      <c r="C25" s="4" t="s">
        <v>245</v>
      </c>
      <c r="D25" s="4">
        <v>1</v>
      </c>
      <c r="E25" s="9" t="s">
        <v>246</v>
      </c>
      <c r="F25" s="18">
        <v>0.97405465084184384</v>
      </c>
      <c r="G25" s="18">
        <v>0.83959670027497713</v>
      </c>
      <c r="H25" s="18">
        <v>0.89482126489459202</v>
      </c>
      <c r="I25" s="18">
        <f t="shared" si="2"/>
        <v>0.9028242053371377</v>
      </c>
      <c r="J25" s="17">
        <v>6.7535999999999999E-2</v>
      </c>
      <c r="K25" s="18">
        <f t="shared" si="0"/>
        <v>-0.1474829961939885</v>
      </c>
      <c r="L25" s="18">
        <f t="shared" si="1"/>
        <v>1.1704646651896671</v>
      </c>
    </row>
    <row r="26" spans="1:12" x14ac:dyDescent="0.25">
      <c r="A26" s="3" t="s">
        <v>268</v>
      </c>
      <c r="B26" s="33" t="s">
        <v>382</v>
      </c>
      <c r="C26" s="4" t="s">
        <v>269</v>
      </c>
      <c r="D26" s="4">
        <v>1</v>
      </c>
      <c r="E26" s="9" t="s">
        <v>270</v>
      </c>
      <c r="F26" s="18">
        <v>1.0516652433817248</v>
      </c>
      <c r="G26" s="18">
        <v>1.0469183194711027</v>
      </c>
      <c r="H26" s="18">
        <v>1.056515248453828</v>
      </c>
      <c r="I26" s="18">
        <f t="shared" si="2"/>
        <v>1.051699603768885</v>
      </c>
      <c r="J26" s="17">
        <v>4.8999999999999998E-5</v>
      </c>
      <c r="K26" s="18">
        <f t="shared" si="0"/>
        <v>7.2722687481853995E-2</v>
      </c>
      <c r="L26" s="18">
        <f t="shared" si="1"/>
        <v>4.3098039199714853</v>
      </c>
    </row>
    <row r="27" spans="1:12" x14ac:dyDescent="0.25">
      <c r="A27" s="3" t="s">
        <v>16</v>
      </c>
      <c r="B27" s="33" t="s">
        <v>306</v>
      </c>
      <c r="C27" s="4" t="s">
        <v>17</v>
      </c>
      <c r="D27" s="4">
        <v>1</v>
      </c>
      <c r="E27" t="s">
        <v>18</v>
      </c>
      <c r="F27" s="18">
        <v>0.98899273104880581</v>
      </c>
      <c r="G27" s="18">
        <v>1.0823084200567643</v>
      </c>
      <c r="H27" s="18">
        <v>1.0775780510879849</v>
      </c>
      <c r="I27" s="18">
        <f t="shared" si="2"/>
        <v>1.0496264007311848</v>
      </c>
      <c r="J27" s="17">
        <v>0.17727899999999999</v>
      </c>
      <c r="K27" s="18">
        <f t="shared" si="0"/>
        <v>6.9875912916333785E-2</v>
      </c>
      <c r="L27" s="18">
        <f t="shared" si="1"/>
        <v>0.75134270672437853</v>
      </c>
    </row>
    <row r="28" spans="1:12" x14ac:dyDescent="0.25">
      <c r="A28" s="3" t="s">
        <v>40</v>
      </c>
      <c r="B28" s="33" t="s">
        <v>314</v>
      </c>
      <c r="C28" s="4" t="s">
        <v>407</v>
      </c>
      <c r="D28" s="4">
        <v>1</v>
      </c>
      <c r="E28" t="s">
        <v>42</v>
      </c>
      <c r="F28" s="18">
        <v>1.0319553072625698</v>
      </c>
      <c r="G28" s="18">
        <v>1.0518718989625619</v>
      </c>
      <c r="H28" s="18">
        <v>1.0498421290031572</v>
      </c>
      <c r="I28" s="18">
        <f t="shared" si="2"/>
        <v>1.0445564450760962</v>
      </c>
      <c r="J28" s="17">
        <v>2.1229999999999999E-3</v>
      </c>
      <c r="K28" s="18">
        <f t="shared" si="0"/>
        <v>6.2890453947494984E-2</v>
      </c>
      <c r="L28" s="18">
        <f t="shared" si="1"/>
        <v>2.6730500058340012</v>
      </c>
    </row>
    <row r="29" spans="1:12" x14ac:dyDescent="0.25">
      <c r="A29" s="3" t="s">
        <v>82</v>
      </c>
      <c r="B29" s="33" t="s">
        <v>328</v>
      </c>
      <c r="C29" s="4" t="s">
        <v>406</v>
      </c>
      <c r="D29" s="4">
        <v>1</v>
      </c>
      <c r="E29" s="9" t="s">
        <v>84</v>
      </c>
      <c r="F29" s="18">
        <v>1.003914259086673</v>
      </c>
      <c r="G29" s="18">
        <v>1.0787154885451342</v>
      </c>
      <c r="H29" s="18">
        <v>1.0747992950851772</v>
      </c>
      <c r="I29" s="18">
        <f t="shared" si="2"/>
        <v>1.052476347572328</v>
      </c>
      <c r="J29" s="17">
        <v>9.7074999999999995E-2</v>
      </c>
      <c r="K29" s="18">
        <f t="shared" si="0"/>
        <v>7.3787811796628772E-2</v>
      </c>
      <c r="L29" s="18">
        <f t="shared" si="1"/>
        <v>1.0128926007819148</v>
      </c>
    </row>
    <row r="30" spans="1:12" x14ac:dyDescent="0.25">
      <c r="A30" s="4" t="s">
        <v>106</v>
      </c>
      <c r="B30" s="33" t="s">
        <v>335</v>
      </c>
      <c r="C30" s="4" t="s">
        <v>405</v>
      </c>
      <c r="D30" s="4">
        <v>1</v>
      </c>
      <c r="E30" s="9" t="s">
        <v>108</v>
      </c>
      <c r="F30" s="18">
        <v>1.0647663370176459</v>
      </c>
      <c r="G30" s="18">
        <v>1.0406586021505375</v>
      </c>
      <c r="H30" s="18">
        <v>1.0394825268817203</v>
      </c>
      <c r="I30" s="18">
        <f t="shared" si="2"/>
        <v>1.0483024886833012</v>
      </c>
      <c r="J30" s="17">
        <v>4.2189999999999997E-3</v>
      </c>
      <c r="K30" s="18">
        <f t="shared" si="0"/>
        <v>6.8055067978038911E-2</v>
      </c>
      <c r="L30" s="18">
        <f t="shared" si="1"/>
        <v>2.374790474618119</v>
      </c>
    </row>
    <row r="31" spans="1:12" x14ac:dyDescent="0.25">
      <c r="A31" s="3" t="s">
        <v>130</v>
      </c>
      <c r="B31" s="33" t="s">
        <v>343</v>
      </c>
      <c r="C31" s="4" t="s">
        <v>404</v>
      </c>
      <c r="D31" s="4">
        <v>1</v>
      </c>
      <c r="E31" s="9" t="s">
        <v>132</v>
      </c>
      <c r="F31" s="18">
        <v>1.007592190889371</v>
      </c>
      <c r="G31" s="18">
        <v>1.0374044560091071</v>
      </c>
      <c r="H31" s="18">
        <v>0.98650187022280034</v>
      </c>
      <c r="I31" s="18">
        <f t="shared" si="2"/>
        <v>1.0104995057070927</v>
      </c>
      <c r="J31" s="17">
        <v>0.516266</v>
      </c>
      <c r="K31" s="18">
        <f t="shared" si="0"/>
        <v>1.506861601344189E-2</v>
      </c>
      <c r="L31" s="18">
        <f t="shared" si="1"/>
        <v>0.28712647556986143</v>
      </c>
    </row>
    <row r="32" spans="1:12" x14ac:dyDescent="0.25">
      <c r="A32" s="3" t="s">
        <v>154</v>
      </c>
      <c r="B32" s="33" t="s">
        <v>350</v>
      </c>
      <c r="C32" s="4" t="s">
        <v>155</v>
      </c>
      <c r="D32" s="4">
        <v>1</v>
      </c>
      <c r="E32" s="9" t="s">
        <v>156</v>
      </c>
      <c r="F32" s="18">
        <v>0.96778916544655924</v>
      </c>
      <c r="G32" s="18">
        <v>1.012644889357218</v>
      </c>
      <c r="H32" s="18">
        <v>0.97449947312961005</v>
      </c>
      <c r="I32" s="18">
        <f t="shared" si="2"/>
        <v>0.98497784264446242</v>
      </c>
      <c r="J32" s="17">
        <v>0.34188299999999999</v>
      </c>
      <c r="K32" s="18">
        <f t="shared" si="0"/>
        <v>-2.183682378687244E-2</v>
      </c>
      <c r="L32" s="18">
        <f t="shared" si="1"/>
        <v>0.46612249379172904</v>
      </c>
    </row>
    <row r="33" spans="1:12" x14ac:dyDescent="0.25">
      <c r="A33" s="3" t="s">
        <v>178</v>
      </c>
      <c r="B33" s="33" t="s">
        <v>358</v>
      </c>
      <c r="C33" s="4" t="s">
        <v>179</v>
      </c>
      <c r="D33" s="4">
        <v>1</v>
      </c>
      <c r="E33" s="9" t="s">
        <v>180</v>
      </c>
      <c r="F33" s="18">
        <v>1.0393171236420073</v>
      </c>
      <c r="G33" s="18">
        <v>1.0645099171962258</v>
      </c>
      <c r="H33" s="18">
        <v>1.0464086269978818</v>
      </c>
      <c r="I33" s="18">
        <f t="shared" si="2"/>
        <v>1.0500785559453716</v>
      </c>
      <c r="J33" s="17">
        <v>2.6199999999999999E-3</v>
      </c>
      <c r="K33" s="18">
        <f t="shared" si="0"/>
        <v>7.0497259351915878E-2</v>
      </c>
      <c r="L33" s="18">
        <f t="shared" si="1"/>
        <v>2.5816987086802543</v>
      </c>
    </row>
    <row r="34" spans="1:12" x14ac:dyDescent="0.25">
      <c r="A34" s="3" t="s">
        <v>202</v>
      </c>
      <c r="B34" s="33" t="s">
        <v>365</v>
      </c>
      <c r="C34" s="4" t="s">
        <v>403</v>
      </c>
      <c r="D34" s="4">
        <v>1</v>
      </c>
      <c r="E34" s="9" t="s">
        <v>204</v>
      </c>
      <c r="F34" s="18">
        <v>0.25965996908809891</v>
      </c>
      <c r="G34" s="18">
        <v>8.5932527052832594E-2</v>
      </c>
      <c r="H34" s="18">
        <v>7.217939733707078E-2</v>
      </c>
      <c r="I34" s="18">
        <f t="shared" si="2"/>
        <v>0.13925729782600077</v>
      </c>
      <c r="J34" s="17">
        <v>1.3999999999999999E-4</v>
      </c>
      <c r="K34" s="18">
        <f t="shared" si="0"/>
        <v>-2.8441751604172079</v>
      </c>
      <c r="L34" s="18">
        <f t="shared" si="1"/>
        <v>3.8538719643217614</v>
      </c>
    </row>
    <row r="35" spans="1:12" x14ac:dyDescent="0.25">
      <c r="A35" s="3" t="s">
        <v>247</v>
      </c>
      <c r="B35" s="33" t="s">
        <v>376</v>
      </c>
      <c r="C35" s="4" t="s">
        <v>248</v>
      </c>
      <c r="D35" s="4">
        <v>1</v>
      </c>
      <c r="E35" s="9" t="s">
        <v>249</v>
      </c>
      <c r="F35" s="18">
        <v>1.0676671932596102</v>
      </c>
      <c r="G35" s="18">
        <v>1.0629183400267739</v>
      </c>
      <c r="H35" s="18">
        <v>1.1300758589915216</v>
      </c>
      <c r="I35" s="18">
        <f t="shared" si="2"/>
        <v>1.0868871307593018</v>
      </c>
      <c r="J35" s="17">
        <v>1.5932000000000002E-2</v>
      </c>
      <c r="K35" s="18">
        <f t="shared" si="0"/>
        <v>0.12020212955704675</v>
      </c>
      <c r="L35" s="18">
        <f t="shared" si="1"/>
        <v>1.7977297022627095</v>
      </c>
    </row>
    <row r="36" spans="1:12" x14ac:dyDescent="0.25">
      <c r="A36" s="3" t="s">
        <v>271</v>
      </c>
      <c r="B36" s="33" t="s">
        <v>383</v>
      </c>
      <c r="C36" s="4" t="s">
        <v>402</v>
      </c>
      <c r="D36" s="4">
        <v>1</v>
      </c>
      <c r="E36" s="9" t="s">
        <v>273</v>
      </c>
      <c r="F36" s="18">
        <v>1.0286711543256046</v>
      </c>
      <c r="G36" s="18">
        <v>0.8562223117196941</v>
      </c>
      <c r="H36" s="18">
        <v>0.89548932742650023</v>
      </c>
      <c r="I36" s="18">
        <f t="shared" si="2"/>
        <v>0.92679426449059965</v>
      </c>
      <c r="J36" s="17">
        <v>0.23344899999999999</v>
      </c>
      <c r="K36" s="18">
        <f t="shared" si="0"/>
        <v>-0.10967897884234516</v>
      </c>
      <c r="L36" s="18">
        <f t="shared" si="1"/>
        <v>0.63180798206905919</v>
      </c>
    </row>
    <row r="37" spans="1:12" x14ac:dyDescent="0.25">
      <c r="A37" s="3" t="s">
        <v>19</v>
      </c>
      <c r="B37" s="33" t="s">
        <v>307</v>
      </c>
      <c r="C37" s="4" t="s">
        <v>401</v>
      </c>
      <c r="D37" s="4">
        <v>1</v>
      </c>
      <c r="E37" t="s">
        <v>21</v>
      </c>
      <c r="F37" s="18">
        <v>1.0045492839090142</v>
      </c>
      <c r="G37" s="18">
        <v>1.0596892886345053</v>
      </c>
      <c r="H37" s="18">
        <v>1.0756336876533115</v>
      </c>
      <c r="I37" s="18">
        <f t="shared" si="2"/>
        <v>1.0466240867322771</v>
      </c>
      <c r="J37" s="17">
        <v>9.6569000000000002E-2</v>
      </c>
      <c r="K37" s="18">
        <f t="shared" si="0"/>
        <v>6.574336625267535E-2</v>
      </c>
      <c r="L37" s="18">
        <f t="shared" si="1"/>
        <v>1.0151622658167445</v>
      </c>
    </row>
    <row r="38" spans="1:12" x14ac:dyDescent="0.25">
      <c r="A38" s="3" t="s">
        <v>43</v>
      </c>
      <c r="B38" s="33" t="s">
        <v>315</v>
      </c>
      <c r="C38" s="4" t="s">
        <v>44</v>
      </c>
      <c r="D38" s="4">
        <v>1</v>
      </c>
      <c r="E38" t="s">
        <v>45</v>
      </c>
      <c r="F38" s="18">
        <v>0.99307059333044612</v>
      </c>
      <c r="G38" s="18">
        <v>0.98337078651685383</v>
      </c>
      <c r="H38" s="18">
        <v>0.93348314606741567</v>
      </c>
      <c r="I38" s="18">
        <f t="shared" si="2"/>
        <v>0.9699748419715718</v>
      </c>
      <c r="J38" s="17">
        <v>0.17952499999999999</v>
      </c>
      <c r="K38" s="18">
        <f t="shared" si="0"/>
        <v>-4.3980765972690156E-2</v>
      </c>
      <c r="L38" s="18">
        <f t="shared" si="1"/>
        <v>0.74587506460079256</v>
      </c>
    </row>
    <row r="39" spans="1:12" x14ac:dyDescent="0.25">
      <c r="A39" s="8" t="s">
        <v>61</v>
      </c>
      <c r="B39" s="33" t="s">
        <v>321</v>
      </c>
      <c r="C39" s="4" t="s">
        <v>62</v>
      </c>
      <c r="D39" s="4">
        <v>1</v>
      </c>
      <c r="E39" s="9" t="s">
        <v>63</v>
      </c>
      <c r="F39" s="18">
        <v>0.95156752411575574</v>
      </c>
      <c r="G39" s="18">
        <v>1.0210286293387383</v>
      </c>
      <c r="H39" s="18">
        <v>1.0866480871548012</v>
      </c>
      <c r="I39" s="18">
        <f t="shared" si="2"/>
        <v>1.0197480802030985</v>
      </c>
      <c r="J39" s="17">
        <v>0.63928300000000005</v>
      </c>
      <c r="K39" s="18">
        <f t="shared" si="0"/>
        <v>2.821279108819388E-2</v>
      </c>
      <c r="L39" s="18">
        <f t="shared" si="1"/>
        <v>0.19430684429811898</v>
      </c>
    </row>
    <row r="40" spans="1:12" x14ac:dyDescent="0.25">
      <c r="A40" s="3" t="s">
        <v>85</v>
      </c>
      <c r="B40" s="33" t="s">
        <v>329</v>
      </c>
      <c r="C40" s="4" t="s">
        <v>86</v>
      </c>
      <c r="D40" s="4">
        <v>1</v>
      </c>
      <c r="E40" s="9" t="s">
        <v>87</v>
      </c>
      <c r="F40" s="18">
        <v>1.0658161198865939</v>
      </c>
      <c r="G40" s="18">
        <v>1.0448728885855656</v>
      </c>
      <c r="H40" s="18">
        <v>1.013308309162259</v>
      </c>
      <c r="I40" s="18">
        <f t="shared" si="2"/>
        <v>1.0413324392114729</v>
      </c>
      <c r="J40" s="17">
        <v>5.3615000000000003E-2</v>
      </c>
      <c r="K40" s="18">
        <f t="shared" si="0"/>
        <v>5.8430714014439229E-2</v>
      </c>
      <c r="L40" s="18">
        <f t="shared" si="1"/>
        <v>1.2707136896753957</v>
      </c>
    </row>
    <row r="41" spans="1:12" x14ac:dyDescent="0.25">
      <c r="A41" s="3" t="s">
        <v>109</v>
      </c>
      <c r="B41" s="33" t="s">
        <v>336</v>
      </c>
      <c r="C41" s="4" t="s">
        <v>110</v>
      </c>
      <c r="D41" s="4">
        <v>1</v>
      </c>
      <c r="E41" s="9" t="s">
        <v>111</v>
      </c>
      <c r="F41" s="18">
        <v>0.98690728945506012</v>
      </c>
      <c r="G41" s="18">
        <v>1.0136752136752136</v>
      </c>
      <c r="H41" s="18">
        <v>1.0874643874643874</v>
      </c>
      <c r="I41" s="18">
        <f t="shared" si="2"/>
        <v>1.0293489635315538</v>
      </c>
      <c r="J41" s="17">
        <v>0.38418400000000003</v>
      </c>
      <c r="K41" s="18">
        <f t="shared" si="0"/>
        <v>4.1732158722522214E-2</v>
      </c>
      <c r="L41" s="18">
        <f t="shared" si="1"/>
        <v>0.41546072603446027</v>
      </c>
    </row>
    <row r="42" spans="1:12" x14ac:dyDescent="0.25">
      <c r="A42" s="3" t="s">
        <v>133</v>
      </c>
      <c r="B42" s="33" t="s">
        <v>344</v>
      </c>
      <c r="C42" s="4" t="s">
        <v>134</v>
      </c>
      <c r="D42" s="4">
        <v>1</v>
      </c>
      <c r="E42" s="9" t="s">
        <v>135</v>
      </c>
      <c r="F42" s="18">
        <v>1.00645666210135</v>
      </c>
      <c r="G42" s="18">
        <v>0.99037937919767649</v>
      </c>
      <c r="H42" s="18">
        <v>0.95625340352151023</v>
      </c>
      <c r="I42" s="18">
        <f t="shared" si="2"/>
        <v>0.98436314827351223</v>
      </c>
      <c r="J42" s="17">
        <v>0.35128100000000001</v>
      </c>
      <c r="K42" s="18">
        <f t="shared" si="0"/>
        <v>-2.273744643528296E-2</v>
      </c>
      <c r="L42" s="18">
        <f t="shared" si="1"/>
        <v>0.4543453395854502</v>
      </c>
    </row>
    <row r="43" spans="1:12" x14ac:dyDescent="0.25">
      <c r="A43" s="3" t="s">
        <v>157</v>
      </c>
      <c r="B43" s="33" t="s">
        <v>351</v>
      </c>
      <c r="C43" s="4" t="s">
        <v>158</v>
      </c>
      <c r="D43" s="4">
        <v>1</v>
      </c>
      <c r="E43" s="9" t="s">
        <v>159</v>
      </c>
      <c r="F43" s="18">
        <v>1.0656565656565655</v>
      </c>
      <c r="G43" s="18">
        <v>1.301169590643275</v>
      </c>
      <c r="H43" s="18">
        <v>0.99122807017543868</v>
      </c>
      <c r="I43" s="18">
        <f t="shared" si="2"/>
        <v>1.1193514088250931</v>
      </c>
      <c r="J43" s="17">
        <v>0.270482</v>
      </c>
      <c r="K43" s="18">
        <f t="shared" si="0"/>
        <v>0.16266302664589896</v>
      </c>
      <c r="L43" s="18">
        <f t="shared" si="1"/>
        <v>0.56786163096695264</v>
      </c>
    </row>
    <row r="44" spans="1:12" x14ac:dyDescent="0.25">
      <c r="A44" s="3" t="s">
        <v>181</v>
      </c>
      <c r="B44" s="33" t="s">
        <v>398</v>
      </c>
      <c r="C44" s="4" t="s">
        <v>182</v>
      </c>
      <c r="D44" s="4">
        <v>1</v>
      </c>
      <c r="E44" s="9" t="s">
        <v>183</v>
      </c>
      <c r="F44" s="18">
        <v>0.46451070978580433</v>
      </c>
      <c r="G44" s="18">
        <v>0.38076079005120705</v>
      </c>
      <c r="H44" s="18">
        <v>0.44257498171177762</v>
      </c>
      <c r="I44" s="18">
        <f t="shared" si="2"/>
        <v>0.42928216051626306</v>
      </c>
      <c r="J44" s="17">
        <v>2.1999999999999999E-5</v>
      </c>
      <c r="K44" s="18">
        <f t="shared" si="0"/>
        <v>-1.2200018742783805</v>
      </c>
      <c r="L44" s="18">
        <f t="shared" si="1"/>
        <v>4.6575773191777934</v>
      </c>
    </row>
    <row r="45" spans="1:12" x14ac:dyDescent="0.25">
      <c r="A45" s="3" t="s">
        <v>205</v>
      </c>
      <c r="B45" s="33" t="s">
        <v>399</v>
      </c>
      <c r="C45" s="4" t="s">
        <v>400</v>
      </c>
      <c r="D45" s="4">
        <v>1</v>
      </c>
      <c r="E45" s="9" t="s">
        <v>207</v>
      </c>
      <c r="F45" s="18">
        <v>1.0397935039793504</v>
      </c>
      <c r="G45" s="18">
        <v>1.0143231441048035</v>
      </c>
      <c r="H45" s="18">
        <v>1.1269868995633188</v>
      </c>
      <c r="I45" s="18">
        <f t="shared" si="2"/>
        <v>1.0603678492158242</v>
      </c>
      <c r="J45" s="17">
        <v>0.15157499999999999</v>
      </c>
      <c r="K45" s="18">
        <f t="shared" si="0"/>
        <v>8.4564832880925728E-2</v>
      </c>
      <c r="L45" s="18">
        <f t="shared" si="1"/>
        <v>0.81937242309299585</v>
      </c>
    </row>
    <row r="46" spans="1:12" x14ac:dyDescent="0.25">
      <c r="A46" s="3" t="s">
        <v>226</v>
      </c>
      <c r="B46" s="33" t="s">
        <v>371</v>
      </c>
      <c r="C46" s="4" t="s">
        <v>227</v>
      </c>
      <c r="D46" s="4">
        <v>1</v>
      </c>
      <c r="E46" s="9" t="s">
        <v>228</v>
      </c>
      <c r="F46" s="18">
        <v>0.94618055555555558</v>
      </c>
      <c r="G46" s="18">
        <v>1.051040312093628</v>
      </c>
      <c r="H46" s="18">
        <v>1.061931079323797</v>
      </c>
      <c r="I46" s="18">
        <f t="shared" si="2"/>
        <v>1.0197173156576602</v>
      </c>
      <c r="J46" s="17">
        <v>0.62157499999999999</v>
      </c>
      <c r="K46" s="18">
        <f t="shared" si="0"/>
        <v>2.816926609656378E-2</v>
      </c>
      <c r="L46" s="18">
        <f t="shared" si="1"/>
        <v>0.20650646135705916</v>
      </c>
    </row>
    <row r="47" spans="1:12" x14ac:dyDescent="0.25">
      <c r="A47" s="3" t="s">
        <v>250</v>
      </c>
      <c r="B47" s="33" t="s">
        <v>377</v>
      </c>
      <c r="C47" s="4" t="s">
        <v>251</v>
      </c>
      <c r="D47" s="4">
        <v>1</v>
      </c>
      <c r="E47" s="9" t="s">
        <v>252</v>
      </c>
      <c r="F47" s="18">
        <v>1.0710409472126297</v>
      </c>
      <c r="G47" s="18">
        <v>0.96762208067940547</v>
      </c>
      <c r="H47" s="18">
        <v>1.0364472753007783</v>
      </c>
      <c r="I47" s="18">
        <f t="shared" si="2"/>
        <v>1.0250367677309378</v>
      </c>
      <c r="J47" s="17">
        <v>0.456903</v>
      </c>
      <c r="K47" s="18">
        <f t="shared" si="0"/>
        <v>3.5675659654361071E-2</v>
      </c>
      <c r="L47" s="18">
        <f t="shared" si="1"/>
        <v>0.34017599038122126</v>
      </c>
    </row>
    <row r="48" spans="1:12" x14ac:dyDescent="0.25">
      <c r="A48" s="3" t="s">
        <v>274</v>
      </c>
      <c r="B48" s="33" t="s">
        <v>384</v>
      </c>
      <c r="C48" s="4" t="s">
        <v>275</v>
      </c>
      <c r="D48" s="4">
        <v>1</v>
      </c>
      <c r="E48" s="9" t="s">
        <v>276</v>
      </c>
      <c r="F48" s="18">
        <v>1.0821522309711284</v>
      </c>
      <c r="G48" s="18">
        <v>1.0579783211494831</v>
      </c>
      <c r="H48" s="18">
        <v>1.1023443408116964</v>
      </c>
      <c r="I48" s="18">
        <f t="shared" si="2"/>
        <v>1.0808249643107695</v>
      </c>
      <c r="J48" s="17">
        <v>3.222E-3</v>
      </c>
      <c r="K48" s="18">
        <f t="shared" si="0"/>
        <v>0.1121329027512586</v>
      </c>
      <c r="L48" s="18">
        <f t="shared" si="1"/>
        <v>2.4918744639168002</v>
      </c>
    </row>
    <row r="49" spans="1:12" x14ac:dyDescent="0.25">
      <c r="A49" s="3" t="s">
        <v>22</v>
      </c>
      <c r="B49" s="33" t="s">
        <v>308</v>
      </c>
      <c r="C49" s="4" t="s">
        <v>23</v>
      </c>
      <c r="D49" s="4">
        <v>1</v>
      </c>
      <c r="E49" t="s">
        <v>24</v>
      </c>
      <c r="F49" s="18">
        <v>1.0984787830264211</v>
      </c>
      <c r="G49" s="18">
        <v>1.2437722419928825</v>
      </c>
      <c r="H49" s="18">
        <v>1.2882562277580072</v>
      </c>
      <c r="I49" s="18">
        <f t="shared" si="2"/>
        <v>1.2101690842591035</v>
      </c>
      <c r="J49" s="17">
        <v>2.1430999999999999E-2</v>
      </c>
      <c r="K49" s="18">
        <f t="shared" si="0"/>
        <v>0.27520863426013753</v>
      </c>
      <c r="L49" s="18">
        <f t="shared" si="1"/>
        <v>1.6689575637062182</v>
      </c>
    </row>
    <row r="50" spans="1:12" x14ac:dyDescent="0.25">
      <c r="A50" s="3" t="s">
        <v>46</v>
      </c>
      <c r="B50" s="33" t="s">
        <v>316</v>
      </c>
      <c r="C50" s="4" t="s">
        <v>47</v>
      </c>
      <c r="D50" s="4">
        <v>1</v>
      </c>
      <c r="E50" t="s">
        <v>48</v>
      </c>
      <c r="F50" s="18">
        <v>1.3075623151668778</v>
      </c>
      <c r="G50" s="18">
        <v>1.245219724924522</v>
      </c>
      <c r="H50" s="18">
        <v>1.2331432405233143</v>
      </c>
      <c r="I50" s="18">
        <f t="shared" si="2"/>
        <v>1.2619750935382381</v>
      </c>
      <c r="J50" s="17">
        <v>3.4400000000000001E-4</v>
      </c>
      <c r="K50" s="18">
        <f t="shared" si="0"/>
        <v>0.33568343743341711</v>
      </c>
      <c r="L50" s="18">
        <f t="shared" si="1"/>
        <v>3.4634415574284696</v>
      </c>
    </row>
    <row r="51" spans="1:12" x14ac:dyDescent="0.25">
      <c r="A51" s="8" t="s">
        <v>64</v>
      </c>
      <c r="B51" s="33" t="s">
        <v>322</v>
      </c>
      <c r="C51" s="4" t="s">
        <v>65</v>
      </c>
      <c r="D51" s="4">
        <v>1</v>
      </c>
      <c r="E51" s="9" t="s">
        <v>66</v>
      </c>
      <c r="F51" s="18">
        <v>0.88943444262593185</v>
      </c>
      <c r="G51" s="18">
        <v>0.95353728489483747</v>
      </c>
      <c r="H51" s="18">
        <v>0.99292543021032509</v>
      </c>
      <c r="I51" s="18">
        <f t="shared" si="2"/>
        <v>0.94529905257703151</v>
      </c>
      <c r="J51" s="17">
        <v>0.14374999999999999</v>
      </c>
      <c r="K51" s="18">
        <f t="shared" si="0"/>
        <v>-8.1157285746544613E-2</v>
      </c>
      <c r="L51" s="18">
        <f t="shared" si="1"/>
        <v>0.84239214663833184</v>
      </c>
    </row>
    <row r="52" spans="1:12" x14ac:dyDescent="0.25">
      <c r="A52" s="4" t="s">
        <v>88</v>
      </c>
      <c r="B52" s="33" t="s">
        <v>330</v>
      </c>
      <c r="C52" s="4" t="s">
        <v>409</v>
      </c>
      <c r="D52" s="4">
        <v>1</v>
      </c>
      <c r="E52" s="9" t="s">
        <v>90</v>
      </c>
      <c r="F52" s="18">
        <v>1.0859705955644154</v>
      </c>
      <c r="G52" s="18">
        <v>1.2527825871877318</v>
      </c>
      <c r="H52" s="18">
        <v>1.180064308681672</v>
      </c>
      <c r="I52" s="18">
        <f t="shared" si="2"/>
        <v>1.1729391638112732</v>
      </c>
      <c r="J52" s="17">
        <v>2.3119000000000001E-2</v>
      </c>
      <c r="K52" s="18">
        <f t="shared" si="0"/>
        <v>0.23012818783884051</v>
      </c>
      <c r="L52" s="18">
        <f t="shared" si="1"/>
        <v>1.6360309550211605</v>
      </c>
    </row>
    <row r="53" spans="1:12" x14ac:dyDescent="0.25">
      <c r="A53" s="3" t="s">
        <v>112</v>
      </c>
      <c r="B53" s="33" t="s">
        <v>337</v>
      </c>
      <c r="C53" s="4" t="s">
        <v>113</v>
      </c>
      <c r="D53" s="4">
        <v>1</v>
      </c>
      <c r="E53" s="9" t="s">
        <v>114</v>
      </c>
      <c r="F53" s="18">
        <v>1.5635838150289016</v>
      </c>
      <c r="G53" s="18">
        <v>1.4687774846086192</v>
      </c>
      <c r="H53" s="18">
        <v>1.5233069481090591</v>
      </c>
      <c r="I53" s="18">
        <f t="shared" si="2"/>
        <v>1.5185560825821931</v>
      </c>
      <c r="J53" s="17">
        <v>4.6E-5</v>
      </c>
      <c r="K53" s="18">
        <f t="shared" si="0"/>
        <v>0.60270019040799117</v>
      </c>
      <c r="L53" s="18">
        <f t="shared" si="1"/>
        <v>4.3372421683184257</v>
      </c>
    </row>
    <row r="54" spans="1:12" x14ac:dyDescent="0.25">
      <c r="A54" s="3" t="s">
        <v>136</v>
      </c>
      <c r="B54" s="33" t="s">
        <v>345</v>
      </c>
      <c r="C54" s="4" t="s">
        <v>408</v>
      </c>
      <c r="D54" s="4">
        <v>1</v>
      </c>
      <c r="E54" s="9" t="s">
        <v>138</v>
      </c>
      <c r="F54" s="18">
        <v>1.0684523809523809</v>
      </c>
      <c r="G54" s="18">
        <v>1.1311074918566777</v>
      </c>
      <c r="H54" s="18">
        <v>1.1549267100977199</v>
      </c>
      <c r="I54" s="18">
        <f t="shared" si="2"/>
        <v>1.1181621943022595</v>
      </c>
      <c r="J54" s="17">
        <v>1.0137E-2</v>
      </c>
      <c r="K54" s="18">
        <f t="shared" si="0"/>
        <v>0.16112947256712551</v>
      </c>
      <c r="L54" s="18">
        <f t="shared" si="1"/>
        <v>1.9940905535054412</v>
      </c>
    </row>
    <row r="55" spans="1:12" x14ac:dyDescent="0.25">
      <c r="A55" s="3" t="s">
        <v>160</v>
      </c>
      <c r="B55" s="33" t="s">
        <v>352</v>
      </c>
      <c r="C55" s="4" t="s">
        <v>161</v>
      </c>
      <c r="D55" s="4">
        <v>1</v>
      </c>
      <c r="E55" s="9" t="s">
        <v>162</v>
      </c>
      <c r="F55" s="18">
        <v>1.0181180596142607</v>
      </c>
      <c r="G55" s="18">
        <v>1.099438832772166</v>
      </c>
      <c r="H55" s="18">
        <v>1.0554433221099888</v>
      </c>
      <c r="I55" s="18">
        <f t="shared" si="2"/>
        <v>1.0576667381654719</v>
      </c>
      <c r="J55" s="17">
        <v>7.0223999999999995E-2</v>
      </c>
      <c r="K55" s="18">
        <f t="shared" si="0"/>
        <v>8.0885118061310532E-2</v>
      </c>
      <c r="L55" s="18">
        <f t="shared" si="1"/>
        <v>1.1535144364991019</v>
      </c>
    </row>
    <row r="56" spans="1:12" x14ac:dyDescent="0.25">
      <c r="A56" s="3" t="s">
        <v>184</v>
      </c>
      <c r="B56" s="33" t="s">
        <v>359</v>
      </c>
      <c r="C56" s="4" t="s">
        <v>185</v>
      </c>
      <c r="D56" s="4">
        <v>1</v>
      </c>
      <c r="E56" s="9" t="s">
        <v>186</v>
      </c>
      <c r="F56" s="18">
        <v>0.86236080178173724</v>
      </c>
      <c r="G56" s="18">
        <v>0.77777777777777779</v>
      </c>
      <c r="H56" s="18">
        <v>0.73044891326426986</v>
      </c>
      <c r="I56" s="18">
        <f t="shared" si="2"/>
        <v>0.79019583094126167</v>
      </c>
      <c r="J56" s="17">
        <v>5.5640000000000004E-3</v>
      </c>
      <c r="K56" s="18">
        <f t="shared" si="0"/>
        <v>-0.33971786018432454</v>
      </c>
      <c r="L56" s="18">
        <f t="shared" si="1"/>
        <v>2.2546128786799913</v>
      </c>
    </row>
    <row r="57" spans="1:12" x14ac:dyDescent="0.25">
      <c r="A57" s="3" t="s">
        <v>208</v>
      </c>
      <c r="B57" s="33" t="s">
        <v>366</v>
      </c>
      <c r="C57" s="4" t="s">
        <v>209</v>
      </c>
      <c r="D57" s="4">
        <v>1</v>
      </c>
      <c r="E57" s="9" t="s">
        <v>210</v>
      </c>
      <c r="F57" s="18">
        <v>0.99371069182389948</v>
      </c>
      <c r="G57" s="18">
        <v>1.0272771553823672</v>
      </c>
      <c r="H57" s="18">
        <v>1.0586945932781295</v>
      </c>
      <c r="I57" s="18">
        <f t="shared" si="2"/>
        <v>1.0265608134947988</v>
      </c>
      <c r="J57" s="17">
        <v>0.22983100000000001</v>
      </c>
      <c r="K57" s="18">
        <f t="shared" si="0"/>
        <v>3.7819095277583856E-2</v>
      </c>
      <c r="L57" s="18">
        <f t="shared" si="1"/>
        <v>0.63859139331120962</v>
      </c>
    </row>
    <row r="58" spans="1:12" x14ac:dyDescent="0.25">
      <c r="A58" s="3" t="s">
        <v>229</v>
      </c>
      <c r="B58" s="33" t="s">
        <v>410</v>
      </c>
      <c r="C58" s="4" t="s">
        <v>230</v>
      </c>
      <c r="D58" s="4">
        <v>1</v>
      </c>
      <c r="E58" s="9" t="s">
        <v>231</v>
      </c>
      <c r="F58" s="18">
        <v>0.95680751173708911</v>
      </c>
      <c r="G58" s="18">
        <v>1.0361939449123607</v>
      </c>
      <c r="H58" s="18">
        <v>1.0762576826769861</v>
      </c>
      <c r="I58" s="18">
        <f t="shared" si="2"/>
        <v>1.0230863797754786</v>
      </c>
      <c r="J58" s="17">
        <v>0.54655299999999996</v>
      </c>
      <c r="K58" s="18">
        <f t="shared" si="0"/>
        <v>3.2927957803390528E-2</v>
      </c>
      <c r="L58" s="18">
        <f t="shared" si="1"/>
        <v>0.2623677175359066</v>
      </c>
    </row>
    <row r="59" spans="1:12" x14ac:dyDescent="0.25">
      <c r="A59" s="3" t="s">
        <v>253</v>
      </c>
      <c r="B59" s="33" t="s">
        <v>378</v>
      </c>
      <c r="C59" s="4" t="s">
        <v>254</v>
      </c>
      <c r="D59" s="4">
        <v>1</v>
      </c>
      <c r="E59" s="9" t="s">
        <v>255</v>
      </c>
      <c r="F59" s="18">
        <v>0.97660685895980015</v>
      </c>
      <c r="G59" s="18">
        <v>0.96061269146608308</v>
      </c>
      <c r="H59" s="18">
        <v>0.96538691068231541</v>
      </c>
      <c r="I59" s="18">
        <f t="shared" si="2"/>
        <v>0.96753548703606629</v>
      </c>
      <c r="J59" s="17">
        <v>2.379E-3</v>
      </c>
      <c r="K59" s="18">
        <f t="shared" si="0"/>
        <v>-4.7613517834922091E-2</v>
      </c>
      <c r="L59" s="18">
        <f t="shared" si="1"/>
        <v>2.6236055579627333</v>
      </c>
    </row>
    <row r="60" spans="1:12" x14ac:dyDescent="0.25">
      <c r="A60" s="3" t="s">
        <v>277</v>
      </c>
      <c r="B60" s="33" t="s">
        <v>385</v>
      </c>
      <c r="C60" s="4" t="s">
        <v>278</v>
      </c>
      <c r="D60" s="4">
        <v>1</v>
      </c>
      <c r="E60" s="9" t="s">
        <v>279</v>
      </c>
      <c r="F60" s="18">
        <v>1.141025641025641</v>
      </c>
      <c r="G60" s="18">
        <v>0.98173729805666121</v>
      </c>
      <c r="H60" s="18">
        <v>0.98993210021072353</v>
      </c>
      <c r="I60" s="18">
        <f t="shared" si="2"/>
        <v>1.0375650130976755</v>
      </c>
      <c r="J60" s="17">
        <v>0.50872600000000001</v>
      </c>
      <c r="K60" s="18">
        <f t="shared" si="0"/>
        <v>5.3201737553550191E-2</v>
      </c>
      <c r="L60" s="18">
        <f t="shared" si="1"/>
        <v>0.29351606585207907</v>
      </c>
    </row>
    <row r="61" spans="1:12" x14ac:dyDescent="0.25">
      <c r="A61" s="3" t="s">
        <v>25</v>
      </c>
      <c r="B61" s="33" t="s">
        <v>309</v>
      </c>
      <c r="C61" s="4" t="s">
        <v>26</v>
      </c>
      <c r="D61" s="4">
        <v>1</v>
      </c>
      <c r="E61" t="s">
        <v>27</v>
      </c>
      <c r="F61" s="18">
        <v>1.1162420382165605</v>
      </c>
      <c r="G61" s="18">
        <v>1.2178853754940713</v>
      </c>
      <c r="H61" s="18">
        <v>1.3364624505928855</v>
      </c>
      <c r="I61" s="18">
        <f t="shared" si="2"/>
        <v>1.2235299547678391</v>
      </c>
      <c r="J61" s="17">
        <v>2.4638E-2</v>
      </c>
      <c r="K61" s="18">
        <f t="shared" si="0"/>
        <v>0.29104942227222752</v>
      </c>
      <c r="L61" s="18">
        <f t="shared" si="1"/>
        <v>1.608394549113817</v>
      </c>
    </row>
    <row r="62" spans="1:12" x14ac:dyDescent="0.25">
      <c r="A62" s="3" t="s">
        <v>49</v>
      </c>
      <c r="B62" s="33" t="s">
        <v>317</v>
      </c>
      <c r="C62" s="4" t="s">
        <v>50</v>
      </c>
      <c r="D62" s="4">
        <v>1</v>
      </c>
      <c r="E62" t="s">
        <v>51</v>
      </c>
      <c r="F62" s="18">
        <v>0.67728813559322032</v>
      </c>
      <c r="G62" s="18">
        <v>0.36592178770949724</v>
      </c>
      <c r="H62" s="18">
        <v>0.18263473053892215</v>
      </c>
      <c r="I62" s="18">
        <f t="shared" si="2"/>
        <v>0.4086148846138799</v>
      </c>
      <c r="J62" s="17">
        <v>1.4902E-2</v>
      </c>
      <c r="K62" s="18">
        <f t="shared" si="0"/>
        <v>-1.2911863368086123</v>
      </c>
      <c r="L62" s="18">
        <f t="shared" si="1"/>
        <v>1.8267554409384332</v>
      </c>
    </row>
    <row r="63" spans="1:12" x14ac:dyDescent="0.25">
      <c r="A63" s="8" t="s">
        <v>67</v>
      </c>
      <c r="B63" s="33" t="s">
        <v>323</v>
      </c>
      <c r="C63" s="4" t="s">
        <v>68</v>
      </c>
      <c r="D63" s="4">
        <v>1</v>
      </c>
      <c r="E63" s="9" t="s">
        <v>69</v>
      </c>
      <c r="F63" s="18">
        <v>0.98079331941544878</v>
      </c>
      <c r="G63" s="18">
        <v>1.0922229869236062</v>
      </c>
      <c r="H63" s="18">
        <v>1.1303051158522597</v>
      </c>
      <c r="I63" s="18">
        <f t="shared" si="2"/>
        <v>1.0677738073971048</v>
      </c>
      <c r="J63" s="17">
        <v>0.205346</v>
      </c>
      <c r="K63" s="18">
        <f t="shared" si="0"/>
        <v>9.4606065089240798E-2</v>
      </c>
      <c r="L63" s="18">
        <f t="shared" si="1"/>
        <v>0.68751375248818125</v>
      </c>
    </row>
    <row r="64" spans="1:12" x14ac:dyDescent="0.25">
      <c r="A64" s="3" t="s">
        <v>91</v>
      </c>
      <c r="B64" s="33" t="s">
        <v>331</v>
      </c>
      <c r="C64" s="4" t="s">
        <v>92</v>
      </c>
      <c r="D64" s="4">
        <v>1</v>
      </c>
      <c r="E64" s="9" t="s">
        <v>93</v>
      </c>
      <c r="F64" s="18">
        <v>1.0505604579060337</v>
      </c>
      <c r="G64" s="18">
        <v>1.0046696240952604</v>
      </c>
      <c r="H64" s="18">
        <v>1.0996964744338082</v>
      </c>
      <c r="I64" s="18">
        <f t="shared" si="2"/>
        <v>1.0516421854783673</v>
      </c>
      <c r="J64" s="17">
        <v>0.13272400000000001</v>
      </c>
      <c r="K64" s="18">
        <f t="shared" si="0"/>
        <v>7.2643920366180892E-2</v>
      </c>
      <c r="L64" s="18">
        <f t="shared" si="1"/>
        <v>0.87705053813687472</v>
      </c>
    </row>
    <row r="65" spans="1:12" x14ac:dyDescent="0.25">
      <c r="A65" s="4" t="s">
        <v>115</v>
      </c>
      <c r="B65" s="33" t="s">
        <v>338</v>
      </c>
      <c r="C65" s="4" t="s">
        <v>116</v>
      </c>
      <c r="D65" s="4">
        <v>1</v>
      </c>
      <c r="E65" s="9" t="s">
        <v>117</v>
      </c>
      <c r="F65" s="18">
        <v>0.89751838235294112</v>
      </c>
      <c r="G65" s="18">
        <v>1.0174987133299023</v>
      </c>
      <c r="H65" s="18">
        <v>0.91250643335048898</v>
      </c>
      <c r="I65" s="18">
        <f t="shared" si="2"/>
        <v>0.94250784301111079</v>
      </c>
      <c r="J65" s="17">
        <v>0.202374</v>
      </c>
      <c r="K65" s="18">
        <f t="shared" ref="K65:K98" si="3">LOG(I65,2)</f>
        <v>-8.5423471173268636E-2</v>
      </c>
      <c r="L65" s="18">
        <f t="shared" ref="L65:L98" si="4">-LOG(J65,10)</f>
        <v>0.69384528423266445</v>
      </c>
    </row>
    <row r="66" spans="1:12" x14ac:dyDescent="0.25">
      <c r="A66" s="4" t="s">
        <v>139</v>
      </c>
      <c r="B66" s="33" t="s">
        <v>346</v>
      </c>
      <c r="C66" s="4" t="s">
        <v>140</v>
      </c>
      <c r="D66" s="4">
        <v>1</v>
      </c>
      <c r="E66" s="9" t="s">
        <v>141</v>
      </c>
      <c r="F66" s="18">
        <v>0.90425321463897135</v>
      </c>
      <c r="G66" s="18">
        <v>0.89989615784008303</v>
      </c>
      <c r="H66" s="18">
        <v>0.90114226375908624</v>
      </c>
      <c r="I66" s="18">
        <f t="shared" ref="I66:I98" si="5">AVERAGE(F66:H66)</f>
        <v>0.90176387874604691</v>
      </c>
      <c r="J66" s="17">
        <v>9.9999999999999995E-7</v>
      </c>
      <c r="K66" s="18">
        <f t="shared" si="3"/>
        <v>-0.14917837266712811</v>
      </c>
      <c r="L66" s="18">
        <f t="shared" si="4"/>
        <v>5.9999999999999991</v>
      </c>
    </row>
    <row r="67" spans="1:12" x14ac:dyDescent="0.25">
      <c r="A67" s="3" t="s">
        <v>163</v>
      </c>
      <c r="B67" s="33" t="s">
        <v>353</v>
      </c>
      <c r="C67" s="4" t="s">
        <v>411</v>
      </c>
      <c r="D67" s="4">
        <v>1</v>
      </c>
      <c r="E67" s="9" t="s">
        <v>165</v>
      </c>
      <c r="F67" s="18">
        <v>0.97061928219563687</v>
      </c>
      <c r="G67" s="18">
        <v>1.0832810211341286</v>
      </c>
      <c r="H67" s="18">
        <v>1.118016321406152</v>
      </c>
      <c r="I67" s="18">
        <f t="shared" si="5"/>
        <v>1.0573055415786392</v>
      </c>
      <c r="J67" s="17">
        <v>0.26724900000000001</v>
      </c>
      <c r="K67" s="18">
        <f t="shared" si="3"/>
        <v>8.0392348927013746E-2</v>
      </c>
      <c r="L67" s="18">
        <f t="shared" si="4"/>
        <v>0.57308391117173596</v>
      </c>
    </row>
    <row r="68" spans="1:12" x14ac:dyDescent="0.25">
      <c r="A68" s="3" t="s">
        <v>187</v>
      </c>
      <c r="B68" s="33" t="s">
        <v>360</v>
      </c>
      <c r="C68" s="4" t="s">
        <v>188</v>
      </c>
      <c r="D68" s="4">
        <v>1</v>
      </c>
      <c r="E68" s="9" t="s">
        <v>189</v>
      </c>
      <c r="F68" s="18">
        <v>1.0357606077450436</v>
      </c>
      <c r="G68" s="18">
        <v>1.0094740912606341</v>
      </c>
      <c r="H68" s="18">
        <v>1.0765661252900232</v>
      </c>
      <c r="I68" s="18">
        <f t="shared" si="5"/>
        <v>1.0406002747652339</v>
      </c>
      <c r="J68" s="17">
        <v>0.105832</v>
      </c>
      <c r="K68" s="18">
        <f t="shared" si="3"/>
        <v>5.7415993363614366E-2</v>
      </c>
      <c r="L68" s="18">
        <f t="shared" si="4"/>
        <v>0.97538299655267757</v>
      </c>
    </row>
    <row r="69" spans="1:12" x14ac:dyDescent="0.25">
      <c r="A69" s="3" t="s">
        <v>211</v>
      </c>
      <c r="B69" s="33" t="s">
        <v>367</v>
      </c>
      <c r="C69" s="4" t="s">
        <v>212</v>
      </c>
      <c r="D69" s="4">
        <v>1</v>
      </c>
      <c r="E69" s="9" t="s">
        <v>213</v>
      </c>
      <c r="F69" s="18">
        <v>0.4602224123182207</v>
      </c>
      <c r="G69" s="18">
        <v>0.76348547717842319</v>
      </c>
      <c r="H69" s="18">
        <v>0.52257336343115135</v>
      </c>
      <c r="I69" s="18">
        <f t="shared" si="5"/>
        <v>0.58209375097593175</v>
      </c>
      <c r="J69" s="17">
        <v>1.0661E-2</v>
      </c>
      <c r="K69" s="18">
        <f t="shared" si="3"/>
        <v>-0.78067656516345674</v>
      </c>
      <c r="L69" s="18">
        <f t="shared" si="4"/>
        <v>1.9722020566497005</v>
      </c>
    </row>
    <row r="70" spans="1:12" x14ac:dyDescent="0.25">
      <c r="A70" s="3" t="s">
        <v>232</v>
      </c>
      <c r="B70" s="33" t="s">
        <v>372</v>
      </c>
      <c r="C70" s="4" t="s">
        <v>233</v>
      </c>
      <c r="D70" s="4">
        <v>1</v>
      </c>
      <c r="E70" s="9" t="s">
        <v>234</v>
      </c>
      <c r="F70" s="18">
        <v>1.0968634686346863</v>
      </c>
      <c r="G70" s="18">
        <v>1.0405369834166887</v>
      </c>
      <c r="H70" s="18">
        <v>1.1481968939194525</v>
      </c>
      <c r="I70" s="18">
        <f t="shared" si="5"/>
        <v>1.0951991153236091</v>
      </c>
      <c r="J70" s="17">
        <v>3.7624999999999999E-2</v>
      </c>
      <c r="K70" s="18">
        <f t="shared" si="3"/>
        <v>0.13119318633339777</v>
      </c>
      <c r="L70" s="18">
        <f t="shared" si="4"/>
        <v>1.4245234913981</v>
      </c>
    </row>
    <row r="71" spans="1:12" x14ac:dyDescent="0.25">
      <c r="A71" s="3" t="s">
        <v>256</v>
      </c>
      <c r="B71" s="33" t="s">
        <v>379</v>
      </c>
      <c r="C71" s="4" t="s">
        <v>257</v>
      </c>
      <c r="D71" s="4">
        <v>1</v>
      </c>
      <c r="E71" s="9" t="s">
        <v>258</v>
      </c>
      <c r="F71" s="18">
        <v>1.2520281233098973</v>
      </c>
      <c r="G71" s="18">
        <v>1.303475935828877</v>
      </c>
      <c r="H71" s="18">
        <v>1.4351604278074865</v>
      </c>
      <c r="I71" s="18">
        <f t="shared" si="5"/>
        <v>1.3302214956487537</v>
      </c>
      <c r="J71" s="17">
        <v>3.7569999999999999E-3</v>
      </c>
      <c r="K71" s="18">
        <f t="shared" si="3"/>
        <v>0.41166648938684924</v>
      </c>
      <c r="L71" s="18">
        <f t="shared" si="4"/>
        <v>2.4251588049366148</v>
      </c>
    </row>
    <row r="72" spans="1:12" x14ac:dyDescent="0.25">
      <c r="A72" s="3" t="s">
        <v>280</v>
      </c>
      <c r="B72" s="33" t="s">
        <v>386</v>
      </c>
      <c r="C72" s="4" t="s">
        <v>281</v>
      </c>
      <c r="D72" s="4">
        <v>1</v>
      </c>
      <c r="E72" s="9" t="s">
        <v>282</v>
      </c>
      <c r="F72" s="18">
        <v>1.0195461694001349</v>
      </c>
      <c r="G72" s="18">
        <v>1.0871591703565604</v>
      </c>
      <c r="H72" s="18">
        <v>1.0184106268934983</v>
      </c>
      <c r="I72" s="18">
        <f t="shared" si="5"/>
        <v>1.0417053222167312</v>
      </c>
      <c r="J72" s="17">
        <v>0.14077100000000001</v>
      </c>
      <c r="K72" s="18">
        <f t="shared" si="3"/>
        <v>5.8947225503789481E-2</v>
      </c>
      <c r="L72" s="18">
        <f t="shared" si="4"/>
        <v>0.85148680426476064</v>
      </c>
    </row>
    <row r="73" spans="1:12" x14ac:dyDescent="0.25">
      <c r="A73" s="4" t="s">
        <v>28</v>
      </c>
      <c r="B73" s="33" t="s">
        <v>310</v>
      </c>
      <c r="C73" s="4" t="s">
        <v>412</v>
      </c>
      <c r="D73" s="4">
        <v>1</v>
      </c>
      <c r="E73" t="s">
        <v>30</v>
      </c>
      <c r="F73" s="18">
        <v>1.1304577930669488</v>
      </c>
      <c r="G73" s="18">
        <v>1.0300088261253308</v>
      </c>
      <c r="H73" s="18">
        <v>1.1250367755222124</v>
      </c>
      <c r="I73" s="18">
        <f t="shared" si="5"/>
        <v>1.095167798238164</v>
      </c>
      <c r="J73" s="17">
        <v>4.3361999999999998E-2</v>
      </c>
      <c r="K73" s="18">
        <f t="shared" si="3"/>
        <v>0.13115193205440909</v>
      </c>
      <c r="L73" s="18">
        <f t="shared" si="4"/>
        <v>1.3628906948983504</v>
      </c>
    </row>
    <row r="74" spans="1:12" x14ac:dyDescent="0.25">
      <c r="A74" s="4" t="s">
        <v>52</v>
      </c>
      <c r="B74" s="33" t="s">
        <v>318</v>
      </c>
      <c r="C74" s="4" t="s">
        <v>53</v>
      </c>
      <c r="D74" s="4">
        <v>1</v>
      </c>
      <c r="E74" t="s">
        <v>54</v>
      </c>
      <c r="F74" s="18">
        <v>1.0370890699634727</v>
      </c>
      <c r="G74" s="18">
        <v>0.76112412177985955</v>
      </c>
      <c r="H74" s="18">
        <v>0.71135831381733028</v>
      </c>
      <c r="I74" s="18">
        <f t="shared" si="5"/>
        <v>0.83652383518688767</v>
      </c>
      <c r="J74" s="17">
        <v>0.18190799999999999</v>
      </c>
      <c r="K74" s="18">
        <f t="shared" si="3"/>
        <v>-0.25752144713297354</v>
      </c>
      <c r="L74" s="18">
        <f t="shared" si="4"/>
        <v>0.7401482009944822</v>
      </c>
    </row>
    <row r="75" spans="1:12" x14ac:dyDescent="0.25">
      <c r="A75" s="8" t="s">
        <v>70</v>
      </c>
      <c r="B75" s="33" t="s">
        <v>324</v>
      </c>
      <c r="C75" s="4" t="s">
        <v>71</v>
      </c>
      <c r="D75" s="4">
        <v>1</v>
      </c>
      <c r="E75" s="9" t="s">
        <v>72</v>
      </c>
      <c r="F75" s="18">
        <v>1.0277214334009466</v>
      </c>
      <c r="G75" s="18">
        <v>1.0322976287816843</v>
      </c>
      <c r="H75" s="18">
        <v>1.0881030253475061</v>
      </c>
      <c r="I75" s="18">
        <f t="shared" si="5"/>
        <v>1.0493740291767124</v>
      </c>
      <c r="J75" s="17">
        <v>6.3771999999999995E-2</v>
      </c>
      <c r="K75" s="18">
        <f t="shared" si="3"/>
        <v>6.952899046061109E-2</v>
      </c>
      <c r="L75" s="18">
        <f t="shared" si="4"/>
        <v>1.195369962574554</v>
      </c>
    </row>
    <row r="76" spans="1:12" x14ac:dyDescent="0.25">
      <c r="A76" s="4" t="s">
        <v>94</v>
      </c>
      <c r="B76" s="33" t="s">
        <v>413</v>
      </c>
      <c r="C76" s="4" t="s">
        <v>95</v>
      </c>
      <c r="D76" s="4">
        <v>1</v>
      </c>
      <c r="E76" s="9" t="s">
        <v>96</v>
      </c>
      <c r="F76" s="18">
        <v>1.0373737373737373</v>
      </c>
      <c r="G76" s="18">
        <v>1.0670235546038542</v>
      </c>
      <c r="H76" s="18">
        <v>1.0445396145610277</v>
      </c>
      <c r="I76" s="18">
        <f t="shared" si="5"/>
        <v>1.0496456355128732</v>
      </c>
      <c r="J76" s="17">
        <v>5.1130000000000004E-3</v>
      </c>
      <c r="K76" s="18">
        <f t="shared" si="3"/>
        <v>6.9902350580129599E-2</v>
      </c>
      <c r="L76" s="18">
        <f t="shared" si="4"/>
        <v>2.2913242072734628</v>
      </c>
    </row>
    <row r="77" spans="1:12" x14ac:dyDescent="0.25">
      <c r="A77" s="3" t="s">
        <v>118</v>
      </c>
      <c r="B77" s="33" t="s">
        <v>339</v>
      </c>
      <c r="C77" s="4" t="s">
        <v>119</v>
      </c>
      <c r="D77" s="4">
        <v>1</v>
      </c>
      <c r="E77" s="9" t="s">
        <v>120</v>
      </c>
      <c r="F77" s="18">
        <v>1.0227765726681128</v>
      </c>
      <c r="G77" s="18">
        <v>1.0318906605922551</v>
      </c>
      <c r="H77" s="18">
        <v>1.0129081245254365</v>
      </c>
      <c r="I77" s="18">
        <f t="shared" si="5"/>
        <v>1.0225251192619347</v>
      </c>
      <c r="J77" s="17">
        <v>1.4767000000000001E-2</v>
      </c>
      <c r="K77" s="18">
        <f t="shared" si="3"/>
        <v>3.213628472154044E-2</v>
      </c>
      <c r="L77" s="18">
        <f t="shared" si="4"/>
        <v>1.8307077251200636</v>
      </c>
    </row>
    <row r="78" spans="1:12" x14ac:dyDescent="0.25">
      <c r="A78" s="3" t="s">
        <v>142</v>
      </c>
      <c r="B78" s="33" t="s">
        <v>347</v>
      </c>
      <c r="C78" s="4" t="s">
        <v>143</v>
      </c>
      <c r="D78" s="4">
        <v>1</v>
      </c>
      <c r="E78" s="9" t="s">
        <v>144</v>
      </c>
      <c r="F78" s="18">
        <v>1.0432900432900432</v>
      </c>
      <c r="G78" s="18">
        <v>1.0768640981406938</v>
      </c>
      <c r="H78" s="18">
        <v>1.0718803910293273</v>
      </c>
      <c r="I78" s="18">
        <f t="shared" si="5"/>
        <v>1.0640115108200214</v>
      </c>
      <c r="J78" s="17">
        <v>3.6150000000000002E-3</v>
      </c>
      <c r="K78" s="18">
        <f t="shared" si="3"/>
        <v>8.9513758464227905E-2</v>
      </c>
      <c r="L78" s="18">
        <f t="shared" si="4"/>
        <v>2.4418916983694503</v>
      </c>
    </row>
    <row r="79" spans="1:12" x14ac:dyDescent="0.25">
      <c r="A79" s="3" t="s">
        <v>166</v>
      </c>
      <c r="B79" s="33" t="s">
        <v>354</v>
      </c>
      <c r="C79" s="4" t="s">
        <v>167</v>
      </c>
      <c r="D79" s="4">
        <v>1</v>
      </c>
      <c r="E79" s="9" t="s">
        <v>168</v>
      </c>
      <c r="F79" s="18">
        <v>1.2266666666666666</v>
      </c>
      <c r="G79" s="18">
        <v>1.7044145873320538</v>
      </c>
      <c r="H79" s="18">
        <v>1.6295585412667946</v>
      </c>
      <c r="I79" s="18">
        <f t="shared" si="5"/>
        <v>1.520213265088505</v>
      </c>
      <c r="J79" s="17">
        <v>2.4742E-2</v>
      </c>
      <c r="K79" s="18">
        <f t="shared" si="3"/>
        <v>0.60427372821042291</v>
      </c>
      <c r="L79" s="18">
        <f t="shared" si="4"/>
        <v>1.6065651974370108</v>
      </c>
    </row>
    <row r="80" spans="1:12" x14ac:dyDescent="0.25">
      <c r="A80" s="3" t="s">
        <v>190</v>
      </c>
      <c r="B80" s="33" t="s">
        <v>361</v>
      </c>
      <c r="C80" s="4" t="s">
        <v>191</v>
      </c>
      <c r="D80" s="4">
        <v>1</v>
      </c>
      <c r="E80" s="9" t="s">
        <v>192</v>
      </c>
      <c r="F80" s="18">
        <v>1.0505965532479009</v>
      </c>
      <c r="G80" s="18">
        <v>1.0309966618979496</v>
      </c>
      <c r="H80" s="18">
        <v>1.0069146399618503</v>
      </c>
      <c r="I80" s="18">
        <f t="shared" si="5"/>
        <v>1.0295026183692335</v>
      </c>
      <c r="J80" s="17">
        <v>7.9870999999999998E-2</v>
      </c>
      <c r="K80" s="18">
        <f t="shared" si="3"/>
        <v>4.1947499230492215E-2</v>
      </c>
      <c r="L80" s="18">
        <f t="shared" si="4"/>
        <v>1.097610878084579</v>
      </c>
    </row>
    <row r="81" spans="1:12" x14ac:dyDescent="0.25">
      <c r="A81" s="3" t="s">
        <v>214</v>
      </c>
      <c r="B81" s="33" t="s">
        <v>368</v>
      </c>
      <c r="C81" s="4" t="s">
        <v>215</v>
      </c>
      <c r="D81" s="4">
        <v>1</v>
      </c>
      <c r="E81" s="9" t="s">
        <v>216</v>
      </c>
      <c r="F81" s="18">
        <v>1.0138977977335899</v>
      </c>
      <c r="G81" s="18">
        <v>1.0661535261077595</v>
      </c>
      <c r="H81" s="18">
        <v>1.1281464530892449</v>
      </c>
      <c r="I81" s="18">
        <f t="shared" si="5"/>
        <v>1.0693992589768648</v>
      </c>
      <c r="J81" s="17">
        <v>0.10334</v>
      </c>
      <c r="K81" s="18">
        <f t="shared" si="3"/>
        <v>9.680058215703051E-2</v>
      </c>
      <c r="L81" s="18">
        <f t="shared" si="4"/>
        <v>0.98573154279035691</v>
      </c>
    </row>
    <row r="82" spans="1:12" x14ac:dyDescent="0.25">
      <c r="A82" s="3" t="s">
        <v>235</v>
      </c>
      <c r="B82" s="33" t="s">
        <v>373</v>
      </c>
      <c r="C82" s="4" t="s">
        <v>236</v>
      </c>
      <c r="D82" s="4">
        <v>1</v>
      </c>
      <c r="E82" s="9" t="s">
        <v>237</v>
      </c>
      <c r="F82" s="18">
        <v>1.0026954177897573</v>
      </c>
      <c r="G82" s="18">
        <v>1.0715050883770754</v>
      </c>
      <c r="H82" s="18">
        <v>1.1526513122656667</v>
      </c>
      <c r="I82" s="18">
        <f t="shared" si="5"/>
        <v>1.0756172728108331</v>
      </c>
      <c r="J82" s="17">
        <v>0.15598100000000001</v>
      </c>
      <c r="K82" s="18">
        <f t="shared" si="3"/>
        <v>0.10516482804232082</v>
      </c>
      <c r="L82" s="18">
        <f t="shared" si="4"/>
        <v>0.80692829970770463</v>
      </c>
    </row>
    <row r="83" spans="1:12" x14ac:dyDescent="0.25">
      <c r="A83" s="3" t="s">
        <v>259</v>
      </c>
      <c r="B83" s="33" t="s">
        <v>380</v>
      </c>
      <c r="C83" s="4" t="s">
        <v>260</v>
      </c>
      <c r="D83" s="4">
        <v>1</v>
      </c>
      <c r="E83" s="9" t="s">
        <v>261</v>
      </c>
      <c r="F83" s="18">
        <v>1.0074128984432913</v>
      </c>
      <c r="G83" s="18">
        <v>1.0400128040973113</v>
      </c>
      <c r="H83" s="18">
        <v>1.0566581306017926</v>
      </c>
      <c r="I83" s="18">
        <f t="shared" si="5"/>
        <v>1.0346946110474651</v>
      </c>
      <c r="J83" s="17">
        <v>7.4596999999999997E-2</v>
      </c>
      <c r="K83" s="18">
        <f t="shared" si="3"/>
        <v>4.9205020729647629E-2</v>
      </c>
      <c r="L83" s="18">
        <f t="shared" si="4"/>
        <v>1.1272786378040576</v>
      </c>
    </row>
    <row r="84" spans="1:12" x14ac:dyDescent="0.25">
      <c r="A84" s="3" t="s">
        <v>283</v>
      </c>
      <c r="B84" s="33" t="s">
        <v>414</v>
      </c>
      <c r="C84" s="4" t="s">
        <v>284</v>
      </c>
      <c r="D84" s="4">
        <v>1</v>
      </c>
      <c r="E84" s="9" t="s">
        <v>285</v>
      </c>
      <c r="F84" s="18">
        <v>1.2359275575134605</v>
      </c>
      <c r="G84" s="18">
        <v>0.97855839416058388</v>
      </c>
      <c r="H84" s="18">
        <v>0.89324817518248156</v>
      </c>
      <c r="I84" s="18">
        <f t="shared" si="5"/>
        <v>1.0359113756188421</v>
      </c>
      <c r="J84" s="17">
        <v>0.74499000000000004</v>
      </c>
      <c r="K84" s="18">
        <f t="shared" si="3"/>
        <v>5.0900582730741002E-2</v>
      </c>
      <c r="L84" s="18">
        <f t="shared" si="4"/>
        <v>0.12784955674696424</v>
      </c>
    </row>
    <row r="85" spans="1:12" x14ac:dyDescent="0.25">
      <c r="A85" s="3" t="s">
        <v>31</v>
      </c>
      <c r="B85" s="33" t="s">
        <v>311</v>
      </c>
      <c r="C85" s="4" t="s">
        <v>32</v>
      </c>
      <c r="D85" s="4">
        <v>1</v>
      </c>
      <c r="E85" t="s">
        <v>33</v>
      </c>
      <c r="F85" s="18">
        <v>1.2343499197431782</v>
      </c>
      <c r="G85" s="18">
        <v>1.4374255065554231</v>
      </c>
      <c r="H85" s="18">
        <v>1.3915375446960667</v>
      </c>
      <c r="I85" s="18">
        <f t="shared" si="5"/>
        <v>1.3544376569982226</v>
      </c>
      <c r="J85" s="17">
        <v>4.4980000000000003E-3</v>
      </c>
      <c r="K85" s="18">
        <f t="shared" si="3"/>
        <v>0.43769398969391643</v>
      </c>
      <c r="L85" s="18">
        <f t="shared" si="4"/>
        <v>2.3469805489003863</v>
      </c>
    </row>
    <row r="86" spans="1:12" x14ac:dyDescent="0.25">
      <c r="A86" s="8" t="s">
        <v>73</v>
      </c>
      <c r="B86" s="33" t="s">
        <v>325</v>
      </c>
      <c r="C86" s="4" t="s">
        <v>74</v>
      </c>
      <c r="D86" s="4">
        <v>1</v>
      </c>
      <c r="E86" s="9" t="s">
        <v>75</v>
      </c>
      <c r="F86" s="18">
        <v>1.6486956521739131</v>
      </c>
      <c r="G86" s="18">
        <v>3.124137931034483</v>
      </c>
      <c r="H86" s="18">
        <v>2.772413793103448</v>
      </c>
      <c r="I86" s="18">
        <f t="shared" si="5"/>
        <v>2.5150824587706144</v>
      </c>
      <c r="J86" s="17">
        <v>2.7146E-2</v>
      </c>
      <c r="K86" s="18">
        <f t="shared" si="3"/>
        <v>1.3306057005911527</v>
      </c>
      <c r="L86" s="18">
        <f t="shared" si="4"/>
        <v>1.5662941552430565</v>
      </c>
    </row>
    <row r="87" spans="1:12" x14ac:dyDescent="0.25">
      <c r="A87" s="4" t="s">
        <v>97</v>
      </c>
      <c r="B87" s="33" t="s">
        <v>332</v>
      </c>
      <c r="C87" s="4" t="s">
        <v>98</v>
      </c>
      <c r="D87" s="4">
        <v>1</v>
      </c>
      <c r="E87" s="9" t="s">
        <v>99</v>
      </c>
      <c r="F87" s="18">
        <v>0.96266895515983686</v>
      </c>
      <c r="G87" s="18">
        <v>1.0880995384306642</v>
      </c>
      <c r="H87" s="18">
        <v>1.0656231186032512</v>
      </c>
      <c r="I87" s="18">
        <f t="shared" si="5"/>
        <v>1.0387972040645841</v>
      </c>
      <c r="J87" s="17">
        <v>0.37168699999999999</v>
      </c>
      <c r="K87" s="18">
        <f t="shared" si="3"/>
        <v>5.4914036102785953E-2</v>
      </c>
      <c r="L87" s="18">
        <f t="shared" si="4"/>
        <v>0.42982262837695873</v>
      </c>
    </row>
    <row r="88" spans="1:12" x14ac:dyDescent="0.25">
      <c r="A88" s="3" t="s">
        <v>121</v>
      </c>
      <c r="B88" s="33" t="s">
        <v>340</v>
      </c>
      <c r="C88" s="4" t="s">
        <v>122</v>
      </c>
      <c r="D88" s="4">
        <v>1</v>
      </c>
      <c r="E88" s="9" t="s">
        <v>123</v>
      </c>
      <c r="F88" s="18">
        <v>1.2450837581937362</v>
      </c>
      <c r="G88" s="18">
        <v>1.372321742184756</v>
      </c>
      <c r="H88" s="18">
        <v>1.3452757288373727</v>
      </c>
      <c r="I88" s="18">
        <f t="shared" si="5"/>
        <v>1.320893743071955</v>
      </c>
      <c r="J88" s="17">
        <v>1.1540000000000001E-3</v>
      </c>
      <c r="K88" s="18">
        <f t="shared" si="3"/>
        <v>0.40151441623742035</v>
      </c>
      <c r="L88" s="18">
        <f t="shared" si="4"/>
        <v>2.937794191180287</v>
      </c>
    </row>
    <row r="89" spans="1:12" x14ac:dyDescent="0.25">
      <c r="A89" s="4" t="s">
        <v>145</v>
      </c>
      <c r="B89" s="33" t="s">
        <v>348</v>
      </c>
      <c r="C89" s="4" t="s">
        <v>146</v>
      </c>
      <c r="D89" s="4">
        <v>1</v>
      </c>
      <c r="E89" s="9" t="s">
        <v>147</v>
      </c>
      <c r="F89" s="18">
        <v>0.50384717431679493</v>
      </c>
      <c r="G89" s="18">
        <v>0.55167693360711845</v>
      </c>
      <c r="H89" s="18">
        <v>0.51334702258726905</v>
      </c>
      <c r="I89" s="18">
        <f t="shared" si="5"/>
        <v>0.52295704350372751</v>
      </c>
      <c r="J89" s="17">
        <v>5.0000000000000004E-6</v>
      </c>
      <c r="K89" s="18">
        <f t="shared" si="3"/>
        <v>-0.93523564873897069</v>
      </c>
      <c r="L89" s="18">
        <f t="shared" si="4"/>
        <v>5.3010299956639813</v>
      </c>
    </row>
    <row r="90" spans="1:12" x14ac:dyDescent="0.25">
      <c r="A90" s="3" t="s">
        <v>169</v>
      </c>
      <c r="B90" s="33" t="s">
        <v>355</v>
      </c>
      <c r="C90" s="4" t="s">
        <v>170</v>
      </c>
      <c r="D90" s="4">
        <v>1</v>
      </c>
      <c r="E90" s="9" t="s">
        <v>171</v>
      </c>
      <c r="F90" s="18">
        <v>0.72050113895216406</v>
      </c>
      <c r="G90" s="18">
        <v>0.78027681660899662</v>
      </c>
      <c r="H90" s="18">
        <v>0.77301038062283745</v>
      </c>
      <c r="I90" s="18">
        <f t="shared" si="5"/>
        <v>0.757929445394666</v>
      </c>
      <c r="J90" s="17">
        <v>2.1100000000000001E-4</v>
      </c>
      <c r="K90" s="18">
        <f t="shared" si="3"/>
        <v>-0.39986453872947647</v>
      </c>
      <c r="L90" s="18">
        <f t="shared" si="4"/>
        <v>3.6757175447023069</v>
      </c>
    </row>
    <row r="91" spans="1:12" x14ac:dyDescent="0.25">
      <c r="A91" s="3" t="s">
        <v>193</v>
      </c>
      <c r="B91" s="33" t="s">
        <v>362</v>
      </c>
      <c r="C91" s="4" t="s">
        <v>194</v>
      </c>
      <c r="D91" s="4">
        <v>1</v>
      </c>
      <c r="E91" s="9" t="s">
        <v>195</v>
      </c>
      <c r="F91" s="18">
        <v>0.16724409448818897</v>
      </c>
      <c r="G91" s="18">
        <v>0.16702752861119705</v>
      </c>
      <c r="H91" s="18">
        <v>0.16888339004021033</v>
      </c>
      <c r="I91" s="18">
        <f t="shared" si="5"/>
        <v>0.16771833771319877</v>
      </c>
      <c r="J91" s="17">
        <v>9.9999999999999995E-7</v>
      </c>
      <c r="K91" s="18">
        <f t="shared" si="3"/>
        <v>-2.5758876583312342</v>
      </c>
      <c r="L91" s="18">
        <f t="shared" si="4"/>
        <v>5.9999999999999991</v>
      </c>
    </row>
    <row r="92" spans="1:12" x14ac:dyDescent="0.25">
      <c r="A92" s="4" t="s">
        <v>217</v>
      </c>
      <c r="B92" s="33" t="s">
        <v>369</v>
      </c>
      <c r="C92" s="4" t="s">
        <v>218</v>
      </c>
      <c r="D92" s="4">
        <v>1</v>
      </c>
      <c r="E92" s="9" t="s">
        <v>219</v>
      </c>
      <c r="F92" s="18">
        <v>0.24072476272648835</v>
      </c>
      <c r="G92" s="18">
        <v>0.30672926447574334</v>
      </c>
      <c r="H92" s="18">
        <v>0.19332406119610568</v>
      </c>
      <c r="I92" s="18">
        <f t="shared" si="5"/>
        <v>0.24692602946611245</v>
      </c>
      <c r="J92" s="17">
        <v>2.1999999999999999E-5</v>
      </c>
      <c r="K92" s="18">
        <f t="shared" si="3"/>
        <v>-2.0178491701024006</v>
      </c>
      <c r="L92" s="18">
        <f t="shared" si="4"/>
        <v>4.6575773191777934</v>
      </c>
    </row>
    <row r="93" spans="1:12" x14ac:dyDescent="0.25">
      <c r="A93" s="3" t="s">
        <v>238</v>
      </c>
      <c r="B93" s="33" t="s">
        <v>374</v>
      </c>
      <c r="C93" s="4" t="s">
        <v>239</v>
      </c>
      <c r="D93" s="4">
        <v>1</v>
      </c>
      <c r="E93" s="9" t="s">
        <v>240</v>
      </c>
      <c r="F93" s="18">
        <v>1.0953639202498198</v>
      </c>
      <c r="G93" s="18">
        <v>1.1132857471793691</v>
      </c>
      <c r="H93" s="18">
        <v>1.0854248215519227</v>
      </c>
      <c r="I93" s="18">
        <f t="shared" si="5"/>
        <v>1.0980248296603705</v>
      </c>
      <c r="J93" s="17">
        <v>2.7500000000000002E-4</v>
      </c>
      <c r="K93" s="18">
        <f t="shared" si="3"/>
        <v>0.13491067840764967</v>
      </c>
      <c r="L93" s="18">
        <f t="shared" si="4"/>
        <v>3.5606673061697367</v>
      </c>
    </row>
    <row r="94" spans="1:12" x14ac:dyDescent="0.25">
      <c r="A94" s="3" t="s">
        <v>262</v>
      </c>
      <c r="B94" s="33" t="s">
        <v>415</v>
      </c>
      <c r="C94" s="4" t="s">
        <v>263</v>
      </c>
      <c r="D94" s="4">
        <v>1</v>
      </c>
      <c r="E94" s="9" t="s">
        <v>264</v>
      </c>
      <c r="F94" s="18">
        <v>1.1373665480427047</v>
      </c>
      <c r="G94" s="18">
        <v>1.0741496598639455</v>
      </c>
      <c r="H94" s="18">
        <v>1.2408163265306122</v>
      </c>
      <c r="I94" s="18">
        <f t="shared" si="5"/>
        <v>1.1507775114790875</v>
      </c>
      <c r="J94" s="17">
        <v>3.6108000000000001E-2</v>
      </c>
      <c r="K94" s="18">
        <f t="shared" si="3"/>
        <v>0.2026089332852436</v>
      </c>
      <c r="L94" s="18">
        <f t="shared" si="4"/>
        <v>1.4423965662122946</v>
      </c>
    </row>
    <row r="95" spans="1:12" x14ac:dyDescent="0.25">
      <c r="A95" s="3" t="s">
        <v>286</v>
      </c>
      <c r="B95" s="33" t="s">
        <v>387</v>
      </c>
      <c r="C95" s="4" t="s">
        <v>287</v>
      </c>
      <c r="D95" s="4">
        <v>2</v>
      </c>
      <c r="E95" t="s">
        <v>12</v>
      </c>
      <c r="F95" s="18">
        <v>0.95090986034701641</v>
      </c>
      <c r="G95" s="18">
        <v>0.69820149144611787</v>
      </c>
      <c r="H95" s="18">
        <v>0.94565664882667766</v>
      </c>
      <c r="I95" s="18">
        <f t="shared" si="5"/>
        <v>0.86492266687327068</v>
      </c>
      <c r="J95" s="17">
        <v>0.18052000000000001</v>
      </c>
      <c r="K95" s="18">
        <f t="shared" si="3"/>
        <v>-0.20935694838766264</v>
      </c>
      <c r="L95" s="18">
        <f t="shared" si="4"/>
        <v>0.7434746751518917</v>
      </c>
    </row>
    <row r="96" spans="1:12" x14ac:dyDescent="0.25">
      <c r="A96" s="3" t="s">
        <v>288</v>
      </c>
      <c r="B96" s="33" t="s">
        <v>388</v>
      </c>
      <c r="C96" s="4" t="s">
        <v>289</v>
      </c>
      <c r="D96" s="4">
        <v>2</v>
      </c>
      <c r="E96" t="s">
        <v>15</v>
      </c>
      <c r="F96" s="18">
        <v>0.83150308853809196</v>
      </c>
      <c r="G96" s="18">
        <v>1.8925579103006407</v>
      </c>
      <c r="H96" s="18">
        <v>0.6223479490806223</v>
      </c>
      <c r="I96" s="18">
        <f t="shared" si="5"/>
        <v>1.1154696493064515</v>
      </c>
      <c r="J96" s="17">
        <v>0.78362399999999999</v>
      </c>
      <c r="K96" s="18">
        <f t="shared" si="3"/>
        <v>0.15765125998208973</v>
      </c>
      <c r="L96" s="18">
        <f t="shared" si="4"/>
        <v>0.10589227136547028</v>
      </c>
    </row>
    <row r="97" spans="1:12" x14ac:dyDescent="0.25">
      <c r="A97" s="3" t="s">
        <v>290</v>
      </c>
      <c r="B97" s="33" t="s">
        <v>389</v>
      </c>
      <c r="C97" s="4" t="s">
        <v>291</v>
      </c>
      <c r="D97" s="4">
        <v>2</v>
      </c>
      <c r="E97" t="s">
        <v>18</v>
      </c>
      <c r="F97" s="18">
        <v>0.64247187548158413</v>
      </c>
      <c r="G97" s="18">
        <v>0.95051675540244285</v>
      </c>
      <c r="H97" s="18">
        <v>1.308252427184466</v>
      </c>
      <c r="I97" s="18">
        <f t="shared" si="5"/>
        <v>0.96708035268949766</v>
      </c>
      <c r="J97" s="17">
        <v>0.87243400000000004</v>
      </c>
      <c r="K97" s="18">
        <f t="shared" si="3"/>
        <v>-4.8292329683107739E-2</v>
      </c>
      <c r="L97" s="18">
        <f t="shared" si="4"/>
        <v>5.9267417686809716E-2</v>
      </c>
    </row>
    <row r="98" spans="1:12" x14ac:dyDescent="0.25">
      <c r="A98" s="3" t="s">
        <v>292</v>
      </c>
      <c r="B98" s="33" t="s">
        <v>390</v>
      </c>
      <c r="C98" s="4" t="s">
        <v>293</v>
      </c>
      <c r="D98" s="4">
        <v>2</v>
      </c>
      <c r="E98" t="s">
        <v>21</v>
      </c>
      <c r="F98" s="18">
        <v>0.92551649148242121</v>
      </c>
      <c r="G98" s="18">
        <v>0.67980107115531752</v>
      </c>
      <c r="H98" s="18">
        <v>1.1817764516869407</v>
      </c>
      <c r="I98" s="18">
        <f t="shared" si="5"/>
        <v>0.92903133810822647</v>
      </c>
      <c r="J98" s="17">
        <v>0.64997700000000003</v>
      </c>
      <c r="K98" s="18">
        <f t="shared" si="3"/>
        <v>-0.10620083243359379</v>
      </c>
      <c r="L98" s="18">
        <f t="shared" si="4"/>
        <v>0.18710201097224038</v>
      </c>
    </row>
    <row r="99" spans="1:12" x14ac:dyDescent="0.25">
      <c r="B99" s="33"/>
      <c r="J99" s="15"/>
    </row>
    <row r="100" spans="1:12" x14ac:dyDescent="0.25">
      <c r="B100" s="33"/>
    </row>
    <row r="101" spans="1:12" x14ac:dyDescent="0.25">
      <c r="B101" s="33"/>
    </row>
  </sheetData>
  <autoFilter ref="A2:L98" xr:uid="{35FFE1E1-F2B5-5648-895B-4C409FF2E626}">
    <filterColumn colId="5" showButton="0"/>
    <filterColumn colId="6" showButton="0"/>
  </autoFilter>
  <mergeCells count="2">
    <mergeCell ref="F1:H1"/>
    <mergeCell ref="F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64A94-D885-D947-883F-AA68AE54B9C1}">
  <dimension ref="A1:GD101"/>
  <sheetViews>
    <sheetView zoomScaleNormal="100" workbookViewId="0">
      <selection sqref="A1:C1048576"/>
    </sheetView>
  </sheetViews>
  <sheetFormatPr defaultColWidth="11" defaultRowHeight="15.75" x14ac:dyDescent="0.25"/>
  <cols>
    <col min="1" max="1" width="23.375" style="3" bestFit="1" customWidth="1"/>
    <col min="2" max="2" width="23.375" style="3" customWidth="1"/>
    <col min="3" max="3" width="13.875" style="3" bestFit="1" customWidth="1"/>
    <col min="4" max="4" width="14" style="3" bestFit="1" customWidth="1"/>
    <col min="5" max="5" width="17.125" style="3" customWidth="1"/>
    <col min="6" max="8" width="8" customWidth="1"/>
    <col min="9" max="10" width="10.5" style="14" bestFit="1" customWidth="1"/>
    <col min="11" max="11" width="15.125" bestFit="1" customWidth="1"/>
    <col min="12" max="12" width="16.375" bestFit="1" customWidth="1"/>
  </cols>
  <sheetData>
    <row r="1" spans="1:186" x14ac:dyDescent="0.25">
      <c r="A1" s="1"/>
      <c r="B1" s="1"/>
      <c r="C1" s="1"/>
      <c r="D1" s="1"/>
      <c r="E1" s="1"/>
      <c r="F1" s="34" t="s">
        <v>294</v>
      </c>
      <c r="G1" s="34"/>
      <c r="H1" s="34"/>
      <c r="I1" s="12"/>
      <c r="J1" s="12"/>
      <c r="K1" s="13"/>
      <c r="L1" s="13"/>
    </row>
    <row r="2" spans="1:186" x14ac:dyDescent="0.25">
      <c r="A2" s="1" t="s">
        <v>1</v>
      </c>
      <c r="B2" s="30" t="s">
        <v>391</v>
      </c>
      <c r="C2" s="1" t="s">
        <v>2</v>
      </c>
      <c r="D2" s="1" t="s">
        <v>3</v>
      </c>
      <c r="E2" s="1" t="s">
        <v>4</v>
      </c>
      <c r="F2" s="34" t="s">
        <v>304</v>
      </c>
      <c r="G2" s="34"/>
      <c r="H2" s="34"/>
      <c r="I2" s="12" t="s">
        <v>6</v>
      </c>
      <c r="J2" s="12" t="s">
        <v>7</v>
      </c>
      <c r="K2" s="13" t="s">
        <v>8</v>
      </c>
      <c r="L2" s="13" t="s">
        <v>9</v>
      </c>
    </row>
    <row r="3" spans="1:186" x14ac:dyDescent="0.25">
      <c r="A3" s="3" t="s">
        <v>10</v>
      </c>
      <c r="B3" s="31" t="s">
        <v>305</v>
      </c>
      <c r="C3" s="4" t="s">
        <v>11</v>
      </c>
      <c r="D3" s="4">
        <v>1</v>
      </c>
      <c r="E3" t="s">
        <v>12</v>
      </c>
      <c r="F3" s="18">
        <v>1.0206164098292376</v>
      </c>
      <c r="G3" s="18">
        <v>0.98905200298581741</v>
      </c>
      <c r="H3" s="18">
        <v>1.0458452722063036</v>
      </c>
      <c r="I3" s="18">
        <f>AVERAGE(F3:H3)</f>
        <v>1.0185045616737862</v>
      </c>
      <c r="J3" s="17">
        <v>0.32241799999999998</v>
      </c>
      <c r="K3" s="18">
        <f t="shared" ref="K3:K64" si="0">LOG(I3,2)</f>
        <v>2.6452441854524347E-2</v>
      </c>
      <c r="L3" s="18">
        <f t="shared" ref="L3:L64" si="1">-LOG(J3,10)</f>
        <v>0.49158072033326988</v>
      </c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  <c r="FU3" s="15"/>
      <c r="FV3" s="15"/>
      <c r="FW3" s="15"/>
      <c r="FX3" s="15"/>
      <c r="FY3" s="15"/>
      <c r="FZ3" s="15"/>
      <c r="GA3" s="15"/>
      <c r="GB3" s="15"/>
      <c r="GC3" s="15"/>
      <c r="GD3" s="15"/>
    </row>
    <row r="4" spans="1:186" x14ac:dyDescent="0.25">
      <c r="A4" s="3" t="s">
        <v>34</v>
      </c>
      <c r="B4" s="31" t="s">
        <v>312</v>
      </c>
      <c r="C4" s="4" t="s">
        <v>125</v>
      </c>
      <c r="D4" s="4">
        <v>1</v>
      </c>
      <c r="E4" t="s">
        <v>36</v>
      </c>
      <c r="F4" s="18">
        <v>1.0149871820153815</v>
      </c>
      <c r="G4" s="18">
        <v>0.98970059880239525</v>
      </c>
      <c r="H4" s="18">
        <v>0.98506582825702504</v>
      </c>
      <c r="I4" s="18">
        <f t="shared" ref="I4:I65" si="2">AVERAGE(F4:H4)</f>
        <v>0.99658453635826716</v>
      </c>
      <c r="J4" s="17">
        <v>0.73305600000000004</v>
      </c>
      <c r="K4" s="18">
        <f t="shared" si="0"/>
        <v>-4.9359064692925001E-3</v>
      </c>
      <c r="L4" s="18">
        <f t="shared" si="1"/>
        <v>0.13486284723880237</v>
      </c>
    </row>
    <row r="5" spans="1:186" x14ac:dyDescent="0.25">
      <c r="A5" s="8" t="s">
        <v>55</v>
      </c>
      <c r="B5" s="31" t="s">
        <v>319</v>
      </c>
      <c r="C5" s="4" t="s">
        <v>56</v>
      </c>
      <c r="D5" s="4">
        <v>1</v>
      </c>
      <c r="E5" s="9" t="s">
        <v>57</v>
      </c>
      <c r="F5" s="18">
        <v>1.0591123701605287</v>
      </c>
      <c r="G5" s="18">
        <v>1.0672308415608838</v>
      </c>
      <c r="H5" s="18">
        <v>1.0031421838177532</v>
      </c>
      <c r="I5" s="18">
        <f t="shared" si="2"/>
        <v>1.0431617985130552</v>
      </c>
      <c r="J5" s="17">
        <v>9.9053000000000002E-2</v>
      </c>
      <c r="K5" s="18">
        <f t="shared" si="0"/>
        <v>6.0962942909291044E-2</v>
      </c>
      <c r="L5" s="18">
        <f t="shared" si="1"/>
        <v>1.0041323665291149</v>
      </c>
    </row>
    <row r="6" spans="1:186" x14ac:dyDescent="0.25">
      <c r="A6" s="8" t="s">
        <v>76</v>
      </c>
      <c r="B6" s="31" t="s">
        <v>326</v>
      </c>
      <c r="C6" s="4" t="s">
        <v>77</v>
      </c>
      <c r="D6" s="4">
        <v>1</v>
      </c>
      <c r="E6" s="9" t="s">
        <v>78</v>
      </c>
      <c r="F6" s="18">
        <v>0.98254494676208759</v>
      </c>
      <c r="G6" s="18">
        <v>1.0866510538641685</v>
      </c>
      <c r="H6" s="18">
        <v>1.0513853904282116</v>
      </c>
      <c r="I6" s="18">
        <f t="shared" si="2"/>
        <v>1.0401937970181558</v>
      </c>
      <c r="J6" s="17">
        <v>0.25917699999999999</v>
      </c>
      <c r="K6" s="18">
        <f t="shared" si="0"/>
        <v>5.6852339857145072E-2</v>
      </c>
      <c r="L6" s="18">
        <f t="shared" si="1"/>
        <v>0.58640354144451801</v>
      </c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  <c r="FI6" s="15"/>
      <c r="FJ6" s="15"/>
      <c r="FK6" s="15"/>
      <c r="FL6" s="15"/>
      <c r="FM6" s="15"/>
      <c r="FN6" s="15"/>
      <c r="FO6" s="15"/>
      <c r="FP6" s="15"/>
      <c r="FQ6" s="15"/>
      <c r="FR6" s="15"/>
      <c r="FS6" s="15"/>
      <c r="FT6" s="15"/>
      <c r="FU6" s="15"/>
      <c r="FV6" s="15"/>
      <c r="FW6" s="15"/>
      <c r="FX6" s="15"/>
      <c r="FY6" s="15"/>
      <c r="FZ6" s="15"/>
      <c r="GA6" s="15"/>
      <c r="GB6" s="15"/>
      <c r="GC6" s="15"/>
    </row>
    <row r="7" spans="1:186" x14ac:dyDescent="0.25">
      <c r="A7" s="3" t="s">
        <v>100</v>
      </c>
      <c r="B7" s="32" t="s">
        <v>333</v>
      </c>
      <c r="C7" s="4" t="s">
        <v>101</v>
      </c>
      <c r="D7" s="4">
        <v>1</v>
      </c>
      <c r="E7" s="9" t="s">
        <v>102</v>
      </c>
      <c r="F7" s="18">
        <v>0.67370475514549322</v>
      </c>
      <c r="G7" s="18">
        <v>0.64574898785425106</v>
      </c>
      <c r="H7" s="18">
        <v>0.70530251529571719</v>
      </c>
      <c r="I7" s="18">
        <f t="shared" si="2"/>
        <v>0.67491875276515378</v>
      </c>
      <c r="J7" s="17">
        <v>4.6E-5</v>
      </c>
      <c r="K7" s="18">
        <f t="shared" si="0"/>
        <v>-0.56721425500201239</v>
      </c>
      <c r="L7" s="18">
        <f t="shared" si="1"/>
        <v>4.3372421683184257</v>
      </c>
    </row>
    <row r="8" spans="1:186" x14ac:dyDescent="0.25">
      <c r="A8" s="3" t="s">
        <v>124</v>
      </c>
      <c r="B8" s="32" t="s">
        <v>341</v>
      </c>
      <c r="C8" s="4" t="s">
        <v>125</v>
      </c>
      <c r="D8" s="4">
        <v>1</v>
      </c>
      <c r="E8" s="9" t="s">
        <v>126</v>
      </c>
      <c r="F8" s="18">
        <v>0.94789887256576699</v>
      </c>
      <c r="G8" s="18">
        <v>1.1156367041198501</v>
      </c>
      <c r="H8" s="18">
        <v>1.0198166223010943</v>
      </c>
      <c r="I8" s="18">
        <f t="shared" si="2"/>
        <v>1.0277840663289037</v>
      </c>
      <c r="J8" s="17">
        <v>0.59816000000000003</v>
      </c>
      <c r="K8" s="18">
        <f t="shared" si="0"/>
        <v>3.9537191419493328E-2</v>
      </c>
      <c r="L8" s="18">
        <f t="shared" si="1"/>
        <v>0.22318263236137684</v>
      </c>
    </row>
    <row r="9" spans="1:186" x14ac:dyDescent="0.25">
      <c r="A9" s="3" t="s">
        <v>148</v>
      </c>
      <c r="B9" s="32" t="s">
        <v>349</v>
      </c>
      <c r="C9" s="4" t="s">
        <v>149</v>
      </c>
      <c r="D9" s="4">
        <v>1</v>
      </c>
      <c r="E9" s="9" t="s">
        <v>150</v>
      </c>
      <c r="F9" s="18">
        <v>1.0242616033755274</v>
      </c>
      <c r="G9" s="18">
        <v>1.0625</v>
      </c>
      <c r="H9" s="18">
        <v>1.0178137651821864</v>
      </c>
      <c r="I9" s="18">
        <f t="shared" si="2"/>
        <v>1.0348584561859047</v>
      </c>
      <c r="J9" s="17">
        <v>6.6725999999999994E-2</v>
      </c>
      <c r="K9" s="18">
        <f t="shared" si="0"/>
        <v>4.9433455141827662E-2</v>
      </c>
      <c r="L9" s="18">
        <f t="shared" si="1"/>
        <v>1.1757049088671303</v>
      </c>
    </row>
    <row r="10" spans="1:186" x14ac:dyDescent="0.25">
      <c r="A10" s="3" t="s">
        <v>172</v>
      </c>
      <c r="B10" s="31" t="s">
        <v>356</v>
      </c>
      <c r="C10" s="4" t="s">
        <v>173</v>
      </c>
      <c r="D10" s="4">
        <v>1</v>
      </c>
      <c r="E10" s="9" t="s">
        <v>174</v>
      </c>
      <c r="F10" s="18">
        <v>1.0124673235471546</v>
      </c>
      <c r="G10" s="18">
        <v>1.0092760180995475</v>
      </c>
      <c r="H10" s="18">
        <v>1.0034699272967613</v>
      </c>
      <c r="I10" s="18">
        <f t="shared" si="2"/>
        <v>1.0084044229811544</v>
      </c>
      <c r="J10" s="17">
        <v>3.2846E-2</v>
      </c>
      <c r="K10" s="18">
        <f t="shared" si="0"/>
        <v>1.2074351154175125E-2</v>
      </c>
      <c r="L10" s="18">
        <f t="shared" si="1"/>
        <v>1.4835175114527681</v>
      </c>
    </row>
    <row r="11" spans="1:186" x14ac:dyDescent="0.25">
      <c r="A11" s="3" t="s">
        <v>196</v>
      </c>
      <c r="B11" s="33" t="s">
        <v>363</v>
      </c>
      <c r="C11" s="4" t="s">
        <v>392</v>
      </c>
      <c r="D11" s="4">
        <v>1</v>
      </c>
      <c r="E11" s="9" t="s">
        <v>198</v>
      </c>
      <c r="F11" s="18">
        <v>1.0176448024549292</v>
      </c>
      <c r="G11" s="18">
        <v>1.1351417399804498</v>
      </c>
      <c r="H11" s="18">
        <v>0.99664485824526083</v>
      </c>
      <c r="I11" s="18">
        <f t="shared" si="2"/>
        <v>1.0498104668935466</v>
      </c>
      <c r="J11" s="17">
        <v>0.31246099999999999</v>
      </c>
      <c r="K11" s="18">
        <f t="shared" si="0"/>
        <v>7.0128886791767001E-2</v>
      </c>
      <c r="L11" s="18">
        <f t="shared" si="1"/>
        <v>0.50520418165360581</v>
      </c>
    </row>
    <row r="12" spans="1:186" x14ac:dyDescent="0.25">
      <c r="A12" s="10" t="s">
        <v>220</v>
      </c>
      <c r="B12" s="33" t="s">
        <v>393</v>
      </c>
      <c r="C12" s="4" t="s">
        <v>221</v>
      </c>
      <c r="D12" s="4">
        <v>1</v>
      </c>
      <c r="E12" s="9" t="s">
        <v>222</v>
      </c>
      <c r="F12" s="18">
        <v>0.55364511691884466</v>
      </c>
      <c r="G12" s="18">
        <v>0.56812447434819169</v>
      </c>
      <c r="H12" s="18">
        <v>0.55711206896551724</v>
      </c>
      <c r="I12" s="18">
        <f t="shared" si="2"/>
        <v>0.55962722007751786</v>
      </c>
      <c r="J12" s="17">
        <v>9.9999999999999995E-7</v>
      </c>
      <c r="K12" s="18">
        <f t="shared" si="0"/>
        <v>-0.8374619584822911</v>
      </c>
      <c r="L12" s="18">
        <f t="shared" si="1"/>
        <v>5.9999999999999991</v>
      </c>
    </row>
    <row r="13" spans="1:186" x14ac:dyDescent="0.25">
      <c r="A13" s="3" t="s">
        <v>241</v>
      </c>
      <c r="B13" s="33" t="s">
        <v>375</v>
      </c>
      <c r="C13" s="4" t="s">
        <v>242</v>
      </c>
      <c r="D13" s="4">
        <v>1</v>
      </c>
      <c r="E13" s="9" t="s">
        <v>243</v>
      </c>
      <c r="F13" s="18">
        <v>1.0179800221975583</v>
      </c>
      <c r="G13" s="18">
        <v>1.0735097567495322</v>
      </c>
      <c r="H13" s="18">
        <v>1.0364077669902911</v>
      </c>
      <c r="I13" s="18">
        <f t="shared" si="2"/>
        <v>1.0426325153124605</v>
      </c>
      <c r="J13" s="17">
        <v>5.9291999999999997E-2</v>
      </c>
      <c r="K13" s="18">
        <f t="shared" si="0"/>
        <v>6.0230757324113919E-2</v>
      </c>
      <c r="L13" s="18">
        <f t="shared" si="1"/>
        <v>1.2270039000629582</v>
      </c>
    </row>
    <row r="14" spans="1:186" x14ac:dyDescent="0.25">
      <c r="A14" s="11" t="s">
        <v>265</v>
      </c>
      <c r="B14" s="33" t="s">
        <v>381</v>
      </c>
      <c r="C14" s="4" t="s">
        <v>395</v>
      </c>
      <c r="D14" s="4">
        <v>1</v>
      </c>
      <c r="E14" s="9" t="s">
        <v>267</v>
      </c>
      <c r="F14" s="18">
        <v>2.0945330296127564</v>
      </c>
      <c r="G14" s="18">
        <v>2.0047449584816133</v>
      </c>
      <c r="H14" s="18">
        <v>1.8970747562296859</v>
      </c>
      <c r="I14" s="18">
        <f t="shared" si="2"/>
        <v>1.9987842481080185</v>
      </c>
      <c r="J14" s="17">
        <v>6.3E-5</v>
      </c>
      <c r="K14" s="18">
        <f t="shared" si="0"/>
        <v>0.99912275373176984</v>
      </c>
      <c r="L14" s="18">
        <f t="shared" si="1"/>
        <v>4.2006594505464179</v>
      </c>
    </row>
    <row r="15" spans="1:186" x14ac:dyDescent="0.25">
      <c r="A15" s="3" t="s">
        <v>13</v>
      </c>
      <c r="B15" s="33" t="s">
        <v>394</v>
      </c>
      <c r="C15" s="4" t="s">
        <v>14</v>
      </c>
      <c r="D15" s="4">
        <v>1</v>
      </c>
      <c r="E15" t="s">
        <v>15</v>
      </c>
      <c r="F15" s="18">
        <v>0.98762806881886733</v>
      </c>
      <c r="G15" s="18">
        <v>1.0322506861848126</v>
      </c>
      <c r="H15" s="18">
        <v>1.0705571370475804</v>
      </c>
      <c r="I15" s="18">
        <f t="shared" si="2"/>
        <v>1.0301452973504202</v>
      </c>
      <c r="J15" s="17">
        <v>0.27688699999999999</v>
      </c>
      <c r="K15" s="18">
        <f t="shared" si="0"/>
        <v>4.2847837392230387E-2</v>
      </c>
      <c r="L15" s="18">
        <f t="shared" si="1"/>
        <v>0.5576974341453611</v>
      </c>
    </row>
    <row r="16" spans="1:186" x14ac:dyDescent="0.25">
      <c r="A16" s="3" t="s">
        <v>37</v>
      </c>
      <c r="B16" s="33" t="s">
        <v>313</v>
      </c>
      <c r="C16" s="4" t="s">
        <v>38</v>
      </c>
      <c r="D16" s="4">
        <v>1</v>
      </c>
      <c r="E16" t="s">
        <v>39</v>
      </c>
      <c r="F16" s="18">
        <v>1.0608168761220826</v>
      </c>
      <c r="G16" s="18">
        <v>1.1038485033598044</v>
      </c>
      <c r="H16" s="18">
        <v>1.093477799022732</v>
      </c>
      <c r="I16" s="18">
        <f t="shared" si="2"/>
        <v>1.0860477261682064</v>
      </c>
      <c r="J16" s="17">
        <v>2.6740000000000002E-3</v>
      </c>
      <c r="K16" s="18">
        <f t="shared" si="0"/>
        <v>0.11908750350440615</v>
      </c>
      <c r="L16" s="18">
        <f t="shared" si="1"/>
        <v>2.5728385970740342</v>
      </c>
    </row>
    <row r="17" spans="1:12" x14ac:dyDescent="0.25">
      <c r="A17" s="8" t="s">
        <v>58</v>
      </c>
      <c r="B17" s="33" t="s">
        <v>320</v>
      </c>
      <c r="C17" s="4" t="s">
        <v>59</v>
      </c>
      <c r="D17" s="4">
        <v>1</v>
      </c>
      <c r="E17" s="9" t="s">
        <v>60</v>
      </c>
      <c r="F17" s="18">
        <v>1.0929961089494165</v>
      </c>
      <c r="G17" s="18">
        <v>1.099432585787625</v>
      </c>
      <c r="H17" s="18">
        <v>1.101470588235294</v>
      </c>
      <c r="I17" s="18">
        <f t="shared" si="2"/>
        <v>1.0979664276574452</v>
      </c>
      <c r="J17" s="17">
        <v>3.0000000000000001E-6</v>
      </c>
      <c r="K17" s="18">
        <f t="shared" si="0"/>
        <v>0.13483394196369766</v>
      </c>
      <c r="L17" s="18">
        <f t="shared" si="1"/>
        <v>5.5228787452803374</v>
      </c>
    </row>
    <row r="18" spans="1:12" x14ac:dyDescent="0.25">
      <c r="A18" s="3" t="s">
        <v>79</v>
      </c>
      <c r="B18" s="33" t="s">
        <v>327</v>
      </c>
      <c r="C18" s="4" t="s">
        <v>80</v>
      </c>
      <c r="D18" s="4">
        <v>1</v>
      </c>
      <c r="E18" s="9" t="s">
        <v>81</v>
      </c>
      <c r="F18" s="18">
        <v>0.79473789917654147</v>
      </c>
      <c r="G18" s="18">
        <v>0.94550561797752797</v>
      </c>
      <c r="H18" s="18">
        <v>0.8511830635118306</v>
      </c>
      <c r="I18" s="18">
        <f t="shared" si="2"/>
        <v>0.86380886022196668</v>
      </c>
      <c r="J18" s="17">
        <v>3.6346000000000003E-2</v>
      </c>
      <c r="K18" s="18">
        <f t="shared" si="0"/>
        <v>-0.21121598031888522</v>
      </c>
      <c r="L18" s="18">
        <f t="shared" si="1"/>
        <v>1.4395433777489666</v>
      </c>
    </row>
    <row r="19" spans="1:12" x14ac:dyDescent="0.25">
      <c r="A19" s="4" t="s">
        <v>103</v>
      </c>
      <c r="B19" s="33" t="s">
        <v>334</v>
      </c>
      <c r="C19" s="4" t="s">
        <v>104</v>
      </c>
      <c r="D19" s="4">
        <v>1</v>
      </c>
      <c r="E19" s="9" t="s">
        <v>105</v>
      </c>
      <c r="F19" s="18">
        <v>0.67459252157238736</v>
      </c>
      <c r="G19" s="18">
        <v>0.62027833001988075</v>
      </c>
      <c r="H19" s="18">
        <v>0.72433642468819948</v>
      </c>
      <c r="I19" s="18">
        <f t="shared" si="2"/>
        <v>0.6730690920934892</v>
      </c>
      <c r="J19" s="17">
        <v>4.0400000000000001E-4</v>
      </c>
      <c r="K19" s="18">
        <f t="shared" si="0"/>
        <v>-0.57117348647920518</v>
      </c>
      <c r="L19" s="18">
        <f t="shared" si="1"/>
        <v>3.3936186348893949</v>
      </c>
    </row>
    <row r="20" spans="1:12" x14ac:dyDescent="0.25">
      <c r="A20" s="4" t="s">
        <v>127</v>
      </c>
      <c r="B20" s="33" t="s">
        <v>396</v>
      </c>
      <c r="C20" s="4" t="s">
        <v>128</v>
      </c>
      <c r="D20" s="4">
        <v>1</v>
      </c>
      <c r="E20" s="9" t="s">
        <v>129</v>
      </c>
      <c r="F20" s="18">
        <v>1.0083097261567515</v>
      </c>
      <c r="G20" s="18">
        <v>1.0416768218376797</v>
      </c>
      <c r="H20" s="18">
        <v>0.98683226096064647</v>
      </c>
      <c r="I20" s="18">
        <f t="shared" si="2"/>
        <v>1.0122729363183594</v>
      </c>
      <c r="J20" s="17">
        <v>0.48530699999999999</v>
      </c>
      <c r="K20" s="18">
        <f t="shared" si="0"/>
        <v>1.7598332308387525E-2</v>
      </c>
      <c r="L20" s="18">
        <f t="shared" si="1"/>
        <v>0.31398344443693266</v>
      </c>
    </row>
    <row r="21" spans="1:12" x14ac:dyDescent="0.25">
      <c r="A21" s="3" t="s">
        <v>151</v>
      </c>
      <c r="B21" s="33" t="s">
        <v>342</v>
      </c>
      <c r="C21" s="4" t="s">
        <v>152</v>
      </c>
      <c r="D21" s="4">
        <v>1</v>
      </c>
      <c r="E21" s="9" t="s">
        <v>153</v>
      </c>
      <c r="F21" s="18">
        <v>1.014082200753234</v>
      </c>
      <c r="G21" s="18">
        <v>1.0769700671960905</v>
      </c>
      <c r="H21" s="18">
        <v>0.99689878770792217</v>
      </c>
      <c r="I21" s="18">
        <f t="shared" si="2"/>
        <v>1.0293170185524156</v>
      </c>
      <c r="J21" s="17">
        <v>0.29465200000000003</v>
      </c>
      <c r="K21" s="18">
        <f t="shared" si="0"/>
        <v>4.1687385200844869E-2</v>
      </c>
      <c r="L21" s="18">
        <f t="shared" si="1"/>
        <v>0.53069060671199852</v>
      </c>
    </row>
    <row r="22" spans="1:12" x14ac:dyDescent="0.25">
      <c r="A22" s="3" t="s">
        <v>175</v>
      </c>
      <c r="B22" s="33" t="s">
        <v>357</v>
      </c>
      <c r="C22" s="4" t="s">
        <v>176</v>
      </c>
      <c r="D22" s="4">
        <v>1</v>
      </c>
      <c r="E22" s="9" t="s">
        <v>177</v>
      </c>
      <c r="F22" s="18">
        <v>1.0867745004757374</v>
      </c>
      <c r="G22" s="18">
        <v>1.0485963670677048</v>
      </c>
      <c r="H22" s="18">
        <v>1.0229392017903769</v>
      </c>
      <c r="I22" s="18">
        <f t="shared" si="2"/>
        <v>1.0527700231112731</v>
      </c>
      <c r="J22" s="17">
        <v>4.675E-2</v>
      </c>
      <c r="K22" s="18">
        <f t="shared" si="0"/>
        <v>7.4190315040253543E-2</v>
      </c>
      <c r="L22" s="18">
        <f t="shared" si="1"/>
        <v>1.3302183847914633</v>
      </c>
    </row>
    <row r="23" spans="1:12" x14ac:dyDescent="0.25">
      <c r="A23" s="3" t="s">
        <v>199</v>
      </c>
      <c r="B23" s="33" t="s">
        <v>364</v>
      </c>
      <c r="C23" s="4" t="s">
        <v>200</v>
      </c>
      <c r="D23" s="4">
        <v>1</v>
      </c>
      <c r="E23" s="9" t="s">
        <v>201</v>
      </c>
      <c r="F23" s="18">
        <v>0.96863468634686356</v>
      </c>
      <c r="G23" s="18">
        <v>0.97768924302788851</v>
      </c>
      <c r="H23" s="18">
        <v>0.97346091352229647</v>
      </c>
      <c r="I23" s="18">
        <f t="shared" si="2"/>
        <v>0.97326161429901614</v>
      </c>
      <c r="J23" s="17">
        <v>5.2700000000000002E-4</v>
      </c>
      <c r="K23" s="18">
        <f t="shared" si="0"/>
        <v>-3.9100438986402572E-2</v>
      </c>
      <c r="L23" s="18">
        <f t="shared" si="1"/>
        <v>3.2781893847874533</v>
      </c>
    </row>
    <row r="24" spans="1:12" x14ac:dyDescent="0.25">
      <c r="A24" s="4" t="s">
        <v>223</v>
      </c>
      <c r="B24" s="33" t="s">
        <v>370</v>
      </c>
      <c r="C24" s="4" t="s">
        <v>224</v>
      </c>
      <c r="D24" s="4">
        <v>1</v>
      </c>
      <c r="E24" s="9" t="s">
        <v>225</v>
      </c>
      <c r="F24" s="18">
        <v>1.0168408826945414</v>
      </c>
      <c r="G24" s="18">
        <v>0.85130028895310061</v>
      </c>
      <c r="H24" s="18">
        <v>0.94549943030763395</v>
      </c>
      <c r="I24" s="18">
        <f t="shared" si="2"/>
        <v>0.93788020065175859</v>
      </c>
      <c r="J24" s="17">
        <v>0.26457599999999998</v>
      </c>
      <c r="K24" s="18">
        <f t="shared" si="0"/>
        <v>-9.2524441830653573E-2</v>
      </c>
      <c r="L24" s="18">
        <f t="shared" si="1"/>
        <v>0.5774495537248433</v>
      </c>
    </row>
    <row r="25" spans="1:12" x14ac:dyDescent="0.25">
      <c r="A25" s="4" t="s">
        <v>244</v>
      </c>
      <c r="B25" s="33" t="s">
        <v>397</v>
      </c>
      <c r="C25" s="4" t="s">
        <v>245</v>
      </c>
      <c r="D25" s="4">
        <v>1</v>
      </c>
      <c r="E25" s="9" t="s">
        <v>246</v>
      </c>
      <c r="F25" s="18">
        <v>0.82942313000276024</v>
      </c>
      <c r="G25" s="18">
        <v>0.86173752310536034</v>
      </c>
      <c r="H25" s="18">
        <v>0.84967919340054987</v>
      </c>
      <c r="I25" s="18">
        <f t="shared" si="2"/>
        <v>0.84694661550289008</v>
      </c>
      <c r="J25" s="17">
        <v>8.3999999999999995E-5</v>
      </c>
      <c r="K25" s="18">
        <f t="shared" si="0"/>
        <v>-0.23965705800576084</v>
      </c>
      <c r="L25" s="18">
        <f t="shared" si="1"/>
        <v>4.075720713938118</v>
      </c>
    </row>
    <row r="26" spans="1:12" x14ac:dyDescent="0.25">
      <c r="A26" s="3" t="s">
        <v>268</v>
      </c>
      <c r="B26" s="33" t="s">
        <v>382</v>
      </c>
      <c r="C26" s="4" t="s">
        <v>269</v>
      </c>
      <c r="D26" s="4">
        <v>1</v>
      </c>
      <c r="E26" s="9" t="s">
        <v>270</v>
      </c>
      <c r="F26" s="18">
        <v>1.0038428693424424</v>
      </c>
      <c r="G26" s="18">
        <v>1.0590111642743223</v>
      </c>
      <c r="H26" s="18">
        <v>1.0435060780550223</v>
      </c>
      <c r="I26" s="18">
        <f t="shared" si="2"/>
        <v>1.0354533705572624</v>
      </c>
      <c r="J26" s="17">
        <v>9.7362000000000004E-2</v>
      </c>
      <c r="K26" s="18">
        <f t="shared" si="0"/>
        <v>5.0262586315062655E-2</v>
      </c>
      <c r="L26" s="18">
        <f t="shared" si="1"/>
        <v>1.0116105134546294</v>
      </c>
    </row>
    <row r="27" spans="1:12" x14ac:dyDescent="0.25">
      <c r="A27" s="3" t="s">
        <v>16</v>
      </c>
      <c r="B27" s="33" t="s">
        <v>306</v>
      </c>
      <c r="C27" s="4" t="s">
        <v>17</v>
      </c>
      <c r="D27" s="4">
        <v>1</v>
      </c>
      <c r="E27" t="s">
        <v>18</v>
      </c>
      <c r="F27" s="18">
        <v>0.9908618899273105</v>
      </c>
      <c r="G27" s="18">
        <v>1.0142464383904024</v>
      </c>
      <c r="H27" s="18">
        <v>1.0411542100283822</v>
      </c>
      <c r="I27" s="18">
        <f t="shared" si="2"/>
        <v>1.0154208461153651</v>
      </c>
      <c r="J27" s="17">
        <v>0.348134</v>
      </c>
      <c r="K27" s="18">
        <f t="shared" si="0"/>
        <v>2.2077783339074262E-2</v>
      </c>
      <c r="L27" s="18">
        <f t="shared" si="1"/>
        <v>0.45825355990643069</v>
      </c>
    </row>
    <row r="28" spans="1:12" x14ac:dyDescent="0.25">
      <c r="A28" s="3" t="s">
        <v>40</v>
      </c>
      <c r="B28" s="33" t="s">
        <v>314</v>
      </c>
      <c r="C28" s="4" t="s">
        <v>407</v>
      </c>
      <c r="D28" s="4">
        <v>1</v>
      </c>
      <c r="E28" t="s">
        <v>42</v>
      </c>
      <c r="F28" s="18">
        <v>0.9195530726256983</v>
      </c>
      <c r="G28" s="18">
        <v>1.0132612966601178</v>
      </c>
      <c r="H28" s="18">
        <v>0.97474064050518705</v>
      </c>
      <c r="I28" s="18">
        <f t="shared" si="2"/>
        <v>0.96918500326366763</v>
      </c>
      <c r="J28" s="17">
        <v>0.32058199999999998</v>
      </c>
      <c r="K28" s="18">
        <f t="shared" si="0"/>
        <v>-4.5156013544786905E-2</v>
      </c>
      <c r="L28" s="18">
        <f t="shared" si="1"/>
        <v>0.49406086601223137</v>
      </c>
    </row>
    <row r="29" spans="1:12" x14ac:dyDescent="0.25">
      <c r="A29" s="3" t="s">
        <v>82</v>
      </c>
      <c r="B29" s="33" t="s">
        <v>328</v>
      </c>
      <c r="C29" s="4" t="s">
        <v>406</v>
      </c>
      <c r="D29" s="4">
        <v>1</v>
      </c>
      <c r="E29" s="9" t="s">
        <v>84</v>
      </c>
      <c r="F29" s="18">
        <v>1.0382106244175211</v>
      </c>
      <c r="G29" s="18">
        <v>1.0778846153846153</v>
      </c>
      <c r="H29" s="18">
        <v>1.0323085960446445</v>
      </c>
      <c r="I29" s="18">
        <f t="shared" si="2"/>
        <v>1.0494679452822604</v>
      </c>
      <c r="J29" s="17">
        <v>2.5940999999999999E-2</v>
      </c>
      <c r="K29" s="18">
        <f t="shared" si="0"/>
        <v>6.9658101943488732E-2</v>
      </c>
      <c r="L29" s="18">
        <f t="shared" si="1"/>
        <v>1.5860132863047149</v>
      </c>
    </row>
    <row r="30" spans="1:12" x14ac:dyDescent="0.25">
      <c r="A30" s="4" t="s">
        <v>106</v>
      </c>
      <c r="B30" s="33" t="s">
        <v>335</v>
      </c>
      <c r="C30" s="4" t="s">
        <v>405</v>
      </c>
      <c r="D30" s="4">
        <v>1</v>
      </c>
      <c r="E30" s="9" t="s">
        <v>108</v>
      </c>
      <c r="F30" s="18">
        <v>1.001939111886756</v>
      </c>
      <c r="G30" s="18">
        <v>1.0363636363636364</v>
      </c>
      <c r="H30" s="18">
        <v>1.0336021505376345</v>
      </c>
      <c r="I30" s="18">
        <f t="shared" si="2"/>
        <v>1.0239682995960089</v>
      </c>
      <c r="J30" s="17">
        <v>9.6197000000000005E-2</v>
      </c>
      <c r="K30" s="18">
        <f t="shared" si="0"/>
        <v>3.4171052521945702E-2</v>
      </c>
      <c r="L30" s="18">
        <f t="shared" si="1"/>
        <v>1.01683847166033</v>
      </c>
    </row>
    <row r="31" spans="1:12" x14ac:dyDescent="0.25">
      <c r="A31" s="3" t="s">
        <v>130</v>
      </c>
      <c r="B31" s="33" t="s">
        <v>343</v>
      </c>
      <c r="C31" s="4" t="s">
        <v>404</v>
      </c>
      <c r="D31" s="4">
        <v>1</v>
      </c>
      <c r="E31" s="9" t="s">
        <v>132</v>
      </c>
      <c r="F31" s="18">
        <v>0.98741865509761395</v>
      </c>
      <c r="G31" s="18">
        <v>1.0426251691474964</v>
      </c>
      <c r="H31" s="18">
        <v>0.99073020003252565</v>
      </c>
      <c r="I31" s="18">
        <f t="shared" si="2"/>
        <v>1.006924674759212</v>
      </c>
      <c r="J31" s="17">
        <v>0.71914500000000003</v>
      </c>
      <c r="K31" s="18">
        <f t="shared" si="0"/>
        <v>9.9557633685919741E-3</v>
      </c>
      <c r="L31" s="18">
        <f t="shared" si="1"/>
        <v>0.14318353472016421</v>
      </c>
    </row>
    <row r="32" spans="1:12" x14ac:dyDescent="0.25">
      <c r="A32" s="3" t="s">
        <v>154</v>
      </c>
      <c r="B32" s="33" t="s">
        <v>350</v>
      </c>
      <c r="C32" s="4" t="s">
        <v>155</v>
      </c>
      <c r="D32" s="4">
        <v>1</v>
      </c>
      <c r="E32" s="9" t="s">
        <v>156</v>
      </c>
      <c r="F32" s="18">
        <v>0.98877501220107389</v>
      </c>
      <c r="G32" s="18">
        <v>1.0711030082041935</v>
      </c>
      <c r="H32" s="18">
        <v>0.95110642781875654</v>
      </c>
      <c r="I32" s="18">
        <f t="shared" si="2"/>
        <v>1.0036614827413413</v>
      </c>
      <c r="J32" s="17">
        <v>0.92255399999999999</v>
      </c>
      <c r="K32" s="18">
        <f t="shared" si="0"/>
        <v>5.2727558210024679E-3</v>
      </c>
      <c r="L32" s="18">
        <f t="shared" si="1"/>
        <v>3.5008203796921072E-2</v>
      </c>
    </row>
    <row r="33" spans="1:12" x14ac:dyDescent="0.25">
      <c r="A33" s="3" t="s">
        <v>178</v>
      </c>
      <c r="B33" s="33" t="s">
        <v>358</v>
      </c>
      <c r="C33" s="4" t="s">
        <v>179</v>
      </c>
      <c r="D33" s="4">
        <v>1</v>
      </c>
      <c r="E33" s="9" t="s">
        <v>180</v>
      </c>
      <c r="F33" s="18">
        <v>1.080444904293844</v>
      </c>
      <c r="G33" s="18">
        <v>1.0592713431212615</v>
      </c>
      <c r="H33" s="18">
        <v>1.0458309262468708</v>
      </c>
      <c r="I33" s="18">
        <f t="shared" si="2"/>
        <v>1.0618490578873254</v>
      </c>
      <c r="J33" s="17">
        <v>3.5639999999999999E-3</v>
      </c>
      <c r="K33" s="18">
        <f t="shared" si="0"/>
        <v>8.6578701251061402E-2</v>
      </c>
      <c r="L33" s="18">
        <f t="shared" si="1"/>
        <v>2.4480623046351626</v>
      </c>
    </row>
    <row r="34" spans="1:12" x14ac:dyDescent="0.25">
      <c r="A34" s="3" t="s">
        <v>202</v>
      </c>
      <c r="B34" s="33" t="s">
        <v>365</v>
      </c>
      <c r="C34" s="4" t="s">
        <v>403</v>
      </c>
      <c r="D34" s="4">
        <v>1</v>
      </c>
      <c r="E34" s="9" t="s">
        <v>204</v>
      </c>
      <c r="F34" s="18">
        <v>4.6367851622874809E-2</v>
      </c>
      <c r="G34" s="18">
        <v>2.0369191597708464E-2</v>
      </c>
      <c r="H34" s="18">
        <v>4.0644709180098104E-2</v>
      </c>
      <c r="I34" s="18">
        <f t="shared" si="2"/>
        <v>3.5793917466893789E-2</v>
      </c>
      <c r="J34" s="17">
        <v>9.9999999999999995E-7</v>
      </c>
      <c r="K34" s="18">
        <f t="shared" si="0"/>
        <v>-4.8041417415562364</v>
      </c>
      <c r="L34" s="18">
        <f t="shared" si="1"/>
        <v>5.9999999999999991</v>
      </c>
    </row>
    <row r="35" spans="1:12" x14ac:dyDescent="0.25">
      <c r="A35" s="3" t="s">
        <v>247</v>
      </c>
      <c r="B35" s="33" t="s">
        <v>376</v>
      </c>
      <c r="C35" s="4" t="s">
        <v>248</v>
      </c>
      <c r="D35" s="4">
        <v>1</v>
      </c>
      <c r="E35" s="9" t="s">
        <v>249</v>
      </c>
      <c r="F35" s="18">
        <v>1.109004739336493</v>
      </c>
      <c r="G35" s="18">
        <v>1.2105449398443029</v>
      </c>
      <c r="H35" s="18">
        <v>1.0765283355644801</v>
      </c>
      <c r="I35" s="18">
        <f t="shared" si="2"/>
        <v>1.1320260049150921</v>
      </c>
      <c r="J35" s="17">
        <v>3.0762999999999999E-2</v>
      </c>
      <c r="K35" s="18">
        <f t="shared" si="0"/>
        <v>0.17890710015841405</v>
      </c>
      <c r="L35" s="18">
        <f t="shared" si="1"/>
        <v>1.5119713145170559</v>
      </c>
    </row>
    <row r="36" spans="1:12" x14ac:dyDescent="0.25">
      <c r="A36" s="3" t="s">
        <v>271</v>
      </c>
      <c r="B36" s="33" t="s">
        <v>383</v>
      </c>
      <c r="C36" s="4" t="s">
        <v>402</v>
      </c>
      <c r="D36" s="4">
        <v>1</v>
      </c>
      <c r="E36" s="9" t="s">
        <v>273</v>
      </c>
      <c r="F36" s="18">
        <v>1.0381451009723262</v>
      </c>
      <c r="G36" s="18">
        <v>1.0619469026548674</v>
      </c>
      <c r="H36" s="18">
        <v>1.000201369311317</v>
      </c>
      <c r="I36" s="18">
        <f t="shared" si="2"/>
        <v>1.0334311243128369</v>
      </c>
      <c r="J36" s="17">
        <v>0.136542</v>
      </c>
      <c r="K36" s="18">
        <f t="shared" si="0"/>
        <v>4.7442239829149781E-2</v>
      </c>
      <c r="L36" s="18">
        <f t="shared" si="1"/>
        <v>0.86473374010597281</v>
      </c>
    </row>
    <row r="37" spans="1:12" x14ac:dyDescent="0.25">
      <c r="A37" s="3" t="s">
        <v>19</v>
      </c>
      <c r="B37" s="33" t="s">
        <v>307</v>
      </c>
      <c r="C37" s="4" t="s">
        <v>401</v>
      </c>
      <c r="D37" s="4">
        <v>1</v>
      </c>
      <c r="E37" t="s">
        <v>21</v>
      </c>
      <c r="F37" s="18">
        <v>1.0213984835720302</v>
      </c>
      <c r="G37" s="18">
        <v>1.1724137931034482</v>
      </c>
      <c r="H37" s="18">
        <v>1.0821749795584628</v>
      </c>
      <c r="I37" s="18">
        <f t="shared" si="2"/>
        <v>1.0919957520779804</v>
      </c>
      <c r="J37" s="17">
        <v>0.103962</v>
      </c>
      <c r="K37" s="18">
        <f t="shared" si="0"/>
        <v>0.12696724410762644</v>
      </c>
      <c r="L37" s="18">
        <f t="shared" si="1"/>
        <v>0.98312537422095858</v>
      </c>
    </row>
    <row r="38" spans="1:12" x14ac:dyDescent="0.25">
      <c r="A38" s="3" t="s">
        <v>43</v>
      </c>
      <c r="B38" s="33" t="s">
        <v>315</v>
      </c>
      <c r="C38" s="4" t="s">
        <v>44</v>
      </c>
      <c r="D38" s="4">
        <v>1</v>
      </c>
      <c r="E38" t="s">
        <v>45</v>
      </c>
      <c r="F38" s="18">
        <v>0.98700736249458632</v>
      </c>
      <c r="G38" s="18">
        <v>0.95718654434250761</v>
      </c>
      <c r="H38" s="18">
        <v>0.90876404494382013</v>
      </c>
      <c r="I38" s="18">
        <f t="shared" si="2"/>
        <v>0.95098598392697131</v>
      </c>
      <c r="J38" s="17">
        <v>9.7935999999999995E-2</v>
      </c>
      <c r="K38" s="18">
        <f t="shared" si="0"/>
        <v>-7.2504016754271386E-2</v>
      </c>
      <c r="L38" s="18">
        <f t="shared" si="1"/>
        <v>1.0090576378448877</v>
      </c>
    </row>
    <row r="39" spans="1:12" x14ac:dyDescent="0.25">
      <c r="A39" s="8" t="s">
        <v>61</v>
      </c>
      <c r="B39" s="33" t="s">
        <v>321</v>
      </c>
      <c r="C39" s="4" t="s">
        <v>62</v>
      </c>
      <c r="D39" s="4">
        <v>1</v>
      </c>
      <c r="E39" s="9" t="s">
        <v>63</v>
      </c>
      <c r="F39" s="18">
        <v>0.96643890675241173</v>
      </c>
      <c r="G39" s="18">
        <v>1.0475482912332839</v>
      </c>
      <c r="H39" s="18">
        <v>1.065366100836078</v>
      </c>
      <c r="I39" s="18">
        <f t="shared" si="2"/>
        <v>1.026451099607258</v>
      </c>
      <c r="J39" s="17">
        <v>0.43443799999999999</v>
      </c>
      <c r="K39" s="18">
        <f t="shared" si="0"/>
        <v>3.766489872313402E-2</v>
      </c>
      <c r="L39" s="18">
        <f t="shared" si="1"/>
        <v>0.36207219431117582</v>
      </c>
    </row>
    <row r="40" spans="1:12" x14ac:dyDescent="0.25">
      <c r="A40" s="3" t="s">
        <v>85</v>
      </c>
      <c r="B40" s="33" t="s">
        <v>329</v>
      </c>
      <c r="C40" s="4" t="s">
        <v>86</v>
      </c>
      <c r="D40" s="4">
        <v>1</v>
      </c>
      <c r="E40" s="9" t="s">
        <v>87</v>
      </c>
      <c r="F40" s="18">
        <v>1.0186310247063588</v>
      </c>
      <c r="G40" s="18">
        <v>1.0012953367875648</v>
      </c>
      <c r="H40" s="18">
        <v>1.0097253028493431</v>
      </c>
      <c r="I40" s="18">
        <f t="shared" si="2"/>
        <v>1.0098838881144223</v>
      </c>
      <c r="J40" s="17">
        <v>0.11942899999999999</v>
      </c>
      <c r="K40" s="18">
        <f t="shared" si="0"/>
        <v>1.4189427956133531E-2</v>
      </c>
      <c r="L40" s="18">
        <f t="shared" si="1"/>
        <v>0.92289020410501543</v>
      </c>
    </row>
    <row r="41" spans="1:12" x14ac:dyDescent="0.25">
      <c r="A41" s="3" t="s">
        <v>109</v>
      </c>
      <c r="B41" s="33" t="s">
        <v>336</v>
      </c>
      <c r="C41" s="4" t="s">
        <v>110</v>
      </c>
      <c r="D41" s="4">
        <v>1</v>
      </c>
      <c r="E41" s="9" t="s">
        <v>111</v>
      </c>
      <c r="F41" s="18">
        <v>1.3131634819532907</v>
      </c>
      <c r="G41" s="18">
        <v>1.8086763070077865</v>
      </c>
      <c r="H41" s="18">
        <v>1.0498575498575498</v>
      </c>
      <c r="I41" s="18">
        <f t="shared" si="2"/>
        <v>1.3905657796062092</v>
      </c>
      <c r="J41" s="17">
        <v>0.15393599999999999</v>
      </c>
      <c r="K41" s="18">
        <f t="shared" si="0"/>
        <v>0.4756719918381791</v>
      </c>
      <c r="L41" s="18">
        <f t="shared" si="1"/>
        <v>0.81265980269597227</v>
      </c>
    </row>
    <row r="42" spans="1:12" x14ac:dyDescent="0.25">
      <c r="A42" s="3" t="s">
        <v>133</v>
      </c>
      <c r="B42" s="33" t="s">
        <v>344</v>
      </c>
      <c r="C42" s="4" t="s">
        <v>134</v>
      </c>
      <c r="D42" s="4">
        <v>1</v>
      </c>
      <c r="E42" s="9" t="s">
        <v>135</v>
      </c>
      <c r="F42" s="18">
        <v>0.95480336529054977</v>
      </c>
      <c r="G42" s="18">
        <v>0.8818934911242603</v>
      </c>
      <c r="H42" s="18">
        <v>0.95570884007986923</v>
      </c>
      <c r="I42" s="18">
        <f t="shared" si="2"/>
        <v>0.93080189883155973</v>
      </c>
      <c r="J42" s="17">
        <v>4.734E-2</v>
      </c>
      <c r="K42" s="18">
        <f t="shared" si="0"/>
        <v>-0.10345394104990176</v>
      </c>
      <c r="L42" s="18">
        <f t="shared" si="1"/>
        <v>1.324771746406936</v>
      </c>
    </row>
    <row r="43" spans="1:12" x14ac:dyDescent="0.25">
      <c r="A43" s="3" t="s">
        <v>157</v>
      </c>
      <c r="B43" s="33" t="s">
        <v>351</v>
      </c>
      <c r="C43" s="4" t="s">
        <v>158</v>
      </c>
      <c r="D43" s="4">
        <v>1</v>
      </c>
      <c r="E43" s="9" t="s">
        <v>159</v>
      </c>
      <c r="F43" s="18">
        <v>0.5505050505050505</v>
      </c>
      <c r="G43" s="18">
        <v>1.0604117448531893</v>
      </c>
      <c r="H43" s="18">
        <v>0.79824561403508776</v>
      </c>
      <c r="I43" s="18">
        <f t="shared" si="2"/>
        <v>0.80305413646444246</v>
      </c>
      <c r="J43" s="17">
        <v>0.251911</v>
      </c>
      <c r="K43" s="18">
        <f t="shared" si="0"/>
        <v>-0.31643084714955982</v>
      </c>
      <c r="L43" s="18">
        <f t="shared" si="1"/>
        <v>0.59875286809141681</v>
      </c>
    </row>
    <row r="44" spans="1:12" x14ac:dyDescent="0.25">
      <c r="A44" s="3" t="s">
        <v>181</v>
      </c>
      <c r="B44" s="33" t="s">
        <v>398</v>
      </c>
      <c r="C44" s="4" t="s">
        <v>182</v>
      </c>
      <c r="D44" s="4">
        <v>1</v>
      </c>
      <c r="E44" s="9" t="s">
        <v>183</v>
      </c>
      <c r="F44" s="18">
        <v>9.953800923981522E-2</v>
      </c>
      <c r="G44" s="18">
        <v>0.10522875816993464</v>
      </c>
      <c r="H44" s="18">
        <v>0.10570592538405267</v>
      </c>
      <c r="I44" s="18">
        <f t="shared" si="2"/>
        <v>0.10349089759793417</v>
      </c>
      <c r="J44" s="17">
        <v>9.9999999999999995E-7</v>
      </c>
      <c r="K44" s="18">
        <f t="shared" si="0"/>
        <v>-3.272424211875872</v>
      </c>
      <c r="L44" s="18">
        <f t="shared" si="1"/>
        <v>5.9999999999999991</v>
      </c>
    </row>
    <row r="45" spans="1:12" x14ac:dyDescent="0.25">
      <c r="A45" s="3" t="s">
        <v>205</v>
      </c>
      <c r="B45" s="33" t="s">
        <v>399</v>
      </c>
      <c r="C45" s="4" t="s">
        <v>400</v>
      </c>
      <c r="D45" s="4">
        <v>1</v>
      </c>
      <c r="E45" s="9" t="s">
        <v>207</v>
      </c>
      <c r="F45" s="18">
        <v>1.01204560120456</v>
      </c>
      <c r="G45" s="18">
        <v>1.0499099562644714</v>
      </c>
      <c r="H45" s="18">
        <v>1.0062882096069869</v>
      </c>
      <c r="I45" s="18">
        <f t="shared" si="2"/>
        <v>1.0227479223586726</v>
      </c>
      <c r="J45" s="17">
        <v>0.171954</v>
      </c>
      <c r="K45" s="18">
        <f t="shared" si="0"/>
        <v>3.2450606494222031E-2</v>
      </c>
      <c r="L45" s="18">
        <f t="shared" si="1"/>
        <v>0.76458771715093943</v>
      </c>
    </row>
    <row r="46" spans="1:12" x14ac:dyDescent="0.25">
      <c r="A46" s="3" t="s">
        <v>226</v>
      </c>
      <c r="B46" s="33" t="s">
        <v>371</v>
      </c>
      <c r="C46" s="4" t="s">
        <v>227</v>
      </c>
      <c r="D46" s="4">
        <v>1</v>
      </c>
      <c r="E46" s="9" t="s">
        <v>228</v>
      </c>
      <c r="F46" s="18">
        <v>0.95312500000000011</v>
      </c>
      <c r="G46" s="18">
        <v>0.99726900318616296</v>
      </c>
      <c r="H46" s="18">
        <v>1.0351105331599479</v>
      </c>
      <c r="I46" s="18">
        <f t="shared" si="2"/>
        <v>0.99516817878203712</v>
      </c>
      <c r="J46" s="17">
        <v>0.84832799999999997</v>
      </c>
      <c r="K46" s="18">
        <f t="shared" si="0"/>
        <v>-6.987739892438026E-3</v>
      </c>
      <c r="L46" s="18">
        <f t="shared" si="1"/>
        <v>7.1436198394057099E-2</v>
      </c>
    </row>
    <row r="47" spans="1:12" x14ac:dyDescent="0.25">
      <c r="A47" s="3" t="s">
        <v>250</v>
      </c>
      <c r="B47" s="33" t="s">
        <v>377</v>
      </c>
      <c r="C47" s="4" t="s">
        <v>251</v>
      </c>
      <c r="D47" s="4">
        <v>1</v>
      </c>
      <c r="E47" s="9" t="s">
        <v>252</v>
      </c>
      <c r="F47" s="18">
        <v>1.0286137148495313</v>
      </c>
      <c r="G47" s="18">
        <v>1.0302197802197803</v>
      </c>
      <c r="H47" s="18">
        <v>0.98036093418259007</v>
      </c>
      <c r="I47" s="18">
        <f t="shared" si="2"/>
        <v>1.0130648097506338</v>
      </c>
      <c r="J47" s="17">
        <v>0.46869300000000003</v>
      </c>
      <c r="K47" s="18">
        <f t="shared" si="0"/>
        <v>1.8726471982064438E-2</v>
      </c>
      <c r="L47" s="18">
        <f t="shared" si="1"/>
        <v>0.32911153268434512</v>
      </c>
    </row>
    <row r="48" spans="1:12" x14ac:dyDescent="0.25">
      <c r="A48" s="3" t="s">
        <v>274</v>
      </c>
      <c r="B48" s="33" t="s">
        <v>384</v>
      </c>
      <c r="C48" s="4" t="s">
        <v>275</v>
      </c>
      <c r="D48" s="4">
        <v>1</v>
      </c>
      <c r="E48" s="9" t="s">
        <v>276</v>
      </c>
      <c r="F48" s="18">
        <v>1.0383202099737534</v>
      </c>
      <c r="G48" s="18">
        <v>0.9357366771159874</v>
      </c>
      <c r="H48" s="18">
        <v>1.0486513738341317</v>
      </c>
      <c r="I48" s="18">
        <f t="shared" si="2"/>
        <v>1.0075694203079575</v>
      </c>
      <c r="J48" s="17">
        <v>0.84404400000000002</v>
      </c>
      <c r="K48" s="18">
        <f t="shared" si="0"/>
        <v>1.0879242111814376E-2</v>
      </c>
      <c r="L48" s="18">
        <f t="shared" si="1"/>
        <v>7.3634913019937021E-2</v>
      </c>
    </row>
    <row r="49" spans="1:12" x14ac:dyDescent="0.25">
      <c r="A49" s="3" t="s">
        <v>22</v>
      </c>
      <c r="B49" s="33" t="s">
        <v>308</v>
      </c>
      <c r="C49" s="4" t="s">
        <v>23</v>
      </c>
      <c r="D49" s="4">
        <v>1</v>
      </c>
      <c r="E49" t="s">
        <v>24</v>
      </c>
      <c r="F49" s="18">
        <v>1.0916733386709367</v>
      </c>
      <c r="G49" s="18">
        <v>1.0335570469798656</v>
      </c>
      <c r="H49" s="18">
        <v>1.0364768683274022</v>
      </c>
      <c r="I49" s="18">
        <f t="shared" si="2"/>
        <v>1.0539024179927348</v>
      </c>
      <c r="J49" s="17">
        <v>4.6240000000000003E-2</v>
      </c>
      <c r="K49" s="18">
        <f t="shared" si="0"/>
        <v>7.5741292406532337E-2</v>
      </c>
      <c r="L49" s="18">
        <f t="shared" si="1"/>
        <v>1.3349821745875272</v>
      </c>
    </row>
    <row r="50" spans="1:12" x14ac:dyDescent="0.25">
      <c r="A50" s="3" t="s">
        <v>46</v>
      </c>
      <c r="B50" s="33" t="s">
        <v>316</v>
      </c>
      <c r="C50" s="4" t="s">
        <v>47</v>
      </c>
      <c r="D50" s="4">
        <v>1</v>
      </c>
      <c r="E50" t="s">
        <v>48</v>
      </c>
      <c r="F50" s="18">
        <v>1.226869455006337</v>
      </c>
      <c r="G50" s="18">
        <v>1.1996497373029771</v>
      </c>
      <c r="H50" s="18">
        <v>1.1046628648104664</v>
      </c>
      <c r="I50" s="18">
        <f t="shared" si="2"/>
        <v>1.1770606857065935</v>
      </c>
      <c r="J50" s="17">
        <v>8.7659999999999995E-3</v>
      </c>
      <c r="K50" s="18">
        <f t="shared" si="0"/>
        <v>0.23518870330837441</v>
      </c>
      <c r="L50" s="18">
        <f t="shared" si="1"/>
        <v>2.0571985336820595</v>
      </c>
    </row>
    <row r="51" spans="1:12" x14ac:dyDescent="0.25">
      <c r="A51" s="8" t="s">
        <v>64</v>
      </c>
      <c r="B51" s="33" t="s">
        <v>322</v>
      </c>
      <c r="C51" s="4" t="s">
        <v>65</v>
      </c>
      <c r="D51" s="4">
        <v>1</v>
      </c>
      <c r="E51" s="9" t="s">
        <v>66</v>
      </c>
      <c r="F51" s="18">
        <v>0.84469903618839792</v>
      </c>
      <c r="G51" s="18">
        <v>0.86312118570183094</v>
      </c>
      <c r="H51" s="18">
        <v>0.86042065009560231</v>
      </c>
      <c r="I51" s="18">
        <f t="shared" si="2"/>
        <v>0.85608029066194369</v>
      </c>
      <c r="J51" s="17">
        <v>1.5E-5</v>
      </c>
      <c r="K51" s="18">
        <f t="shared" si="0"/>
        <v>-0.2241819834155645</v>
      </c>
      <c r="L51" s="18">
        <f t="shared" si="1"/>
        <v>4.8239087409443187</v>
      </c>
    </row>
    <row r="52" spans="1:12" x14ac:dyDescent="0.25">
      <c r="A52" s="4" t="s">
        <v>88</v>
      </c>
      <c r="B52" s="33" t="s">
        <v>330</v>
      </c>
      <c r="C52" s="4" t="s">
        <v>409</v>
      </c>
      <c r="D52" s="4">
        <v>1</v>
      </c>
      <c r="E52" s="9" t="s">
        <v>90</v>
      </c>
      <c r="F52" s="18">
        <v>1.0976825317717418</v>
      </c>
      <c r="G52" s="18">
        <v>1.231640356897735</v>
      </c>
      <c r="H52" s="18">
        <v>1.1115508285926292</v>
      </c>
      <c r="I52" s="18">
        <f t="shared" si="2"/>
        <v>1.1469579057540356</v>
      </c>
      <c r="J52" s="17">
        <v>2.5876E-2</v>
      </c>
      <c r="K52" s="18">
        <f t="shared" si="0"/>
        <v>0.19781244429681302</v>
      </c>
      <c r="L52" s="18">
        <f t="shared" si="1"/>
        <v>1.5871028575315491</v>
      </c>
    </row>
    <row r="53" spans="1:12" x14ac:dyDescent="0.25">
      <c r="A53" s="3" t="s">
        <v>112</v>
      </c>
      <c r="B53" s="33" t="s">
        <v>337</v>
      </c>
      <c r="C53" s="4" t="s">
        <v>113</v>
      </c>
      <c r="D53" s="4">
        <v>1</v>
      </c>
      <c r="E53" s="9" t="s">
        <v>114</v>
      </c>
      <c r="F53" s="18">
        <v>1.2003853564547207</v>
      </c>
      <c r="G53" s="18">
        <v>1.1801705756929637</v>
      </c>
      <c r="H53" s="18">
        <v>1.1090589270008795</v>
      </c>
      <c r="I53" s="18">
        <f t="shared" si="2"/>
        <v>1.1632049530495214</v>
      </c>
      <c r="J53" s="17">
        <v>4.1399999999999996E-3</v>
      </c>
      <c r="K53" s="18">
        <f t="shared" si="0"/>
        <v>0.21810531753105294</v>
      </c>
      <c r="L53" s="18">
        <f t="shared" si="1"/>
        <v>2.3829996588791009</v>
      </c>
    </row>
    <row r="54" spans="1:12" x14ac:dyDescent="0.25">
      <c r="A54" s="3" t="s">
        <v>136</v>
      </c>
      <c r="B54" s="33" t="s">
        <v>345</v>
      </c>
      <c r="C54" s="4" t="s">
        <v>408</v>
      </c>
      <c r="D54" s="4">
        <v>1</v>
      </c>
      <c r="E54" s="9" t="s">
        <v>138</v>
      </c>
      <c r="F54" s="18">
        <v>1.0792410714285716</v>
      </c>
      <c r="G54" s="18">
        <v>1.0910718853926835</v>
      </c>
      <c r="H54" s="18">
        <v>1.1270358306188926</v>
      </c>
      <c r="I54" s="18">
        <f t="shared" si="2"/>
        <v>1.0991162624800492</v>
      </c>
      <c r="J54" s="17">
        <v>2.3159999999999999E-3</v>
      </c>
      <c r="K54" s="18">
        <f t="shared" si="0"/>
        <v>0.13634399996498078</v>
      </c>
      <c r="L54" s="18">
        <f t="shared" si="1"/>
        <v>2.635261444944601</v>
      </c>
    </row>
    <row r="55" spans="1:12" x14ac:dyDescent="0.25">
      <c r="A55" s="3" t="s">
        <v>160</v>
      </c>
      <c r="B55" s="33" t="s">
        <v>352</v>
      </c>
      <c r="C55" s="4" t="s">
        <v>161</v>
      </c>
      <c r="D55" s="4">
        <v>1</v>
      </c>
      <c r="E55" s="9" t="s">
        <v>162</v>
      </c>
      <c r="F55" s="18">
        <v>1.0383791155269821</v>
      </c>
      <c r="G55" s="18">
        <v>1.0527617477328937</v>
      </c>
      <c r="H55" s="18">
        <v>1.0320987654320988</v>
      </c>
      <c r="I55" s="18">
        <f t="shared" si="2"/>
        <v>1.0410798762306583</v>
      </c>
      <c r="J55" s="17">
        <v>2.5690000000000001E-3</v>
      </c>
      <c r="K55" s="18">
        <f t="shared" si="0"/>
        <v>5.8080762797748951E-2</v>
      </c>
      <c r="L55" s="18">
        <f t="shared" si="1"/>
        <v>2.5902358957336538</v>
      </c>
    </row>
    <row r="56" spans="1:12" x14ac:dyDescent="0.25">
      <c r="A56" s="3" t="s">
        <v>184</v>
      </c>
      <c r="B56" s="33" t="s">
        <v>359</v>
      </c>
      <c r="C56" s="4" t="s">
        <v>185</v>
      </c>
      <c r="D56" s="4">
        <v>1</v>
      </c>
      <c r="E56" s="9" t="s">
        <v>186</v>
      </c>
      <c r="F56" s="18">
        <v>0.91848552338530076</v>
      </c>
      <c r="G56" s="18">
        <v>0.91792029559250465</v>
      </c>
      <c r="H56" s="18">
        <v>0.78630916108064197</v>
      </c>
      <c r="I56" s="18">
        <f t="shared" si="2"/>
        <v>0.8742383266861492</v>
      </c>
      <c r="J56" s="17">
        <v>4.5907000000000003E-2</v>
      </c>
      <c r="K56" s="18">
        <f t="shared" si="0"/>
        <v>-0.19390146749818621</v>
      </c>
      <c r="L56" s="18">
        <f t="shared" si="1"/>
        <v>1.3381210872386877</v>
      </c>
    </row>
    <row r="57" spans="1:12" x14ac:dyDescent="0.25">
      <c r="A57" s="3" t="s">
        <v>208</v>
      </c>
      <c r="B57" s="33" t="s">
        <v>366</v>
      </c>
      <c r="C57" s="4" t="s">
        <v>209</v>
      </c>
      <c r="D57" s="4">
        <v>1</v>
      </c>
      <c r="E57" s="9" t="s">
        <v>210</v>
      </c>
      <c r="F57" s="18">
        <v>1.0186058700209644</v>
      </c>
      <c r="G57" s="18">
        <v>0.95420792079207917</v>
      </c>
      <c r="H57" s="18">
        <v>1.0051144666341938</v>
      </c>
      <c r="I57" s="18">
        <f t="shared" si="2"/>
        <v>0.9926427524824124</v>
      </c>
      <c r="J57" s="17">
        <v>0.72621500000000005</v>
      </c>
      <c r="K57" s="18">
        <f t="shared" si="0"/>
        <v>-1.0653502970332313E-2</v>
      </c>
      <c r="L57" s="18">
        <f t="shared" si="1"/>
        <v>0.13893478496051243</v>
      </c>
    </row>
    <row r="58" spans="1:12" x14ac:dyDescent="0.25">
      <c r="A58" s="3" t="s">
        <v>229</v>
      </c>
      <c r="B58" s="33" t="s">
        <v>410</v>
      </c>
      <c r="C58" s="4" t="s">
        <v>230</v>
      </c>
      <c r="D58" s="4">
        <v>1</v>
      </c>
      <c r="E58" s="9" t="s">
        <v>231</v>
      </c>
      <c r="F58" s="18">
        <v>0.89154929577464781</v>
      </c>
      <c r="G58" s="18">
        <v>1.0229709035222052</v>
      </c>
      <c r="H58" s="18">
        <v>0.99430912815843386</v>
      </c>
      <c r="I58" s="18">
        <f t="shared" si="2"/>
        <v>0.96960977581842889</v>
      </c>
      <c r="J58" s="17">
        <v>0.488761</v>
      </c>
      <c r="K58" s="18">
        <f t="shared" si="0"/>
        <v>-4.4523850435336826E-2</v>
      </c>
      <c r="L58" s="18">
        <f t="shared" si="1"/>
        <v>0.31090345530340663</v>
      </c>
    </row>
    <row r="59" spans="1:12" x14ac:dyDescent="0.25">
      <c r="A59" s="3" t="s">
        <v>253</v>
      </c>
      <c r="B59" s="33" t="s">
        <v>378</v>
      </c>
      <c r="C59" s="4" t="s">
        <v>254</v>
      </c>
      <c r="D59" s="4">
        <v>1</v>
      </c>
      <c r="E59" s="9" t="s">
        <v>255</v>
      </c>
      <c r="F59" s="18">
        <v>1.0370202134908015</v>
      </c>
      <c r="G59" s="18">
        <v>1.0150433452320247</v>
      </c>
      <c r="H59" s="18">
        <v>0.98249452954048133</v>
      </c>
      <c r="I59" s="18">
        <f t="shared" si="2"/>
        <v>1.0115193627544359</v>
      </c>
      <c r="J59" s="17">
        <v>0.50777899999999998</v>
      </c>
      <c r="K59" s="18">
        <f t="shared" si="0"/>
        <v>1.6523936586691039E-2</v>
      </c>
      <c r="L59" s="18">
        <f t="shared" si="1"/>
        <v>0.29432526402296444</v>
      </c>
    </row>
    <row r="60" spans="1:12" x14ac:dyDescent="0.25">
      <c r="A60" s="3" t="s">
        <v>277</v>
      </c>
      <c r="B60" s="33" t="s">
        <v>385</v>
      </c>
      <c r="C60" s="4" t="s">
        <v>278</v>
      </c>
      <c r="D60" s="4">
        <v>1</v>
      </c>
      <c r="E60" s="9" t="s">
        <v>279</v>
      </c>
      <c r="F60" s="18">
        <v>1.1031894934333959</v>
      </c>
      <c r="G60" s="18">
        <v>1.1136919315403422</v>
      </c>
      <c r="H60" s="18">
        <v>1.0287988761414188</v>
      </c>
      <c r="I60" s="18">
        <f t="shared" si="2"/>
        <v>1.0818934337050523</v>
      </c>
      <c r="J60" s="17">
        <v>3.7481E-2</v>
      </c>
      <c r="K60" s="18">
        <f t="shared" si="0"/>
        <v>0.11355840097913689</v>
      </c>
      <c r="L60" s="18">
        <f t="shared" si="1"/>
        <v>1.4261888305727246</v>
      </c>
    </row>
    <row r="61" spans="1:12" x14ac:dyDescent="0.25">
      <c r="A61" s="3" t="s">
        <v>25</v>
      </c>
      <c r="B61" s="33" t="s">
        <v>309</v>
      </c>
      <c r="C61" s="4" t="s">
        <v>26</v>
      </c>
      <c r="D61" s="4">
        <v>1</v>
      </c>
      <c r="E61" t="s">
        <v>27</v>
      </c>
      <c r="F61" s="18">
        <v>1.0652866242038217</v>
      </c>
      <c r="G61" s="18">
        <v>1.3956386292834893</v>
      </c>
      <c r="H61" s="18">
        <v>1.1096837944664033</v>
      </c>
      <c r="I61" s="18">
        <f t="shared" si="2"/>
        <v>1.1902030159845713</v>
      </c>
      <c r="J61" s="17">
        <v>0.13996500000000001</v>
      </c>
      <c r="K61" s="18">
        <f t="shared" si="0"/>
        <v>0.25120767872080624</v>
      </c>
      <c r="L61" s="18">
        <f t="shared" si="1"/>
        <v>0.85398055151620267</v>
      </c>
    </row>
    <row r="62" spans="1:12" x14ac:dyDescent="0.25">
      <c r="A62" s="3" t="s">
        <v>49</v>
      </c>
      <c r="B62" s="33" t="s">
        <v>317</v>
      </c>
      <c r="C62" s="4" t="s">
        <v>50</v>
      </c>
      <c r="D62" s="4">
        <v>1</v>
      </c>
      <c r="E62" t="s">
        <v>51</v>
      </c>
      <c r="F62" s="18">
        <v>0.21016949152542375</v>
      </c>
      <c r="G62" s="18">
        <v>0.48882681564245811</v>
      </c>
      <c r="H62" s="18">
        <v>0.55808383233532943</v>
      </c>
      <c r="I62" s="18">
        <f t="shared" si="2"/>
        <v>0.41902671316773715</v>
      </c>
      <c r="J62" s="17">
        <v>5.4549999999999998E-3</v>
      </c>
      <c r="K62" s="18">
        <f t="shared" si="0"/>
        <v>-1.2548858754826504</v>
      </c>
      <c r="L62" s="18">
        <f t="shared" si="1"/>
        <v>2.263205245075639</v>
      </c>
    </row>
    <row r="63" spans="1:12" x14ac:dyDescent="0.25">
      <c r="A63" s="8" t="s">
        <v>67</v>
      </c>
      <c r="B63" s="33" t="s">
        <v>323</v>
      </c>
      <c r="C63" s="4" t="s">
        <v>68</v>
      </c>
      <c r="D63" s="4">
        <v>1</v>
      </c>
      <c r="E63" s="9" t="s">
        <v>69</v>
      </c>
      <c r="F63" s="18">
        <v>0.99561586638830901</v>
      </c>
      <c r="G63" s="18">
        <v>1.0694079906678333</v>
      </c>
      <c r="H63" s="18">
        <v>1.0424409268180774</v>
      </c>
      <c r="I63" s="18">
        <f t="shared" si="2"/>
        <v>1.03582159462474</v>
      </c>
      <c r="J63" s="17">
        <v>0.172128</v>
      </c>
      <c r="K63" s="18">
        <f t="shared" si="0"/>
        <v>5.0775540945048922E-2</v>
      </c>
      <c r="L63" s="18">
        <f t="shared" si="1"/>
        <v>0.76414847739824865</v>
      </c>
    </row>
    <row r="64" spans="1:12" x14ac:dyDescent="0.25">
      <c r="A64" s="3" t="s">
        <v>91</v>
      </c>
      <c r="B64" s="33" t="s">
        <v>331</v>
      </c>
      <c r="C64" s="4" t="s">
        <v>92</v>
      </c>
      <c r="D64" s="4">
        <v>1</v>
      </c>
      <c r="E64" s="9" t="s">
        <v>93</v>
      </c>
      <c r="F64" s="18">
        <v>0.99976150727402824</v>
      </c>
      <c r="G64" s="18">
        <v>1.0939012584704744</v>
      </c>
      <c r="H64" s="18">
        <v>1.0996964744338082</v>
      </c>
      <c r="I64" s="18">
        <f t="shared" si="2"/>
        <v>1.064453080059437</v>
      </c>
      <c r="J64" s="17">
        <v>0.117297</v>
      </c>
      <c r="K64" s="18">
        <f t="shared" si="0"/>
        <v>9.0112358754580901E-2</v>
      </c>
      <c r="L64" s="18">
        <f t="shared" si="1"/>
        <v>0.93071309530226176</v>
      </c>
    </row>
    <row r="65" spans="1:12" x14ac:dyDescent="0.25">
      <c r="A65" s="4" t="s">
        <v>115</v>
      </c>
      <c r="B65" s="33" t="s">
        <v>338</v>
      </c>
      <c r="C65" s="4" t="s">
        <v>116</v>
      </c>
      <c r="D65" s="4">
        <v>1</v>
      </c>
      <c r="E65" s="9" t="s">
        <v>117</v>
      </c>
      <c r="F65" s="18">
        <v>1.2049632352941175</v>
      </c>
      <c r="G65" s="18">
        <v>1.190543401552576</v>
      </c>
      <c r="H65" s="18">
        <v>1.0746268656716418</v>
      </c>
      <c r="I65" s="18">
        <f t="shared" si="2"/>
        <v>1.1567111675061119</v>
      </c>
      <c r="J65" s="17">
        <v>1.9143E-2</v>
      </c>
      <c r="K65" s="18">
        <f t="shared" ref="K65:K98" si="3">LOG(I65,2)</f>
        <v>0.21002866632335843</v>
      </c>
      <c r="L65" s="18">
        <f t="shared" ref="L65:L98" si="4">-LOG(J65,10)</f>
        <v>1.717990000657946</v>
      </c>
    </row>
    <row r="66" spans="1:12" x14ac:dyDescent="0.25">
      <c r="A66" s="4" t="s">
        <v>139</v>
      </c>
      <c r="B66" s="33" t="s">
        <v>346</v>
      </c>
      <c r="C66" s="4" t="s">
        <v>140</v>
      </c>
      <c r="D66" s="4">
        <v>1</v>
      </c>
      <c r="E66" s="9" t="s">
        <v>141</v>
      </c>
      <c r="F66" s="18">
        <v>0.87002967359050443</v>
      </c>
      <c r="G66" s="18">
        <v>0.83648790746582546</v>
      </c>
      <c r="H66" s="18">
        <v>0.87082035306334371</v>
      </c>
      <c r="I66" s="18">
        <f t="shared" ref="I66:I98" si="5">AVERAGE(F66:H66)</f>
        <v>0.8591126447065579</v>
      </c>
      <c r="J66" s="17">
        <v>2.3800000000000001E-4</v>
      </c>
      <c r="K66" s="18">
        <f t="shared" si="3"/>
        <v>-0.21908078854692214</v>
      </c>
      <c r="L66" s="18">
        <f t="shared" si="4"/>
        <v>3.6234230429434877</v>
      </c>
    </row>
    <row r="67" spans="1:12" x14ac:dyDescent="0.25">
      <c r="A67" s="3" t="s">
        <v>163</v>
      </c>
      <c r="B67" s="33" t="s">
        <v>353</v>
      </c>
      <c r="C67" s="4" t="s">
        <v>411</v>
      </c>
      <c r="D67" s="4">
        <v>1</v>
      </c>
      <c r="E67" s="9" t="s">
        <v>165</v>
      </c>
      <c r="F67" s="18">
        <v>0.96639690358902175</v>
      </c>
      <c r="G67" s="18">
        <v>1.0048837209302326</v>
      </c>
      <c r="H67" s="18">
        <v>1.023017367650136</v>
      </c>
      <c r="I67" s="18">
        <f t="shared" si="5"/>
        <v>0.99809933072313006</v>
      </c>
      <c r="J67" s="17">
        <v>0.91484399999999999</v>
      </c>
      <c r="K67" s="18">
        <f t="shared" si="3"/>
        <v>-2.7446953462335918E-3</v>
      </c>
      <c r="L67" s="18">
        <f t="shared" si="4"/>
        <v>3.8652955895560552E-2</v>
      </c>
    </row>
    <row r="68" spans="1:12" x14ac:dyDescent="0.25">
      <c r="A68" s="3" t="s">
        <v>187</v>
      </c>
      <c r="B68" s="33" t="s">
        <v>360</v>
      </c>
      <c r="C68" s="4" t="s">
        <v>188</v>
      </c>
      <c r="D68" s="4">
        <v>1</v>
      </c>
      <c r="E68" s="9" t="s">
        <v>189</v>
      </c>
      <c r="F68" s="18">
        <v>1.0190846766722252</v>
      </c>
      <c r="G68" s="18">
        <v>1.0544034473471586</v>
      </c>
      <c r="H68" s="18">
        <v>1.0243619489559164</v>
      </c>
      <c r="I68" s="18">
        <f t="shared" si="5"/>
        <v>1.0326166909917667</v>
      </c>
      <c r="J68" s="17">
        <v>4.1174000000000002E-2</v>
      </c>
      <c r="K68" s="18">
        <f t="shared" si="3"/>
        <v>4.6304822809466198E-2</v>
      </c>
      <c r="L68" s="18">
        <f t="shared" si="4"/>
        <v>1.3853769398146925</v>
      </c>
    </row>
    <row r="69" spans="1:12" x14ac:dyDescent="0.25">
      <c r="A69" s="3" t="s">
        <v>211</v>
      </c>
      <c r="B69" s="33" t="s">
        <v>367</v>
      </c>
      <c r="C69" s="4" t="s">
        <v>212</v>
      </c>
      <c r="D69" s="4">
        <v>1</v>
      </c>
      <c r="E69" s="9" t="s">
        <v>213</v>
      </c>
      <c r="F69" s="18">
        <v>0.59538066723695471</v>
      </c>
      <c r="G69" s="18">
        <v>0.92634854771784225</v>
      </c>
      <c r="H69" s="18">
        <v>0.61474793077501888</v>
      </c>
      <c r="I69" s="18">
        <f t="shared" si="5"/>
        <v>0.71215904857660528</v>
      </c>
      <c r="J69" s="17">
        <v>5.4996000000000003E-2</v>
      </c>
      <c r="K69" s="18">
        <f t="shared" si="3"/>
        <v>-0.48972861638109699</v>
      </c>
      <c r="L69" s="18">
        <f t="shared" si="4"/>
        <v>1.2596688967075884</v>
      </c>
    </row>
    <row r="70" spans="1:12" x14ac:dyDescent="0.25">
      <c r="A70" s="3" t="s">
        <v>232</v>
      </c>
      <c r="B70" s="33" t="s">
        <v>372</v>
      </c>
      <c r="C70" s="4" t="s">
        <v>233</v>
      </c>
      <c r="D70" s="4">
        <v>1</v>
      </c>
      <c r="E70" s="9" t="s">
        <v>234</v>
      </c>
      <c r="F70" s="18">
        <v>1.0325184501845019</v>
      </c>
      <c r="G70" s="18">
        <v>1.0129770992366414</v>
      </c>
      <c r="H70" s="18">
        <v>1.0942353250855488</v>
      </c>
      <c r="I70" s="18">
        <f t="shared" si="5"/>
        <v>1.0465769581688973</v>
      </c>
      <c r="J70" s="17">
        <v>0.12982099999999999</v>
      </c>
      <c r="K70" s="18">
        <f t="shared" si="3"/>
        <v>6.5678401499433464E-2</v>
      </c>
      <c r="L70" s="18">
        <f t="shared" si="4"/>
        <v>0.88665504985896038</v>
      </c>
    </row>
    <row r="71" spans="1:12" x14ac:dyDescent="0.25">
      <c r="A71" s="3" t="s">
        <v>256</v>
      </c>
      <c r="B71" s="33" t="s">
        <v>379</v>
      </c>
      <c r="C71" s="4" t="s">
        <v>257</v>
      </c>
      <c r="D71" s="4">
        <v>1</v>
      </c>
      <c r="E71" s="9" t="s">
        <v>258</v>
      </c>
      <c r="F71" s="18">
        <v>1.0730124391563007</v>
      </c>
      <c r="G71" s="18">
        <v>1.1233140655105971</v>
      </c>
      <c r="H71" s="18">
        <v>0.96390374331550799</v>
      </c>
      <c r="I71" s="18">
        <f t="shared" si="5"/>
        <v>1.0534100826608019</v>
      </c>
      <c r="J71" s="17">
        <v>0.31975999999999999</v>
      </c>
      <c r="K71" s="18">
        <f t="shared" si="3"/>
        <v>7.5067173352488789E-2</v>
      </c>
      <c r="L71" s="18">
        <f t="shared" si="4"/>
        <v>0.49517586474795144</v>
      </c>
    </row>
    <row r="72" spans="1:12" x14ac:dyDescent="0.25">
      <c r="A72" s="3" t="s">
        <v>280</v>
      </c>
      <c r="B72" s="33" t="s">
        <v>386</v>
      </c>
      <c r="C72" s="4" t="s">
        <v>281</v>
      </c>
      <c r="D72" s="4">
        <v>1</v>
      </c>
      <c r="E72" s="9" t="s">
        <v>282</v>
      </c>
      <c r="F72" s="18">
        <v>0.97663446416535615</v>
      </c>
      <c r="G72" s="18">
        <v>1.0159136118215404</v>
      </c>
      <c r="H72" s="18">
        <v>1.0230715450943837</v>
      </c>
      <c r="I72" s="18">
        <f t="shared" si="5"/>
        <v>1.0052065403604267</v>
      </c>
      <c r="J72" s="17">
        <v>0.737151</v>
      </c>
      <c r="K72" s="18">
        <f t="shared" si="3"/>
        <v>7.4919632341670173E-3</v>
      </c>
      <c r="L72" s="18">
        <f t="shared" si="4"/>
        <v>0.13244354097449848</v>
      </c>
    </row>
    <row r="73" spans="1:12" x14ac:dyDescent="0.25">
      <c r="A73" s="4" t="s">
        <v>28</v>
      </c>
      <c r="B73" s="33" t="s">
        <v>310</v>
      </c>
      <c r="C73" s="4" t="s">
        <v>412</v>
      </c>
      <c r="D73" s="4">
        <v>1</v>
      </c>
      <c r="E73" t="s">
        <v>30</v>
      </c>
      <c r="F73" s="18">
        <v>1.1291346917173857</v>
      </c>
      <c r="G73" s="18">
        <v>1.0279720279720281</v>
      </c>
      <c r="H73" s="18">
        <v>1.1653427478670195</v>
      </c>
      <c r="I73" s="18">
        <f t="shared" si="5"/>
        <v>1.1074831558521445</v>
      </c>
      <c r="J73" s="17">
        <v>5.9062999999999997E-2</v>
      </c>
      <c r="K73" s="18">
        <f t="shared" si="3"/>
        <v>0.1472847564296122</v>
      </c>
      <c r="L73" s="18">
        <f t="shared" si="4"/>
        <v>1.2286844975951814</v>
      </c>
    </row>
    <row r="74" spans="1:12" x14ac:dyDescent="0.25">
      <c r="A74" s="4" t="s">
        <v>52</v>
      </c>
      <c r="B74" s="33" t="s">
        <v>318</v>
      </c>
      <c r="C74" s="4" t="s">
        <v>53</v>
      </c>
      <c r="D74" s="4">
        <v>1</v>
      </c>
      <c r="E74" t="s">
        <v>54</v>
      </c>
      <c r="F74" s="18">
        <v>0.9409946614217477</v>
      </c>
      <c r="G74" s="18">
        <v>0.89807824296499661</v>
      </c>
      <c r="H74" s="18">
        <v>0.92535128805620614</v>
      </c>
      <c r="I74" s="18">
        <f t="shared" si="5"/>
        <v>0.92147473081431686</v>
      </c>
      <c r="J74" s="17">
        <v>3.3189999999999999E-3</v>
      </c>
      <c r="K74" s="18">
        <f t="shared" si="3"/>
        <v>-0.11798349086395371</v>
      </c>
      <c r="L74" s="18">
        <f t="shared" si="4"/>
        <v>2.4789927475913958</v>
      </c>
    </row>
    <row r="75" spans="1:12" x14ac:dyDescent="0.25">
      <c r="A75" s="8" t="s">
        <v>70</v>
      </c>
      <c r="B75" s="33" t="s">
        <v>324</v>
      </c>
      <c r="C75" s="4" t="s">
        <v>71</v>
      </c>
      <c r="D75" s="4">
        <v>1</v>
      </c>
      <c r="E75" s="9" t="s">
        <v>72</v>
      </c>
      <c r="F75" s="18">
        <v>0.98557583953121475</v>
      </c>
      <c r="G75" s="18">
        <v>1.0242895312120477</v>
      </c>
      <c r="H75" s="18">
        <v>0.97730989370400656</v>
      </c>
      <c r="I75" s="18">
        <f t="shared" si="5"/>
        <v>0.99572508814908967</v>
      </c>
      <c r="J75" s="17">
        <v>0.78295599999999999</v>
      </c>
      <c r="K75" s="18">
        <f t="shared" si="3"/>
        <v>-6.1806143509810204E-3</v>
      </c>
      <c r="L75" s="18">
        <f t="shared" si="4"/>
        <v>0.10626264342625764</v>
      </c>
    </row>
    <row r="76" spans="1:12" x14ac:dyDescent="0.25">
      <c r="A76" s="4" t="s">
        <v>94</v>
      </c>
      <c r="B76" s="33" t="s">
        <v>413</v>
      </c>
      <c r="C76" s="4" t="s">
        <v>95</v>
      </c>
      <c r="D76" s="4">
        <v>1</v>
      </c>
      <c r="E76" s="9" t="s">
        <v>96</v>
      </c>
      <c r="F76" s="18">
        <v>1.0101010101010102</v>
      </c>
      <c r="G76" s="18">
        <v>1.1062380822664124</v>
      </c>
      <c r="H76" s="18">
        <v>0.95374732334047096</v>
      </c>
      <c r="I76" s="18">
        <f t="shared" si="5"/>
        <v>1.0233621385692979</v>
      </c>
      <c r="J76" s="17">
        <v>0.62788299999999997</v>
      </c>
      <c r="K76" s="18">
        <f t="shared" si="3"/>
        <v>3.3316763916191643E-2</v>
      </c>
      <c r="L76" s="18">
        <f t="shared" si="4"/>
        <v>0.20212127535244787</v>
      </c>
    </row>
    <row r="77" spans="1:12" x14ac:dyDescent="0.25">
      <c r="A77" s="3" t="s">
        <v>118</v>
      </c>
      <c r="B77" s="33" t="s">
        <v>339</v>
      </c>
      <c r="C77" s="4" t="s">
        <v>119</v>
      </c>
      <c r="D77" s="4">
        <v>1</v>
      </c>
      <c r="E77" s="9" t="s">
        <v>120</v>
      </c>
      <c r="F77" s="18">
        <v>1.0470715835140998</v>
      </c>
      <c r="G77" s="18">
        <v>1.0568430257979886</v>
      </c>
      <c r="H77" s="18">
        <v>0.99772209567198178</v>
      </c>
      <c r="I77" s="18">
        <f t="shared" si="5"/>
        <v>1.0338789016613568</v>
      </c>
      <c r="J77" s="17">
        <v>0.13786899999999999</v>
      </c>
      <c r="K77" s="18">
        <f t="shared" si="3"/>
        <v>4.8067212534857129E-2</v>
      </c>
      <c r="L77" s="18">
        <f t="shared" si="4"/>
        <v>0.86053337445087552</v>
      </c>
    </row>
    <row r="78" spans="1:12" x14ac:dyDescent="0.25">
      <c r="A78" s="3" t="s">
        <v>142</v>
      </c>
      <c r="B78" s="33" t="s">
        <v>347</v>
      </c>
      <c r="C78" s="4" t="s">
        <v>143</v>
      </c>
      <c r="D78" s="4">
        <v>1</v>
      </c>
      <c r="E78" s="9" t="s">
        <v>144</v>
      </c>
      <c r="F78" s="18">
        <v>1.0095693779904307</v>
      </c>
      <c r="G78" s="18">
        <v>0.99202252463632101</v>
      </c>
      <c r="H78" s="18">
        <v>1.0197431474027219</v>
      </c>
      <c r="I78" s="18">
        <f t="shared" si="5"/>
        <v>1.0071116833431579</v>
      </c>
      <c r="J78" s="17">
        <v>0.42987700000000001</v>
      </c>
      <c r="K78" s="18">
        <f t="shared" si="3"/>
        <v>1.0223679443048576E-2</v>
      </c>
      <c r="L78" s="18">
        <f t="shared" si="4"/>
        <v>0.36665579061292342</v>
      </c>
    </row>
    <row r="79" spans="1:12" x14ac:dyDescent="0.25">
      <c r="A79" s="3" t="s">
        <v>166</v>
      </c>
      <c r="B79" s="33" t="s">
        <v>354</v>
      </c>
      <c r="C79" s="4" t="s">
        <v>167</v>
      </c>
      <c r="D79" s="4">
        <v>1</v>
      </c>
      <c r="E79" s="9" t="s">
        <v>168</v>
      </c>
      <c r="F79" s="18">
        <v>0.8666666666666667</v>
      </c>
      <c r="G79" s="18">
        <v>1.0034482758620691</v>
      </c>
      <c r="H79" s="18">
        <v>0.85412667946257192</v>
      </c>
      <c r="I79" s="18">
        <f t="shared" si="5"/>
        <v>0.9080805406637692</v>
      </c>
      <c r="J79" s="17">
        <v>0.12682099999999999</v>
      </c>
      <c r="K79" s="18">
        <f t="shared" si="3"/>
        <v>-0.13910783430600598</v>
      </c>
      <c r="L79" s="18">
        <f t="shared" si="4"/>
        <v>0.89680882666735351</v>
      </c>
    </row>
    <row r="80" spans="1:12" x14ac:dyDescent="0.25">
      <c r="A80" s="3" t="s">
        <v>190</v>
      </c>
      <c r="B80" s="33" t="s">
        <v>361</v>
      </c>
      <c r="C80" s="4" t="s">
        <v>191</v>
      </c>
      <c r="D80" s="4">
        <v>1</v>
      </c>
      <c r="E80" s="9" t="s">
        <v>192</v>
      </c>
      <c r="F80" s="18">
        <v>1.0185594343791429</v>
      </c>
      <c r="G80" s="18">
        <v>1.0292069197933049</v>
      </c>
      <c r="H80" s="18">
        <v>1.0112064854554124</v>
      </c>
      <c r="I80" s="18">
        <f t="shared" si="5"/>
        <v>1.0196576132092867</v>
      </c>
      <c r="J80" s="17">
        <v>1.9688000000000001E-2</v>
      </c>
      <c r="K80" s="18">
        <f t="shared" si="3"/>
        <v>2.808479665938203E-2</v>
      </c>
      <c r="L80" s="18">
        <f t="shared" si="4"/>
        <v>1.7057983993052537</v>
      </c>
    </row>
    <row r="81" spans="1:12" x14ac:dyDescent="0.25">
      <c r="A81" s="3" t="s">
        <v>214</v>
      </c>
      <c r="B81" s="33" t="s">
        <v>368</v>
      </c>
      <c r="C81" s="4" t="s">
        <v>215</v>
      </c>
      <c r="D81" s="4">
        <v>1</v>
      </c>
      <c r="E81" s="9" t="s">
        <v>216</v>
      </c>
      <c r="F81" s="18">
        <v>0.97434252726106474</v>
      </c>
      <c r="G81" s="18">
        <v>1.0139895078690981</v>
      </c>
      <c r="H81" s="18">
        <v>0.99604743083003955</v>
      </c>
      <c r="I81" s="18">
        <f t="shared" si="5"/>
        <v>0.99479315532006751</v>
      </c>
      <c r="J81" s="17">
        <v>0.67205899999999996</v>
      </c>
      <c r="K81" s="18">
        <f t="shared" si="3"/>
        <v>-7.5315137697832182E-3</v>
      </c>
      <c r="L81" s="18">
        <f t="shared" si="4"/>
        <v>0.17259259859846271</v>
      </c>
    </row>
    <row r="82" spans="1:12" x14ac:dyDescent="0.25">
      <c r="A82" s="3" t="s">
        <v>235</v>
      </c>
      <c r="B82" s="33" t="s">
        <v>373</v>
      </c>
      <c r="C82" s="4" t="s">
        <v>236</v>
      </c>
      <c r="D82" s="4">
        <v>1</v>
      </c>
      <c r="E82" s="9" t="s">
        <v>237</v>
      </c>
      <c r="F82" s="18">
        <v>1.0555256064690026</v>
      </c>
      <c r="G82" s="18">
        <v>1.1164794007490637</v>
      </c>
      <c r="H82" s="18">
        <v>1.1044456347080878</v>
      </c>
      <c r="I82" s="18">
        <f t="shared" si="5"/>
        <v>1.0921502139753849</v>
      </c>
      <c r="J82" s="17">
        <v>7.8110000000000002E-3</v>
      </c>
      <c r="K82" s="18">
        <f t="shared" si="3"/>
        <v>0.12717129769857391</v>
      </c>
      <c r="L82" s="18">
        <f t="shared" si="4"/>
        <v>2.1072933621943344</v>
      </c>
    </row>
    <row r="83" spans="1:12" x14ac:dyDescent="0.25">
      <c r="A83" s="3" t="s">
        <v>259</v>
      </c>
      <c r="B83" s="33" t="s">
        <v>380</v>
      </c>
      <c r="C83" s="4" t="s">
        <v>260</v>
      </c>
      <c r="D83" s="4">
        <v>1</v>
      </c>
      <c r="E83" s="9" t="s">
        <v>261</v>
      </c>
      <c r="F83" s="18">
        <v>1.1567828020756117</v>
      </c>
      <c r="G83" s="18">
        <v>1.2549460431654678</v>
      </c>
      <c r="H83" s="18">
        <v>1.0637003841229193</v>
      </c>
      <c r="I83" s="18">
        <f t="shared" si="5"/>
        <v>1.1584764097879996</v>
      </c>
      <c r="J83" s="17">
        <v>4.5435999999999997E-2</v>
      </c>
      <c r="K83" s="18">
        <f t="shared" si="3"/>
        <v>0.21222866670737148</v>
      </c>
      <c r="L83" s="18">
        <f t="shared" si="4"/>
        <v>1.342599909127856</v>
      </c>
    </row>
    <row r="84" spans="1:12" x14ac:dyDescent="0.25">
      <c r="A84" s="3" t="s">
        <v>283</v>
      </c>
      <c r="B84" s="33" t="s">
        <v>414</v>
      </c>
      <c r="C84" s="4" t="s">
        <v>284</v>
      </c>
      <c r="D84" s="4">
        <v>1</v>
      </c>
      <c r="E84" s="9" t="s">
        <v>285</v>
      </c>
      <c r="F84" s="18">
        <v>1.265296133137543</v>
      </c>
      <c r="G84" s="18">
        <v>0.98842750170183802</v>
      </c>
      <c r="H84" s="18">
        <v>1.1605839416058394</v>
      </c>
      <c r="I84" s="18">
        <f t="shared" si="5"/>
        <v>1.1381025254817401</v>
      </c>
      <c r="J84" s="17">
        <v>0.16228600000000001</v>
      </c>
      <c r="K84" s="18">
        <f t="shared" si="3"/>
        <v>0.18663052806763289</v>
      </c>
      <c r="L84" s="18">
        <f t="shared" si="4"/>
        <v>0.78971894403696863</v>
      </c>
    </row>
    <row r="85" spans="1:12" x14ac:dyDescent="0.25">
      <c r="A85" s="3" t="s">
        <v>31</v>
      </c>
      <c r="B85" s="33" t="s">
        <v>311</v>
      </c>
      <c r="C85" s="4" t="s">
        <v>32</v>
      </c>
      <c r="D85" s="4">
        <v>1</v>
      </c>
      <c r="E85" t="s">
        <v>33</v>
      </c>
      <c r="F85" s="18">
        <v>1.028892455858748</v>
      </c>
      <c r="G85" s="18">
        <v>0.98626216370921593</v>
      </c>
      <c r="H85" s="18">
        <v>1.1454112038140642</v>
      </c>
      <c r="I85" s="18">
        <f t="shared" si="5"/>
        <v>1.0535219411273429</v>
      </c>
      <c r="J85" s="17">
        <v>0.32322200000000001</v>
      </c>
      <c r="K85" s="18">
        <f t="shared" si="3"/>
        <v>7.5220360691510321E-2</v>
      </c>
      <c r="L85" s="18">
        <f t="shared" si="4"/>
        <v>0.49049908677915538</v>
      </c>
    </row>
    <row r="86" spans="1:12" x14ac:dyDescent="0.25">
      <c r="A86" s="8" t="s">
        <v>73</v>
      </c>
      <c r="B86" s="33" t="s">
        <v>325</v>
      </c>
      <c r="C86" s="4" t="s">
        <v>74</v>
      </c>
      <c r="D86" s="4">
        <v>1</v>
      </c>
      <c r="E86" s="9" t="s">
        <v>75</v>
      </c>
      <c r="F86" s="18">
        <v>1.693913043478261</v>
      </c>
      <c r="G86" s="18">
        <v>1.9323843416370106</v>
      </c>
      <c r="H86" s="18">
        <v>2.2137931034482761</v>
      </c>
      <c r="I86" s="18">
        <f t="shared" si="5"/>
        <v>1.9466968295211824</v>
      </c>
      <c r="J86" s="17">
        <v>3.2429999999999998E-3</v>
      </c>
      <c r="K86" s="18">
        <f t="shared" si="3"/>
        <v>0.96102822221812723</v>
      </c>
      <c r="L86" s="18">
        <f t="shared" si="4"/>
        <v>2.4890530513270273</v>
      </c>
    </row>
    <row r="87" spans="1:12" x14ac:dyDescent="0.25">
      <c r="A87" s="4" t="s">
        <v>97</v>
      </c>
      <c r="B87" s="33" t="s">
        <v>332</v>
      </c>
      <c r="C87" s="4" t="s">
        <v>98</v>
      </c>
      <c r="D87" s="4">
        <v>1</v>
      </c>
      <c r="E87" s="9" t="s">
        <v>99</v>
      </c>
      <c r="F87" s="18">
        <v>0.90066509332761202</v>
      </c>
      <c r="G87" s="18">
        <v>1.0905437352245864</v>
      </c>
      <c r="H87" s="18">
        <v>1.1059602649006623</v>
      </c>
      <c r="I87" s="18">
        <f t="shared" si="5"/>
        <v>1.0323896978176201</v>
      </c>
      <c r="J87" s="17">
        <v>0.64921399999999996</v>
      </c>
      <c r="K87" s="18">
        <f t="shared" si="3"/>
        <v>4.5987650010630765E-2</v>
      </c>
      <c r="L87" s="18">
        <f t="shared" si="4"/>
        <v>0.18761212338494831</v>
      </c>
    </row>
    <row r="88" spans="1:12" x14ac:dyDescent="0.25">
      <c r="A88" s="3" t="s">
        <v>121</v>
      </c>
      <c r="B88" s="33" t="s">
        <v>340</v>
      </c>
      <c r="C88" s="4" t="s">
        <v>122</v>
      </c>
      <c r="D88" s="4">
        <v>1</v>
      </c>
      <c r="E88" s="9" t="s">
        <v>123</v>
      </c>
      <c r="F88" s="18">
        <v>1.2039329934450109</v>
      </c>
      <c r="G88" s="18">
        <v>1.2607573149741826</v>
      </c>
      <c r="H88" s="18">
        <v>1.2550052687038988</v>
      </c>
      <c r="I88" s="18">
        <f t="shared" si="5"/>
        <v>1.2398985257076973</v>
      </c>
      <c r="J88" s="17">
        <v>1.8599999999999999E-4</v>
      </c>
      <c r="K88" s="18">
        <f t="shared" si="3"/>
        <v>0.31022205412124626</v>
      </c>
      <c r="L88" s="18">
        <f t="shared" si="4"/>
        <v>3.7304870557820835</v>
      </c>
    </row>
    <row r="89" spans="1:12" x14ac:dyDescent="0.25">
      <c r="A89" s="4" t="s">
        <v>145</v>
      </c>
      <c r="B89" s="33" t="s">
        <v>348</v>
      </c>
      <c r="C89" s="4" t="s">
        <v>146</v>
      </c>
      <c r="D89" s="4">
        <v>1</v>
      </c>
      <c r="E89" s="9" t="s">
        <v>147</v>
      </c>
      <c r="F89" s="18">
        <v>0.38763597771292119</v>
      </c>
      <c r="G89" s="18">
        <v>0.4264705882352941</v>
      </c>
      <c r="H89" s="18">
        <v>0.46908510152863336</v>
      </c>
      <c r="I89" s="18">
        <f t="shared" si="5"/>
        <v>0.4277305558256162</v>
      </c>
      <c r="J89" s="17">
        <v>1.7E-5</v>
      </c>
      <c r="K89" s="18">
        <f t="shared" si="3"/>
        <v>-1.2252258220582501</v>
      </c>
      <c r="L89" s="18">
        <f t="shared" si="4"/>
        <v>4.7695510786217259</v>
      </c>
    </row>
    <row r="90" spans="1:12" x14ac:dyDescent="0.25">
      <c r="A90" s="3" t="s">
        <v>169</v>
      </c>
      <c r="B90" s="33" t="s">
        <v>355</v>
      </c>
      <c r="C90" s="4" t="s">
        <v>170</v>
      </c>
      <c r="D90" s="4">
        <v>1</v>
      </c>
      <c r="E90" s="9" t="s">
        <v>171</v>
      </c>
      <c r="F90" s="18">
        <v>0.63917995444191344</v>
      </c>
      <c r="G90" s="18">
        <v>0.75682281059063128</v>
      </c>
      <c r="H90" s="18">
        <v>0.55674740484429064</v>
      </c>
      <c r="I90" s="18">
        <f t="shared" si="5"/>
        <v>0.65091672329227845</v>
      </c>
      <c r="J90" s="17">
        <v>3.852E-3</v>
      </c>
      <c r="K90" s="18">
        <f t="shared" si="3"/>
        <v>-0.61945511459678793</v>
      </c>
      <c r="L90" s="18">
        <f t="shared" si="4"/>
        <v>2.414313721547503</v>
      </c>
    </row>
    <row r="91" spans="1:12" x14ac:dyDescent="0.25">
      <c r="A91" s="3" t="s">
        <v>193</v>
      </c>
      <c r="B91" s="33" t="s">
        <v>362</v>
      </c>
      <c r="C91" s="4" t="s">
        <v>194</v>
      </c>
      <c r="D91" s="4">
        <v>1</v>
      </c>
      <c r="E91" s="9" t="s">
        <v>195</v>
      </c>
      <c r="F91" s="18">
        <v>3.6535433070866138E-2</v>
      </c>
      <c r="G91" s="18">
        <v>3.314679294016358E-2</v>
      </c>
      <c r="H91" s="18">
        <v>4.1447571914630381E-2</v>
      </c>
      <c r="I91" s="18">
        <f t="shared" si="5"/>
        <v>3.7043265975220036E-2</v>
      </c>
      <c r="J91" s="17">
        <v>9.9999999999999995E-7</v>
      </c>
      <c r="K91" s="18">
        <f t="shared" si="3"/>
        <v>-4.754644888192348</v>
      </c>
      <c r="L91" s="18">
        <f t="shared" si="4"/>
        <v>5.9999999999999991</v>
      </c>
    </row>
    <row r="92" spans="1:12" x14ac:dyDescent="0.25">
      <c r="A92" s="4" t="s">
        <v>217</v>
      </c>
      <c r="B92" s="33" t="s">
        <v>369</v>
      </c>
      <c r="C92" s="4" t="s">
        <v>218</v>
      </c>
      <c r="D92" s="4">
        <v>1</v>
      </c>
      <c r="E92" s="9" t="s">
        <v>219</v>
      </c>
      <c r="F92" s="18">
        <v>8.8869715271786026E-2</v>
      </c>
      <c r="G92" s="18">
        <v>0.1455399061032864</v>
      </c>
      <c r="H92" s="18">
        <v>0.17593880389429761</v>
      </c>
      <c r="I92" s="18">
        <f t="shared" si="5"/>
        <v>0.13678280842312335</v>
      </c>
      <c r="J92" s="17">
        <v>5.0000000000000004E-6</v>
      </c>
      <c r="K92" s="18">
        <f t="shared" si="3"/>
        <v>-2.8700411787079583</v>
      </c>
      <c r="L92" s="18">
        <f t="shared" si="4"/>
        <v>5.3010299956639813</v>
      </c>
    </row>
    <row r="93" spans="1:12" x14ac:dyDescent="0.25">
      <c r="A93" s="3" t="s">
        <v>238</v>
      </c>
      <c r="B93" s="33" t="s">
        <v>374</v>
      </c>
      <c r="C93" s="4" t="s">
        <v>239</v>
      </c>
      <c r="D93" s="4">
        <v>1</v>
      </c>
      <c r="E93" s="9" t="s">
        <v>240</v>
      </c>
      <c r="F93" s="18">
        <v>1.0968051885659378</v>
      </c>
      <c r="G93" s="18">
        <v>1.1420345489443378</v>
      </c>
      <c r="H93" s="18">
        <v>1.0400644715634355</v>
      </c>
      <c r="I93" s="18">
        <f t="shared" si="5"/>
        <v>1.0929680696912369</v>
      </c>
      <c r="J93" s="17">
        <v>3.4390999999999998E-2</v>
      </c>
      <c r="K93" s="18">
        <f t="shared" si="3"/>
        <v>0.12825125428430181</v>
      </c>
      <c r="L93" s="18">
        <f t="shared" si="4"/>
        <v>1.4635551958509212</v>
      </c>
    </row>
    <row r="94" spans="1:12" x14ac:dyDescent="0.25">
      <c r="A94" s="3" t="s">
        <v>262</v>
      </c>
      <c r="B94" s="33" t="s">
        <v>415</v>
      </c>
      <c r="C94" s="4" t="s">
        <v>263</v>
      </c>
      <c r="D94" s="4">
        <v>1</v>
      </c>
      <c r="E94" s="9" t="s">
        <v>264</v>
      </c>
      <c r="F94" s="18">
        <v>1.0241992882562276</v>
      </c>
      <c r="G94" s="18">
        <v>1.0540765391014975</v>
      </c>
      <c r="H94" s="18">
        <v>0.86326530612244901</v>
      </c>
      <c r="I94" s="18">
        <f t="shared" si="5"/>
        <v>0.98051371116005803</v>
      </c>
      <c r="J94" s="17">
        <v>0.75897099999999995</v>
      </c>
      <c r="K94" s="18">
        <f t="shared" si="3"/>
        <v>-2.8390290187108435E-2</v>
      </c>
      <c r="L94" s="18">
        <f t="shared" si="4"/>
        <v>0.11977481801833847</v>
      </c>
    </row>
    <row r="95" spans="1:12" x14ac:dyDescent="0.25">
      <c r="A95" s="3" t="s">
        <v>286</v>
      </c>
      <c r="B95" s="33" t="s">
        <v>387</v>
      </c>
      <c r="C95" s="4" t="s">
        <v>287</v>
      </c>
      <c r="D95" s="4">
        <v>2</v>
      </c>
      <c r="E95" t="s">
        <v>12</v>
      </c>
      <c r="F95" s="18">
        <v>0.52955282832557482</v>
      </c>
      <c r="G95" s="18">
        <v>0.71881854072232776</v>
      </c>
      <c r="H95" s="18">
        <v>0.66817620419925905</v>
      </c>
      <c r="I95" s="18">
        <f t="shared" si="5"/>
        <v>0.63884919108238725</v>
      </c>
      <c r="J95" s="17">
        <v>3.0890000000000002E-3</v>
      </c>
      <c r="K95" s="18">
        <f t="shared" si="3"/>
        <v>-0.64645269103254166</v>
      </c>
      <c r="L95" s="18">
        <f t="shared" si="4"/>
        <v>2.5101820916985491</v>
      </c>
    </row>
    <row r="96" spans="1:12" x14ac:dyDescent="0.25">
      <c r="A96" s="3" t="s">
        <v>288</v>
      </c>
      <c r="B96" s="33" t="s">
        <v>388</v>
      </c>
      <c r="C96" s="4" t="s">
        <v>289</v>
      </c>
      <c r="D96" s="4">
        <v>2</v>
      </c>
      <c r="E96" t="s">
        <v>15</v>
      </c>
      <c r="F96" s="18">
        <v>1.01681537405628</v>
      </c>
      <c r="G96" s="18">
        <v>1.3292262198127156</v>
      </c>
      <c r="H96" s="18">
        <v>0.50165016501650161</v>
      </c>
      <c r="I96" s="18">
        <f t="shared" si="5"/>
        <v>0.94923058629516566</v>
      </c>
      <c r="J96" s="17">
        <v>0.84362499999999996</v>
      </c>
      <c r="K96" s="18">
        <f t="shared" si="3"/>
        <v>-7.5169506802385655E-2</v>
      </c>
      <c r="L96" s="18">
        <f t="shared" si="4"/>
        <v>7.385055885055461E-2</v>
      </c>
    </row>
    <row r="97" spans="1:12" x14ac:dyDescent="0.25">
      <c r="A97" s="3" t="s">
        <v>290</v>
      </c>
      <c r="B97" s="33" t="s">
        <v>389</v>
      </c>
      <c r="C97" s="4" t="s">
        <v>291</v>
      </c>
      <c r="D97" s="4">
        <v>2</v>
      </c>
      <c r="E97" t="s">
        <v>18</v>
      </c>
      <c r="F97" s="18">
        <v>0.71212821698258588</v>
      </c>
      <c r="G97" s="18">
        <v>1.1285624804259315</v>
      </c>
      <c r="H97" s="18">
        <v>1.0383936451897617</v>
      </c>
      <c r="I97" s="18">
        <f t="shared" si="5"/>
        <v>0.95969478086609306</v>
      </c>
      <c r="J97" s="17">
        <v>0.76594200000000001</v>
      </c>
      <c r="K97" s="18">
        <f t="shared" si="3"/>
        <v>-5.9352447538481137E-2</v>
      </c>
      <c r="L97" s="18">
        <f t="shared" si="4"/>
        <v>0.11580411552879566</v>
      </c>
    </row>
    <row r="98" spans="1:12" x14ac:dyDescent="0.25">
      <c r="A98" s="3" t="s">
        <v>292</v>
      </c>
      <c r="B98" s="33" t="s">
        <v>390</v>
      </c>
      <c r="C98" s="4" t="s">
        <v>293</v>
      </c>
      <c r="D98" s="4">
        <v>2</v>
      </c>
      <c r="E98" t="s">
        <v>21</v>
      </c>
      <c r="F98" s="18">
        <v>0.84976440739398329</v>
      </c>
      <c r="G98" s="18">
        <v>0.97092578423871456</v>
      </c>
      <c r="H98" s="18">
        <v>0.78815698875372975</v>
      </c>
      <c r="I98" s="18">
        <f t="shared" si="5"/>
        <v>0.86961572679547583</v>
      </c>
      <c r="J98" s="17">
        <v>7.2087999999999999E-2</v>
      </c>
      <c r="K98" s="18">
        <f t="shared" si="3"/>
        <v>-0.20155006348640139</v>
      </c>
      <c r="L98" s="18">
        <f t="shared" si="4"/>
        <v>1.1421370233183392</v>
      </c>
    </row>
    <row r="99" spans="1:12" x14ac:dyDescent="0.25">
      <c r="B99" s="33"/>
      <c r="J99" s="15"/>
    </row>
    <row r="100" spans="1:12" x14ac:dyDescent="0.25">
      <c r="B100" s="33"/>
    </row>
    <row r="101" spans="1:12" x14ac:dyDescent="0.25">
      <c r="B101" s="33"/>
    </row>
  </sheetData>
  <autoFilter ref="A2:L98" xr:uid="{35FFE1E1-F2B5-5648-895B-4C409FF2E626}">
    <filterColumn colId="5" showButton="0"/>
    <filterColumn colId="6" showButton="0"/>
  </autoFilter>
  <mergeCells count="2">
    <mergeCell ref="F1:H1"/>
    <mergeCell ref="F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5F16C-E9F2-2145-A52D-7F5FD5798AC2}">
  <dimension ref="A1:GD101"/>
  <sheetViews>
    <sheetView zoomScaleNormal="100" workbookViewId="0">
      <selection sqref="A1:C1048576"/>
    </sheetView>
  </sheetViews>
  <sheetFormatPr defaultColWidth="11" defaultRowHeight="15.75" x14ac:dyDescent="0.25"/>
  <cols>
    <col min="1" max="1" width="23.375" style="3" bestFit="1" customWidth="1"/>
    <col min="2" max="2" width="23.375" style="3" customWidth="1"/>
    <col min="3" max="3" width="13.875" style="3" bestFit="1" customWidth="1"/>
    <col min="4" max="4" width="14" style="3" bestFit="1" customWidth="1"/>
    <col min="5" max="5" width="17.125" style="3" customWidth="1"/>
    <col min="6" max="8" width="8" customWidth="1"/>
    <col min="9" max="10" width="10.5" style="14" bestFit="1" customWidth="1"/>
    <col min="11" max="11" width="15.125" bestFit="1" customWidth="1"/>
    <col min="12" max="12" width="16.375" bestFit="1" customWidth="1"/>
  </cols>
  <sheetData>
    <row r="1" spans="1:186" x14ac:dyDescent="0.25">
      <c r="A1" s="1"/>
      <c r="B1" s="1"/>
      <c r="C1" s="1"/>
      <c r="D1" s="1"/>
      <c r="E1" s="1"/>
      <c r="F1" s="34" t="s">
        <v>294</v>
      </c>
      <c r="G1" s="34"/>
      <c r="H1" s="34"/>
      <c r="I1" s="12"/>
      <c r="J1" s="12"/>
      <c r="K1" s="13"/>
      <c r="L1" s="13"/>
    </row>
    <row r="2" spans="1:186" x14ac:dyDescent="0.25">
      <c r="A2" s="1" t="s">
        <v>1</v>
      </c>
      <c r="B2" s="30" t="s">
        <v>391</v>
      </c>
      <c r="C2" s="1" t="s">
        <v>2</v>
      </c>
      <c r="D2" s="1" t="s">
        <v>3</v>
      </c>
      <c r="E2" s="1" t="s">
        <v>4</v>
      </c>
      <c r="F2" s="34" t="s">
        <v>296</v>
      </c>
      <c r="G2" s="34"/>
      <c r="H2" s="34"/>
      <c r="I2" s="12" t="s">
        <v>6</v>
      </c>
      <c r="J2" s="12" t="s">
        <v>7</v>
      </c>
      <c r="K2" s="13" t="s">
        <v>8</v>
      </c>
      <c r="L2" s="13" t="s">
        <v>9</v>
      </c>
    </row>
    <row r="3" spans="1:186" x14ac:dyDescent="0.25">
      <c r="A3" s="3" t="s">
        <v>10</v>
      </c>
      <c r="B3" s="31" t="s">
        <v>305</v>
      </c>
      <c r="C3" s="4" t="s">
        <v>11</v>
      </c>
      <c r="D3" s="4">
        <v>1</v>
      </c>
      <c r="E3" t="s">
        <v>12</v>
      </c>
      <c r="F3" s="18">
        <v>1.0430559201890257</v>
      </c>
      <c r="G3" s="18">
        <v>1.0045297670405522</v>
      </c>
      <c r="H3" s="18">
        <v>0.962104414432574</v>
      </c>
      <c r="I3" s="18">
        <f>AVERAGE(F3:H3)</f>
        <v>1.0032300338873841</v>
      </c>
      <c r="J3" s="17">
        <v>0.89673899999999995</v>
      </c>
      <c r="K3" s="18">
        <f t="shared" ref="K3:K64" si="0">LOG(I3,2)</f>
        <v>4.6524441335662478E-3</v>
      </c>
      <c r="L3" s="18">
        <f t="shared" ref="L3:L64" si="1">-LOG(J3,10)</f>
        <v>4.7333941965741248E-2</v>
      </c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  <c r="FU3" s="15"/>
      <c r="FV3" s="15"/>
      <c r="FW3" s="15"/>
      <c r="FX3" s="15"/>
      <c r="FY3" s="15"/>
      <c r="FZ3" s="15"/>
      <c r="GA3" s="15"/>
      <c r="GB3" s="15"/>
      <c r="GC3" s="15"/>
      <c r="GD3" s="15"/>
    </row>
    <row r="4" spans="1:186" x14ac:dyDescent="0.25">
      <c r="A4" s="3" t="s">
        <v>34</v>
      </c>
      <c r="B4" s="31" t="s">
        <v>312</v>
      </c>
      <c r="C4" s="4" t="s">
        <v>125</v>
      </c>
      <c r="D4" s="4">
        <v>1</v>
      </c>
      <c r="E4" t="s">
        <v>36</v>
      </c>
      <c r="F4" s="18">
        <v>0.6902800658978584</v>
      </c>
      <c r="G4" s="18">
        <v>1.0614398793818318</v>
      </c>
      <c r="H4" s="18">
        <v>1.0231907237105158</v>
      </c>
      <c r="I4" s="18">
        <f t="shared" ref="I4:I65" si="2">AVERAGE(F4:H4)</f>
        <v>0.92497022299673526</v>
      </c>
      <c r="J4" s="17">
        <v>0.55894299999999997</v>
      </c>
      <c r="K4" s="18">
        <f t="shared" si="0"/>
        <v>-0.11252117231399504</v>
      </c>
      <c r="L4" s="18">
        <f t="shared" si="1"/>
        <v>0.25263247842422032</v>
      </c>
    </row>
    <row r="5" spans="1:186" x14ac:dyDescent="0.25">
      <c r="A5" s="8" t="s">
        <v>55</v>
      </c>
      <c r="B5" s="31" t="s">
        <v>319</v>
      </c>
      <c r="C5" s="4" t="s">
        <v>56</v>
      </c>
      <c r="D5" s="4">
        <v>1</v>
      </c>
      <c r="E5" s="9" t="s">
        <v>57</v>
      </c>
      <c r="F5" s="18">
        <v>1.026829268292683</v>
      </c>
      <c r="G5" s="18">
        <v>0.98607975921745683</v>
      </c>
      <c r="H5" s="18">
        <v>1.0076712328767123</v>
      </c>
      <c r="I5" s="18">
        <f t="shared" si="2"/>
        <v>1.0068600867956172</v>
      </c>
      <c r="J5" s="17">
        <v>0.59052199999999999</v>
      </c>
      <c r="K5" s="18">
        <f t="shared" si="0"/>
        <v>9.863220474644073E-3</v>
      </c>
      <c r="L5" s="18">
        <f t="shared" si="1"/>
        <v>0.22876391803247689</v>
      </c>
    </row>
    <row r="6" spans="1:186" x14ac:dyDescent="0.25">
      <c r="A6" s="8" t="s">
        <v>76</v>
      </c>
      <c r="B6" s="31" t="s">
        <v>326</v>
      </c>
      <c r="C6" s="4" t="s">
        <v>77</v>
      </c>
      <c r="D6" s="4">
        <v>1</v>
      </c>
      <c r="E6" s="9" t="s">
        <v>78</v>
      </c>
      <c r="F6" s="18">
        <v>1.0147392290249433</v>
      </c>
      <c r="G6" s="18">
        <v>1.0428771438571929</v>
      </c>
      <c r="H6" s="18">
        <v>1.0226452905811623</v>
      </c>
      <c r="I6" s="18">
        <f t="shared" si="2"/>
        <v>1.0267538878210996</v>
      </c>
      <c r="J6" s="17">
        <v>3.3439999999999998E-2</v>
      </c>
      <c r="K6" s="18">
        <f t="shared" si="0"/>
        <v>3.8090410116677499E-2</v>
      </c>
      <c r="L6" s="18">
        <f t="shared" si="1"/>
        <v>1.475733731233021</v>
      </c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  <c r="FI6" s="15"/>
      <c r="FJ6" s="15"/>
      <c r="FK6" s="15"/>
      <c r="FL6" s="15"/>
      <c r="FM6" s="15"/>
      <c r="FN6" s="15"/>
      <c r="FO6" s="15"/>
      <c r="FP6" s="15"/>
      <c r="FQ6" s="15"/>
      <c r="FR6" s="15"/>
      <c r="FS6" s="15"/>
      <c r="FT6" s="15"/>
      <c r="FU6" s="15"/>
      <c r="FV6" s="15"/>
      <c r="FW6" s="15"/>
      <c r="FX6" s="15"/>
      <c r="FY6" s="15"/>
      <c r="FZ6" s="15"/>
      <c r="GA6" s="15"/>
      <c r="GB6" s="15"/>
      <c r="GC6" s="15"/>
    </row>
    <row r="7" spans="1:186" x14ac:dyDescent="0.25">
      <c r="A7" s="3" t="s">
        <v>100</v>
      </c>
      <c r="B7" s="32" t="s">
        <v>333</v>
      </c>
      <c r="C7" s="4" t="s">
        <v>101</v>
      </c>
      <c r="D7" s="4">
        <v>1</v>
      </c>
      <c r="E7" s="9" t="s">
        <v>102</v>
      </c>
      <c r="F7" s="18">
        <v>0.91361422824475969</v>
      </c>
      <c r="G7" s="18">
        <v>1.009771986970684</v>
      </c>
      <c r="H7" s="18">
        <v>0.93733075435203095</v>
      </c>
      <c r="I7" s="18">
        <f t="shared" si="2"/>
        <v>0.9535723231891583</v>
      </c>
      <c r="J7" s="17">
        <v>0.18384400000000001</v>
      </c>
      <c r="K7" s="18">
        <f t="shared" si="0"/>
        <v>-6.8585731756334298E-2</v>
      </c>
      <c r="L7" s="18">
        <f t="shared" si="1"/>
        <v>0.73555053935732895</v>
      </c>
    </row>
    <row r="8" spans="1:186" x14ac:dyDescent="0.25">
      <c r="A8" s="3" t="s">
        <v>124</v>
      </c>
      <c r="B8" s="32" t="s">
        <v>341</v>
      </c>
      <c r="C8" s="4" t="s">
        <v>125</v>
      </c>
      <c r="D8" s="4">
        <v>1</v>
      </c>
      <c r="E8" s="9" t="s">
        <v>126</v>
      </c>
      <c r="F8" s="18">
        <v>1.1581979016663237</v>
      </c>
      <c r="G8" s="18">
        <v>1.0805964134596011</v>
      </c>
      <c r="H8" s="18">
        <v>0.99350649350649345</v>
      </c>
      <c r="I8" s="18">
        <f t="shared" si="2"/>
        <v>1.0774336028774727</v>
      </c>
      <c r="J8" s="17">
        <v>0.17891099999999999</v>
      </c>
      <c r="K8" s="18">
        <f t="shared" si="0"/>
        <v>0.10759896560123645</v>
      </c>
      <c r="L8" s="18">
        <f t="shared" si="1"/>
        <v>0.74736295684772913</v>
      </c>
    </row>
    <row r="9" spans="1:186" x14ac:dyDescent="0.25">
      <c r="A9" s="3" t="s">
        <v>148</v>
      </c>
      <c r="B9" s="32" t="s">
        <v>349</v>
      </c>
      <c r="C9" s="4" t="s">
        <v>149</v>
      </c>
      <c r="D9" s="4">
        <v>1</v>
      </c>
      <c r="E9" s="9" t="s">
        <v>150</v>
      </c>
      <c r="F9" s="18">
        <v>0.99595505617977531</v>
      </c>
      <c r="G9" s="18">
        <v>1.0007275372862861</v>
      </c>
      <c r="H9" s="18">
        <v>1.0151936657393537</v>
      </c>
      <c r="I9" s="18">
        <f t="shared" si="2"/>
        <v>1.0039587530684717</v>
      </c>
      <c r="J9" s="17">
        <v>0.53013200000000005</v>
      </c>
      <c r="K9" s="18">
        <f t="shared" si="0"/>
        <v>5.6999984062674819E-3</v>
      </c>
      <c r="L9" s="18">
        <f t="shared" si="1"/>
        <v>0.27561597995774229</v>
      </c>
    </row>
    <row r="10" spans="1:186" x14ac:dyDescent="0.25">
      <c r="A10" s="3" t="s">
        <v>172</v>
      </c>
      <c r="B10" s="31" t="s">
        <v>356</v>
      </c>
      <c r="C10" s="4" t="s">
        <v>173</v>
      </c>
      <c r="D10" s="4">
        <v>1</v>
      </c>
      <c r="E10" s="9" t="s">
        <v>174</v>
      </c>
      <c r="F10" s="18">
        <v>0.96719070403280938</v>
      </c>
      <c r="G10" s="18">
        <v>1.0011850681414181</v>
      </c>
      <c r="H10" s="18">
        <v>1.0053250091810504</v>
      </c>
      <c r="I10" s="18">
        <f t="shared" si="2"/>
        <v>0.99123359378509257</v>
      </c>
      <c r="J10" s="17">
        <v>0.50802499999999995</v>
      </c>
      <c r="K10" s="18">
        <f t="shared" si="0"/>
        <v>-1.270301236659844E-2</v>
      </c>
      <c r="L10" s="18">
        <f t="shared" si="1"/>
        <v>0.29411491548203184</v>
      </c>
    </row>
    <row r="11" spans="1:186" x14ac:dyDescent="0.25">
      <c r="A11" s="3" t="s">
        <v>196</v>
      </c>
      <c r="B11" s="33" t="s">
        <v>363</v>
      </c>
      <c r="C11" s="4" t="s">
        <v>392</v>
      </c>
      <c r="D11" s="4">
        <v>1</v>
      </c>
      <c r="E11" s="9" t="s">
        <v>198</v>
      </c>
      <c r="F11" s="18">
        <v>1.005888538380652</v>
      </c>
      <c r="G11" s="18">
        <v>0.95428571428571429</v>
      </c>
      <c r="H11" s="18">
        <v>0.99184487133019206</v>
      </c>
      <c r="I11" s="18">
        <f t="shared" si="2"/>
        <v>0.98400637466551943</v>
      </c>
      <c r="J11" s="17">
        <v>0.357435</v>
      </c>
      <c r="K11" s="18">
        <f t="shared" si="0"/>
        <v>-2.3260433114978503E-2</v>
      </c>
      <c r="L11" s="18">
        <f t="shared" si="1"/>
        <v>0.44680292367526531</v>
      </c>
    </row>
    <row r="12" spans="1:186" x14ac:dyDescent="0.25">
      <c r="A12" s="10" t="s">
        <v>220</v>
      </c>
      <c r="B12" s="33" t="s">
        <v>393</v>
      </c>
      <c r="C12" s="4" t="s">
        <v>221</v>
      </c>
      <c r="D12" s="4">
        <v>1</v>
      </c>
      <c r="E12" s="9" t="s">
        <v>222</v>
      </c>
      <c r="F12" s="18">
        <v>0.8295412159641925</v>
      </c>
      <c r="G12" s="18">
        <v>0.72894399315946989</v>
      </c>
      <c r="H12" s="18">
        <v>0.75089534421010751</v>
      </c>
      <c r="I12" s="18">
        <f t="shared" si="2"/>
        <v>0.76979351777792326</v>
      </c>
      <c r="J12" s="17">
        <v>1.6570000000000001E-3</v>
      </c>
      <c r="K12" s="18">
        <f t="shared" si="0"/>
        <v>-0.37745657223045109</v>
      </c>
      <c r="L12" s="18">
        <f t="shared" si="1"/>
        <v>2.7806774915806631</v>
      </c>
    </row>
    <row r="13" spans="1:186" x14ac:dyDescent="0.25">
      <c r="A13" s="3" t="s">
        <v>241</v>
      </c>
      <c r="B13" s="33" t="s">
        <v>375</v>
      </c>
      <c r="C13" s="4" t="s">
        <v>242</v>
      </c>
      <c r="D13" s="4">
        <v>1</v>
      </c>
      <c r="E13" s="9" t="s">
        <v>243</v>
      </c>
      <c r="F13" s="18">
        <v>1.4813929668828953</v>
      </c>
      <c r="G13" s="18">
        <v>1.0371277029783761</v>
      </c>
      <c r="H13" s="18">
        <v>1.0148998534440645</v>
      </c>
      <c r="I13" s="18">
        <f t="shared" si="2"/>
        <v>1.1778068411017786</v>
      </c>
      <c r="J13" s="17">
        <v>0.30687199999999998</v>
      </c>
      <c r="K13" s="18">
        <f t="shared" si="0"/>
        <v>0.23610295832453693</v>
      </c>
      <c r="L13" s="18">
        <f t="shared" si="1"/>
        <v>0.51304273620241203</v>
      </c>
    </row>
    <row r="14" spans="1:186" x14ac:dyDescent="0.25">
      <c r="A14" s="11" t="s">
        <v>265</v>
      </c>
      <c r="B14" s="33" t="s">
        <v>381</v>
      </c>
      <c r="C14" s="4" t="s">
        <v>395</v>
      </c>
      <c r="D14" s="4">
        <v>1</v>
      </c>
      <c r="E14" s="9" t="s">
        <v>267</v>
      </c>
      <c r="F14" s="18">
        <v>1.2664907651715038</v>
      </c>
      <c r="G14" s="18">
        <v>1.6374845869297165</v>
      </c>
      <c r="H14" s="18">
        <v>1.8297632468996621</v>
      </c>
      <c r="I14" s="18">
        <f t="shared" si="2"/>
        <v>1.5779128663336275</v>
      </c>
      <c r="J14" s="17">
        <v>2.4988E-2</v>
      </c>
      <c r="K14" s="18">
        <f t="shared" si="0"/>
        <v>0.65801754072580909</v>
      </c>
      <c r="L14" s="18">
        <f t="shared" si="1"/>
        <v>1.6022685027260157</v>
      </c>
    </row>
    <row r="15" spans="1:186" x14ac:dyDescent="0.25">
      <c r="A15" s="3" t="s">
        <v>13</v>
      </c>
      <c r="B15" s="33" t="s">
        <v>394</v>
      </c>
      <c r="C15" s="4" t="s">
        <v>14</v>
      </c>
      <c r="D15" s="4">
        <v>1</v>
      </c>
      <c r="E15" t="s">
        <v>15</v>
      </c>
      <c r="F15" s="18">
        <v>1.5909439754412895</v>
      </c>
      <c r="G15" s="18">
        <v>1.0737509912767644</v>
      </c>
      <c r="H15" s="18">
        <v>1.009189299571166</v>
      </c>
      <c r="I15" s="18">
        <f t="shared" si="2"/>
        <v>1.2246280887630734</v>
      </c>
      <c r="J15" s="17">
        <v>0.28937099999999999</v>
      </c>
      <c r="K15" s="18">
        <f t="shared" si="0"/>
        <v>0.2923436790540519</v>
      </c>
      <c r="L15" s="18">
        <f t="shared" si="1"/>
        <v>0.53854499488612417</v>
      </c>
    </row>
    <row r="16" spans="1:186" x14ac:dyDescent="0.25">
      <c r="A16" s="3" t="s">
        <v>37</v>
      </c>
      <c r="B16" s="33" t="s">
        <v>313</v>
      </c>
      <c r="C16" s="4" t="s">
        <v>38</v>
      </c>
      <c r="D16" s="4">
        <v>1</v>
      </c>
      <c r="E16" t="s">
        <v>39</v>
      </c>
      <c r="F16" s="18">
        <v>1.2449201741654574</v>
      </c>
      <c r="G16" s="18">
        <v>1.1202185792349726</v>
      </c>
      <c r="H16" s="18">
        <v>0.96518069111052507</v>
      </c>
      <c r="I16" s="18">
        <f t="shared" si="2"/>
        <v>1.1101064815036517</v>
      </c>
      <c r="J16" s="17">
        <v>0.24516299999999999</v>
      </c>
      <c r="K16" s="18">
        <f t="shared" si="0"/>
        <v>0.15069806663789609</v>
      </c>
      <c r="L16" s="18">
        <f t="shared" si="1"/>
        <v>0.61054507293147042</v>
      </c>
    </row>
    <row r="17" spans="1:12" x14ac:dyDescent="0.25">
      <c r="A17" s="8" t="s">
        <v>58</v>
      </c>
      <c r="B17" s="33" t="s">
        <v>320</v>
      </c>
      <c r="C17" s="4" t="s">
        <v>59</v>
      </c>
      <c r="D17" s="4">
        <v>1</v>
      </c>
      <c r="E17" s="9" t="s">
        <v>60</v>
      </c>
      <c r="F17" s="18">
        <v>0.93101560361346825</v>
      </c>
      <c r="G17" s="18">
        <v>1.0505432215399149</v>
      </c>
      <c r="H17" s="18">
        <v>0.92786275320380318</v>
      </c>
      <c r="I17" s="18">
        <f t="shared" si="2"/>
        <v>0.96980719278572869</v>
      </c>
      <c r="J17" s="17">
        <v>0.49589499999999997</v>
      </c>
      <c r="K17" s="18">
        <f t="shared" si="0"/>
        <v>-4.4230141052254084E-2</v>
      </c>
      <c r="L17" s="18">
        <f t="shared" si="1"/>
        <v>0.30461027058236601</v>
      </c>
    </row>
    <row r="18" spans="1:12" x14ac:dyDescent="0.25">
      <c r="A18" s="3" t="s">
        <v>79</v>
      </c>
      <c r="B18" s="33" t="s">
        <v>327</v>
      </c>
      <c r="C18" s="4" t="s">
        <v>80</v>
      </c>
      <c r="D18" s="4">
        <v>1</v>
      </c>
      <c r="E18" s="9" t="s">
        <v>81</v>
      </c>
      <c r="F18" s="18">
        <v>0.5257707695928453</v>
      </c>
      <c r="G18" s="18">
        <v>0.41204722833700219</v>
      </c>
      <c r="H18" s="18">
        <v>0.49092465753424663</v>
      </c>
      <c r="I18" s="18">
        <f t="shared" si="2"/>
        <v>0.47624755182136475</v>
      </c>
      <c r="J18" s="17">
        <v>1E-4</v>
      </c>
      <c r="K18" s="18">
        <f t="shared" si="0"/>
        <v>-1.070216418521307</v>
      </c>
      <c r="L18" s="18">
        <f t="shared" si="1"/>
        <v>3.9999999999999991</v>
      </c>
    </row>
    <row r="19" spans="1:12" x14ac:dyDescent="0.25">
      <c r="A19" s="4" t="s">
        <v>103</v>
      </c>
      <c r="B19" s="33" t="s">
        <v>334</v>
      </c>
      <c r="C19" s="4" t="s">
        <v>104</v>
      </c>
      <c r="D19" s="4">
        <v>1</v>
      </c>
      <c r="E19" s="9" t="s">
        <v>105</v>
      </c>
      <c r="F19" s="18">
        <v>0.91346153846153832</v>
      </c>
      <c r="G19" s="18">
        <v>0.97759874238553746</v>
      </c>
      <c r="H19" s="18">
        <v>0.92710237659963446</v>
      </c>
      <c r="I19" s="18">
        <f t="shared" si="2"/>
        <v>0.93938755248223682</v>
      </c>
      <c r="J19" s="17">
        <v>3.5948000000000001E-2</v>
      </c>
      <c r="K19" s="18">
        <f t="shared" si="0"/>
        <v>-9.0207617845978777E-2</v>
      </c>
      <c r="L19" s="18">
        <f t="shared" si="1"/>
        <v>1.4443252669813968</v>
      </c>
    </row>
    <row r="20" spans="1:12" x14ac:dyDescent="0.25">
      <c r="A20" s="4" t="s">
        <v>127</v>
      </c>
      <c r="B20" s="33" t="s">
        <v>396</v>
      </c>
      <c r="C20" s="4" t="s">
        <v>128</v>
      </c>
      <c r="D20" s="4">
        <v>1</v>
      </c>
      <c r="E20" s="9" t="s">
        <v>129</v>
      </c>
      <c r="F20" s="18">
        <v>1.4064809550881181</v>
      </c>
      <c r="G20" s="18">
        <v>0.97787267080745344</v>
      </c>
      <c r="H20" s="18">
        <v>1.0055316533497234</v>
      </c>
      <c r="I20" s="18">
        <f t="shared" si="2"/>
        <v>1.1299617597484317</v>
      </c>
      <c r="J20" s="17">
        <v>0.40116200000000002</v>
      </c>
      <c r="K20" s="18">
        <f t="shared" si="0"/>
        <v>0.17627394967160773</v>
      </c>
      <c r="L20" s="18">
        <f t="shared" si="1"/>
        <v>0.39668021217185506</v>
      </c>
    </row>
    <row r="21" spans="1:12" x14ac:dyDescent="0.25">
      <c r="A21" s="3" t="s">
        <v>151</v>
      </c>
      <c r="B21" s="33" t="s">
        <v>342</v>
      </c>
      <c r="C21" s="4" t="s">
        <v>152</v>
      </c>
      <c r="D21" s="4">
        <v>1</v>
      </c>
      <c r="E21" s="9" t="s">
        <v>153</v>
      </c>
      <c r="F21" s="18">
        <v>0.67802705942798425</v>
      </c>
      <c r="G21" s="18">
        <v>0.72239695414666449</v>
      </c>
      <c r="H21" s="18">
        <v>0.67102952913008784</v>
      </c>
      <c r="I21" s="18">
        <f t="shared" si="2"/>
        <v>0.69048451423491208</v>
      </c>
      <c r="J21" s="17">
        <v>4.3000000000000002E-5</v>
      </c>
      <c r="K21" s="18">
        <f t="shared" si="0"/>
        <v>-0.5343190359247062</v>
      </c>
      <c r="L21" s="18">
        <f t="shared" si="1"/>
        <v>4.3665315444204129</v>
      </c>
    </row>
    <row r="22" spans="1:12" x14ac:dyDescent="0.25">
      <c r="A22" s="3" t="s">
        <v>175</v>
      </c>
      <c r="B22" s="33" t="s">
        <v>357</v>
      </c>
      <c r="C22" s="4" t="s">
        <v>176</v>
      </c>
      <c r="D22" s="4">
        <v>1</v>
      </c>
      <c r="E22" s="9" t="s">
        <v>177</v>
      </c>
      <c r="F22" s="18">
        <v>1.0602658111824015</v>
      </c>
      <c r="G22" s="18">
        <v>1.0696083461604242</v>
      </c>
      <c r="H22" s="18">
        <v>0.95990792250143864</v>
      </c>
      <c r="I22" s="18">
        <f t="shared" si="2"/>
        <v>1.0299273599480883</v>
      </c>
      <c r="J22" s="17">
        <v>0.44205699999999998</v>
      </c>
      <c r="K22" s="18">
        <f t="shared" si="0"/>
        <v>4.2542588730609184E-2</v>
      </c>
      <c r="L22" s="18">
        <f t="shared" si="1"/>
        <v>0.35452172795989884</v>
      </c>
    </row>
    <row r="23" spans="1:12" x14ac:dyDescent="0.25">
      <c r="A23" s="3" t="s">
        <v>199</v>
      </c>
      <c r="B23" s="33" t="s">
        <v>364</v>
      </c>
      <c r="C23" s="4" t="s">
        <v>200</v>
      </c>
      <c r="D23" s="4">
        <v>1</v>
      </c>
      <c r="E23" s="9" t="s">
        <v>201</v>
      </c>
      <c r="F23" s="18">
        <v>1.1094718205960461</v>
      </c>
      <c r="G23" s="18">
        <v>1.056276053728578</v>
      </c>
      <c r="H23" s="18">
        <v>0.99101123595505625</v>
      </c>
      <c r="I23" s="18">
        <f t="shared" si="2"/>
        <v>1.0522530367598935</v>
      </c>
      <c r="J23" s="17">
        <v>0.20188600000000001</v>
      </c>
      <c r="K23" s="18">
        <f t="shared" si="0"/>
        <v>7.3481673244771839E-2</v>
      </c>
      <c r="L23" s="18">
        <f t="shared" si="1"/>
        <v>0.69489379662623707</v>
      </c>
    </row>
    <row r="24" spans="1:12" x14ac:dyDescent="0.25">
      <c r="A24" s="4" t="s">
        <v>223</v>
      </c>
      <c r="B24" s="33" t="s">
        <v>370</v>
      </c>
      <c r="C24" s="4" t="s">
        <v>224</v>
      </c>
      <c r="D24" s="4">
        <v>1</v>
      </c>
      <c r="E24" s="9" t="s">
        <v>225</v>
      </c>
      <c r="F24" s="18">
        <v>1.1938775510204083</v>
      </c>
      <c r="G24" s="18">
        <v>1.0984576378618214</v>
      </c>
      <c r="H24" s="18">
        <v>1.0075071759770369</v>
      </c>
      <c r="I24" s="18">
        <f t="shared" si="2"/>
        <v>1.0999474549530888</v>
      </c>
      <c r="J24" s="17">
        <v>0.13677500000000001</v>
      </c>
      <c r="K24" s="18">
        <f t="shared" si="0"/>
        <v>0.13743460712336197</v>
      </c>
      <c r="L24" s="18">
        <f t="shared" si="1"/>
        <v>0.86399327655049296</v>
      </c>
    </row>
    <row r="25" spans="1:12" x14ac:dyDescent="0.25">
      <c r="A25" s="4" t="s">
        <v>244</v>
      </c>
      <c r="B25" s="33" t="s">
        <v>397</v>
      </c>
      <c r="C25" s="4" t="s">
        <v>245</v>
      </c>
      <c r="D25" s="4">
        <v>1</v>
      </c>
      <c r="E25" s="9" t="s">
        <v>246</v>
      </c>
      <c r="F25" s="18">
        <v>1.0472952086553324</v>
      </c>
      <c r="G25" s="18">
        <v>0.98280384727484693</v>
      </c>
      <c r="H25" s="18">
        <v>1.0658052884615383</v>
      </c>
      <c r="I25" s="18">
        <f t="shared" si="2"/>
        <v>1.0319681147972393</v>
      </c>
      <c r="J25" s="17">
        <v>0.27271000000000001</v>
      </c>
      <c r="K25" s="18">
        <f t="shared" si="0"/>
        <v>4.5398395824592701E-2</v>
      </c>
      <c r="L25" s="18">
        <f t="shared" si="1"/>
        <v>0.56429893662678821</v>
      </c>
    </row>
    <row r="26" spans="1:12" x14ac:dyDescent="0.25">
      <c r="A26" s="3" t="s">
        <v>268</v>
      </c>
      <c r="B26" s="33" t="s">
        <v>382</v>
      </c>
      <c r="C26" s="4" t="s">
        <v>269</v>
      </c>
      <c r="D26" s="4">
        <v>1</v>
      </c>
      <c r="E26" s="9" t="s">
        <v>270</v>
      </c>
      <c r="F26" s="18">
        <v>1.0045651129264779</v>
      </c>
      <c r="G26" s="18">
        <v>0.97086735819907299</v>
      </c>
      <c r="H26" s="18">
        <v>0.98312813497492013</v>
      </c>
      <c r="I26" s="18">
        <f t="shared" si="2"/>
        <v>0.98618686870015704</v>
      </c>
      <c r="J26" s="17">
        <v>0.23386100000000001</v>
      </c>
      <c r="K26" s="18">
        <f t="shared" si="0"/>
        <v>-2.0067051729214764E-2</v>
      </c>
      <c r="L26" s="18">
        <f t="shared" si="1"/>
        <v>0.63104219758807523</v>
      </c>
    </row>
    <row r="27" spans="1:12" x14ac:dyDescent="0.25">
      <c r="A27" s="3" t="s">
        <v>16</v>
      </c>
      <c r="B27" s="33" t="s">
        <v>306</v>
      </c>
      <c r="C27" s="4" t="s">
        <v>17</v>
      </c>
      <c r="D27" s="4">
        <v>1</v>
      </c>
      <c r="E27" t="s">
        <v>18</v>
      </c>
      <c r="F27" s="18">
        <v>0.84894540942928043</v>
      </c>
      <c r="G27" s="18">
        <v>1.036611323967646</v>
      </c>
      <c r="H27" s="18">
        <v>0.95457137426344796</v>
      </c>
      <c r="I27" s="18">
        <f t="shared" si="2"/>
        <v>0.94670936922012483</v>
      </c>
      <c r="J27" s="17">
        <v>0.38210300000000003</v>
      </c>
      <c r="K27" s="18">
        <f t="shared" si="0"/>
        <v>-7.9006494893318471E-2</v>
      </c>
      <c r="L27" s="18">
        <f t="shared" si="1"/>
        <v>0.41781955252794539</v>
      </c>
    </row>
    <row r="28" spans="1:12" x14ac:dyDescent="0.25">
      <c r="A28" s="3" t="s">
        <v>40</v>
      </c>
      <c r="B28" s="33" t="s">
        <v>314</v>
      </c>
      <c r="C28" s="4" t="s">
        <v>407</v>
      </c>
      <c r="D28" s="4">
        <v>1</v>
      </c>
      <c r="E28" t="s">
        <v>42</v>
      </c>
      <c r="F28" s="18">
        <v>1.0311132717549829</v>
      </c>
      <c r="G28" s="18">
        <v>0.96753905457496447</v>
      </c>
      <c r="H28" s="18">
        <v>0.98449039881831613</v>
      </c>
      <c r="I28" s="18">
        <f t="shared" si="2"/>
        <v>0.9943809083827545</v>
      </c>
      <c r="J28" s="17">
        <v>0.78173400000000004</v>
      </c>
      <c r="K28" s="18">
        <f t="shared" si="0"/>
        <v>-8.1294972559452471E-3</v>
      </c>
      <c r="L28" s="18">
        <f t="shared" si="1"/>
        <v>0.1069409988382376</v>
      </c>
    </row>
    <row r="29" spans="1:12" x14ac:dyDescent="0.25">
      <c r="A29" s="3" t="s">
        <v>82</v>
      </c>
      <c r="B29" s="33" t="s">
        <v>328</v>
      </c>
      <c r="C29" s="4" t="s">
        <v>406</v>
      </c>
      <c r="D29" s="4">
        <v>1</v>
      </c>
      <c r="E29" s="9" t="s">
        <v>84</v>
      </c>
      <c r="F29" s="18">
        <v>1.0711601102480581</v>
      </c>
      <c r="G29" s="18">
        <v>1.0290409725348941</v>
      </c>
      <c r="H29" s="18">
        <v>1.0493903699111387</v>
      </c>
      <c r="I29" s="18">
        <f t="shared" si="2"/>
        <v>1.049863817564697</v>
      </c>
      <c r="J29" s="17">
        <v>1.4942E-2</v>
      </c>
      <c r="K29" s="18">
        <f t="shared" si="0"/>
        <v>7.0202201733311126E-2</v>
      </c>
      <c r="L29" s="18">
        <f t="shared" si="1"/>
        <v>1.8255912679268773</v>
      </c>
    </row>
    <row r="30" spans="1:12" x14ac:dyDescent="0.25">
      <c r="A30" s="4" t="s">
        <v>106</v>
      </c>
      <c r="B30" s="33" t="s">
        <v>335</v>
      </c>
      <c r="C30" s="4" t="s">
        <v>405</v>
      </c>
      <c r="D30" s="4">
        <v>1</v>
      </c>
      <c r="E30" s="9" t="s">
        <v>108</v>
      </c>
      <c r="F30" s="18">
        <v>0.97913634158175644</v>
      </c>
      <c r="G30" s="18">
        <v>1.0588582677165355</v>
      </c>
      <c r="H30" s="18">
        <v>1.0849435622728141</v>
      </c>
      <c r="I30" s="18">
        <f t="shared" si="2"/>
        <v>1.0409793905237021</v>
      </c>
      <c r="J30" s="17">
        <v>0.26751799999999998</v>
      </c>
      <c r="K30" s="18">
        <f t="shared" si="0"/>
        <v>5.7941506213142237E-2</v>
      </c>
      <c r="L30" s="18">
        <f t="shared" si="1"/>
        <v>0.57264699107200856</v>
      </c>
    </row>
    <row r="31" spans="1:12" x14ac:dyDescent="0.25">
      <c r="A31" s="3" t="s">
        <v>130</v>
      </c>
      <c r="B31" s="33" t="s">
        <v>343</v>
      </c>
      <c r="C31" s="4" t="s">
        <v>404</v>
      </c>
      <c r="D31" s="4">
        <v>1</v>
      </c>
      <c r="E31" s="9" t="s">
        <v>132</v>
      </c>
      <c r="F31" s="18">
        <v>0.76791076791076784</v>
      </c>
      <c r="G31" s="18">
        <v>1.0910499806276637</v>
      </c>
      <c r="H31" s="18">
        <v>1.0775411811972679</v>
      </c>
      <c r="I31" s="18">
        <f t="shared" si="2"/>
        <v>0.97883397657856641</v>
      </c>
      <c r="J31" s="17">
        <v>0.85057400000000005</v>
      </c>
      <c r="K31" s="18">
        <f t="shared" si="0"/>
        <v>-3.086391481184729E-2</v>
      </c>
      <c r="L31" s="18">
        <f t="shared" si="1"/>
        <v>7.0287896756144441E-2</v>
      </c>
    </row>
    <row r="32" spans="1:12" x14ac:dyDescent="0.25">
      <c r="A32" s="3" t="s">
        <v>154</v>
      </c>
      <c r="B32" s="33" t="s">
        <v>350</v>
      </c>
      <c r="C32" s="4" t="s">
        <v>155</v>
      </c>
      <c r="D32" s="4">
        <v>1</v>
      </c>
      <c r="E32" s="9" t="s">
        <v>156</v>
      </c>
      <c r="F32" s="18">
        <v>1.1649200220628793</v>
      </c>
      <c r="G32" s="18">
        <v>1.0115582191780821</v>
      </c>
      <c r="H32" s="18">
        <v>1.0897469345160451</v>
      </c>
      <c r="I32" s="18">
        <f t="shared" si="2"/>
        <v>1.0887417252523355</v>
      </c>
      <c r="J32" s="17">
        <v>0.11545900000000001</v>
      </c>
      <c r="K32" s="18">
        <f t="shared" si="0"/>
        <v>0.12266175397198288</v>
      </c>
      <c r="L32" s="18">
        <f t="shared" si="1"/>
        <v>0.93757220828172005</v>
      </c>
    </row>
    <row r="33" spans="1:12" x14ac:dyDescent="0.25">
      <c r="A33" s="3" t="s">
        <v>178</v>
      </c>
      <c r="B33" s="33" t="s">
        <v>358</v>
      </c>
      <c r="C33" s="4" t="s">
        <v>179</v>
      </c>
      <c r="D33" s="4">
        <v>1</v>
      </c>
      <c r="E33" s="9" t="s">
        <v>180</v>
      </c>
      <c r="F33" s="18">
        <v>1.1296928327645053</v>
      </c>
      <c r="G33" s="18">
        <v>1.1825650387950708</v>
      </c>
      <c r="H33" s="18">
        <v>1.048873132438592</v>
      </c>
      <c r="I33" s="18">
        <f t="shared" si="2"/>
        <v>1.1203770013327228</v>
      </c>
      <c r="J33" s="17">
        <v>3.6323000000000001E-2</v>
      </c>
      <c r="K33" s="18">
        <f t="shared" si="0"/>
        <v>0.16398427374124819</v>
      </c>
      <c r="L33" s="18">
        <f t="shared" si="1"/>
        <v>1.4398182892908158</v>
      </c>
    </row>
    <row r="34" spans="1:12" x14ac:dyDescent="0.25">
      <c r="A34" s="3" t="s">
        <v>202</v>
      </c>
      <c r="B34" s="33" t="s">
        <v>365</v>
      </c>
      <c r="C34" s="4" t="s">
        <v>403</v>
      </c>
      <c r="D34" s="4">
        <v>1</v>
      </c>
      <c r="E34" s="9" t="s">
        <v>204</v>
      </c>
      <c r="F34" s="18">
        <v>7.1870170015455953E-2</v>
      </c>
      <c r="G34" s="18">
        <v>9.8663271801400373E-2</v>
      </c>
      <c r="H34" s="18">
        <v>5.3258584442887176E-2</v>
      </c>
      <c r="I34" s="18">
        <f t="shared" si="2"/>
        <v>7.4597342086581156E-2</v>
      </c>
      <c r="J34" s="17">
        <v>9.9999999999999995E-7</v>
      </c>
      <c r="K34" s="18">
        <f t="shared" si="0"/>
        <v>-3.7447319617985091</v>
      </c>
      <c r="L34" s="18">
        <f t="shared" si="1"/>
        <v>5.9999999999999991</v>
      </c>
    </row>
    <row r="35" spans="1:12" x14ac:dyDescent="0.25">
      <c r="A35" s="3" t="s">
        <v>247</v>
      </c>
      <c r="B35" s="33" t="s">
        <v>376</v>
      </c>
      <c r="C35" s="4" t="s">
        <v>248</v>
      </c>
      <c r="D35" s="4">
        <v>1</v>
      </c>
      <c r="E35" s="9" t="s">
        <v>249</v>
      </c>
      <c r="F35" s="18">
        <v>1.036962635596625</v>
      </c>
      <c r="G35" s="18">
        <v>1.1019669907302736</v>
      </c>
      <c r="H35" s="18">
        <v>1.0495139732685297</v>
      </c>
      <c r="I35" s="18">
        <f t="shared" si="2"/>
        <v>1.0628145331984762</v>
      </c>
      <c r="J35" s="17">
        <v>3.4335999999999998E-2</v>
      </c>
      <c r="K35" s="18">
        <f t="shared" si="0"/>
        <v>8.7889860857895102E-2</v>
      </c>
      <c r="L35" s="18">
        <f t="shared" si="1"/>
        <v>1.4642502997141429</v>
      </c>
    </row>
    <row r="36" spans="1:12" x14ac:dyDescent="0.25">
      <c r="A36" s="3" t="s">
        <v>271</v>
      </c>
      <c r="B36" s="33" t="s">
        <v>383</v>
      </c>
      <c r="C36" s="4" t="s">
        <v>402</v>
      </c>
      <c r="D36" s="4">
        <v>1</v>
      </c>
      <c r="E36" s="9" t="s">
        <v>273</v>
      </c>
      <c r="F36" s="18">
        <v>1.1533999355462454</v>
      </c>
      <c r="G36" s="18">
        <v>1.0291522823168393</v>
      </c>
      <c r="H36" s="18">
        <v>1.0549935149156939</v>
      </c>
      <c r="I36" s="18">
        <f t="shared" si="2"/>
        <v>1.0791819109262597</v>
      </c>
      <c r="J36" s="17">
        <v>0.104474</v>
      </c>
      <c r="K36" s="18">
        <f t="shared" si="0"/>
        <v>0.10993807137908577</v>
      </c>
      <c r="L36" s="18">
        <f t="shared" si="1"/>
        <v>0.98099177712676633</v>
      </c>
    </row>
    <row r="37" spans="1:12" x14ac:dyDescent="0.25">
      <c r="A37" s="3" t="s">
        <v>19</v>
      </c>
      <c r="B37" s="33" t="s">
        <v>307</v>
      </c>
      <c r="C37" s="4" t="s">
        <v>401</v>
      </c>
      <c r="D37" s="4">
        <v>1</v>
      </c>
      <c r="E37" t="s">
        <v>21</v>
      </c>
      <c r="F37" s="18">
        <v>1.4163522012578615</v>
      </c>
      <c r="G37" s="18">
        <v>1.0009161704076959</v>
      </c>
      <c r="H37" s="18">
        <v>1.0382736156351791</v>
      </c>
      <c r="I37" s="18">
        <f t="shared" si="2"/>
        <v>1.1518473291002456</v>
      </c>
      <c r="J37" s="17">
        <v>0.31629200000000002</v>
      </c>
      <c r="K37" s="18">
        <f t="shared" si="0"/>
        <v>0.20394950831992148</v>
      </c>
      <c r="L37" s="18">
        <f t="shared" si="1"/>
        <v>0.49991179259200214</v>
      </c>
    </row>
    <row r="38" spans="1:12" x14ac:dyDescent="0.25">
      <c r="A38" s="3" t="s">
        <v>43</v>
      </c>
      <c r="B38" s="33" t="s">
        <v>315</v>
      </c>
      <c r="C38" s="4" t="s">
        <v>44</v>
      </c>
      <c r="D38" s="4">
        <v>1</v>
      </c>
      <c r="E38" t="s">
        <v>45</v>
      </c>
      <c r="F38" s="18">
        <v>0.9750863344844598</v>
      </c>
      <c r="G38" s="18">
        <v>1.2570867246702215</v>
      </c>
      <c r="H38" s="18">
        <v>1.1760154738878144</v>
      </c>
      <c r="I38" s="18">
        <f t="shared" si="2"/>
        <v>1.1360628443474987</v>
      </c>
      <c r="J38" s="17">
        <v>0.17984</v>
      </c>
      <c r="K38" s="18">
        <f t="shared" si="0"/>
        <v>0.1840426435756439</v>
      </c>
      <c r="L38" s="18">
        <f t="shared" si="1"/>
        <v>0.74511370611103289</v>
      </c>
    </row>
    <row r="39" spans="1:12" x14ac:dyDescent="0.25">
      <c r="A39" s="8" t="s">
        <v>61</v>
      </c>
      <c r="B39" s="33" t="s">
        <v>321</v>
      </c>
      <c r="C39" s="4" t="s">
        <v>62</v>
      </c>
      <c r="D39" s="4">
        <v>1</v>
      </c>
      <c r="E39" s="9" t="s">
        <v>63</v>
      </c>
      <c r="F39" s="18">
        <v>1.1643153526970955</v>
      </c>
      <c r="G39" s="18">
        <v>1.2534983853606028</v>
      </c>
      <c r="H39" s="18">
        <v>1.058701178645713</v>
      </c>
      <c r="I39" s="18">
        <f t="shared" si="2"/>
        <v>1.1588383055678038</v>
      </c>
      <c r="J39" s="17">
        <v>4.7771000000000001E-2</v>
      </c>
      <c r="K39" s="18">
        <f t="shared" si="0"/>
        <v>0.21267927900239292</v>
      </c>
      <c r="L39" s="18">
        <f t="shared" si="1"/>
        <v>1.3208356674473078</v>
      </c>
    </row>
    <row r="40" spans="1:12" x14ac:dyDescent="0.25">
      <c r="A40" s="3" t="s">
        <v>85</v>
      </c>
      <c r="B40" s="33" t="s">
        <v>329</v>
      </c>
      <c r="C40" s="4" t="s">
        <v>86</v>
      </c>
      <c r="D40" s="4">
        <v>1</v>
      </c>
      <c r="E40" s="9" t="s">
        <v>87</v>
      </c>
      <c r="F40" s="18">
        <v>1.1839667837751517</v>
      </c>
      <c r="G40" s="18">
        <v>1.1921194322075379</v>
      </c>
      <c r="H40" s="18">
        <v>1.0703740157480315</v>
      </c>
      <c r="I40" s="18">
        <f t="shared" si="2"/>
        <v>1.1488200772435737</v>
      </c>
      <c r="J40" s="17">
        <v>1.9295E-2</v>
      </c>
      <c r="K40" s="18">
        <f t="shared" si="0"/>
        <v>0.20015286761502959</v>
      </c>
      <c r="L40" s="18">
        <f t="shared" si="1"/>
        <v>1.7145552170925844</v>
      </c>
    </row>
    <row r="41" spans="1:12" x14ac:dyDescent="0.25">
      <c r="A41" s="3" t="s">
        <v>109</v>
      </c>
      <c r="B41" s="33" t="s">
        <v>336</v>
      </c>
      <c r="C41" s="4" t="s">
        <v>110</v>
      </c>
      <c r="D41" s="4">
        <v>1</v>
      </c>
      <c r="E41" s="9" t="s">
        <v>111</v>
      </c>
      <c r="F41" s="18">
        <v>0.35344827586206895</v>
      </c>
      <c r="G41" s="18">
        <v>0.3820224719101124</v>
      </c>
      <c r="H41" s="18">
        <v>1.0859085290482078</v>
      </c>
      <c r="I41" s="18">
        <f t="shared" si="2"/>
        <v>0.60712642560679642</v>
      </c>
      <c r="J41" s="17">
        <v>0.17630499999999999</v>
      </c>
      <c r="K41" s="18">
        <f t="shared" si="0"/>
        <v>-0.71993112601070886</v>
      </c>
      <c r="L41" s="18">
        <f t="shared" si="1"/>
        <v>0.75373537095865972</v>
      </c>
    </row>
    <row r="42" spans="1:12" x14ac:dyDescent="0.25">
      <c r="A42" s="3" t="s">
        <v>133</v>
      </c>
      <c r="B42" s="33" t="s">
        <v>344</v>
      </c>
      <c r="C42" s="4" t="s">
        <v>134</v>
      </c>
      <c r="D42" s="4">
        <v>1</v>
      </c>
      <c r="E42" s="9" t="s">
        <v>135</v>
      </c>
      <c r="F42" s="18">
        <v>1.1482487922705316</v>
      </c>
      <c r="G42" s="18">
        <v>1.191954834156669</v>
      </c>
      <c r="H42" s="18">
        <v>0.9800404244567964</v>
      </c>
      <c r="I42" s="18">
        <f t="shared" si="2"/>
        <v>1.1067480169613324</v>
      </c>
      <c r="J42" s="17">
        <v>0.17391699999999999</v>
      </c>
      <c r="K42" s="18">
        <f t="shared" si="0"/>
        <v>0.14632678845939318</v>
      </c>
      <c r="L42" s="18">
        <f t="shared" si="1"/>
        <v>0.75965796460255275</v>
      </c>
    </row>
    <row r="43" spans="1:12" x14ac:dyDescent="0.25">
      <c r="A43" s="3" t="s">
        <v>157</v>
      </c>
      <c r="B43" s="33" t="s">
        <v>351</v>
      </c>
      <c r="C43" s="4" t="s">
        <v>158</v>
      </c>
      <c r="D43" s="4">
        <v>1</v>
      </c>
      <c r="E43" s="9" t="s">
        <v>159</v>
      </c>
      <c r="F43" s="18">
        <v>1.471830985915493</v>
      </c>
      <c r="G43" s="18">
        <v>0.86259541984732813</v>
      </c>
      <c r="H43" s="18">
        <v>1.0571184995737426</v>
      </c>
      <c r="I43" s="18">
        <f t="shared" si="2"/>
        <v>1.1305149684455211</v>
      </c>
      <c r="J43" s="17">
        <v>0.50781299999999996</v>
      </c>
      <c r="K43" s="18">
        <f t="shared" si="0"/>
        <v>0.17698009404358631</v>
      </c>
      <c r="L43" s="18">
        <f t="shared" si="1"/>
        <v>0.29429618539219499</v>
      </c>
    </row>
    <row r="44" spans="1:12" x14ac:dyDescent="0.25">
      <c r="A44" s="3" t="s">
        <v>181</v>
      </c>
      <c r="B44" s="33" t="s">
        <v>398</v>
      </c>
      <c r="C44" s="4" t="s">
        <v>182</v>
      </c>
      <c r="D44" s="4">
        <v>1</v>
      </c>
      <c r="E44" s="9" t="s">
        <v>183</v>
      </c>
      <c r="F44" s="18">
        <v>0.2845825716026813</v>
      </c>
      <c r="G44" s="18">
        <v>0.32435344827586204</v>
      </c>
      <c r="H44" s="18">
        <v>0.34942084942084944</v>
      </c>
      <c r="I44" s="18">
        <f t="shared" si="2"/>
        <v>0.31945228976646428</v>
      </c>
      <c r="J44" s="17">
        <v>3.9999999999999998E-6</v>
      </c>
      <c r="K44" s="18">
        <f t="shared" si="0"/>
        <v>-1.6463276142848833</v>
      </c>
      <c r="L44" s="18">
        <f t="shared" si="1"/>
        <v>5.3979400086720366</v>
      </c>
    </row>
    <row r="45" spans="1:12" x14ac:dyDescent="0.25">
      <c r="A45" s="3" t="s">
        <v>205</v>
      </c>
      <c r="B45" s="33" t="s">
        <v>399</v>
      </c>
      <c r="C45" s="4" t="s">
        <v>400</v>
      </c>
      <c r="D45" s="4">
        <v>1</v>
      </c>
      <c r="E45" s="9" t="s">
        <v>207</v>
      </c>
      <c r="F45" s="18">
        <v>0.79919563343866695</v>
      </c>
      <c r="G45" s="18">
        <v>1.1734921816827997</v>
      </c>
      <c r="H45" s="18">
        <v>1.0649911144960651</v>
      </c>
      <c r="I45" s="18">
        <f t="shared" si="2"/>
        <v>1.0125596432058439</v>
      </c>
      <c r="J45" s="17">
        <v>0.91545699999999997</v>
      </c>
      <c r="K45" s="18">
        <f t="shared" si="0"/>
        <v>1.8006890143449819E-2</v>
      </c>
      <c r="L45" s="18">
        <f t="shared" si="1"/>
        <v>3.8362050162174928E-2</v>
      </c>
    </row>
    <row r="46" spans="1:12" x14ac:dyDescent="0.25">
      <c r="A46" s="3" t="s">
        <v>226</v>
      </c>
      <c r="B46" s="33" t="s">
        <v>371</v>
      </c>
      <c r="C46" s="4" t="s">
        <v>227</v>
      </c>
      <c r="D46" s="4">
        <v>1</v>
      </c>
      <c r="E46" s="9" t="s">
        <v>228</v>
      </c>
      <c r="F46" s="18">
        <v>1.0724254090471608</v>
      </c>
      <c r="G46" s="18">
        <v>1.1986254295532646</v>
      </c>
      <c r="H46" s="18">
        <v>1.1179321486268174</v>
      </c>
      <c r="I46" s="18">
        <f t="shared" si="2"/>
        <v>1.1296609957424142</v>
      </c>
      <c r="J46" s="17">
        <v>2.4603E-2</v>
      </c>
      <c r="K46" s="18">
        <f t="shared" si="0"/>
        <v>0.1758898937565507</v>
      </c>
      <c r="L46" s="18">
        <f t="shared" si="1"/>
        <v>1.6090119333840982</v>
      </c>
    </row>
    <row r="47" spans="1:12" x14ac:dyDescent="0.25">
      <c r="A47" s="3" t="s">
        <v>250</v>
      </c>
      <c r="B47" s="33" t="s">
        <v>377</v>
      </c>
      <c r="C47" s="4" t="s">
        <v>251</v>
      </c>
      <c r="D47" s="4">
        <v>1</v>
      </c>
      <c r="E47" s="9" t="s">
        <v>252</v>
      </c>
      <c r="F47" s="18">
        <v>0.91787072243346002</v>
      </c>
      <c r="G47" s="18">
        <v>1.2168767687162336</v>
      </c>
      <c r="H47" s="18">
        <v>1.1003086419753088</v>
      </c>
      <c r="I47" s="18">
        <f t="shared" si="2"/>
        <v>1.078352044375001</v>
      </c>
      <c r="J47" s="17">
        <v>0.41868100000000003</v>
      </c>
      <c r="K47" s="18">
        <f t="shared" si="0"/>
        <v>0.10882824465844386</v>
      </c>
      <c r="L47" s="18">
        <f t="shared" si="1"/>
        <v>0.37811674721095373</v>
      </c>
    </row>
    <row r="48" spans="1:12" x14ac:dyDescent="0.25">
      <c r="A48" s="3" t="s">
        <v>274</v>
      </c>
      <c r="B48" s="33" t="s">
        <v>384</v>
      </c>
      <c r="C48" s="4" t="s">
        <v>275</v>
      </c>
      <c r="D48" s="4">
        <v>1</v>
      </c>
      <c r="E48" s="9" t="s">
        <v>276</v>
      </c>
      <c r="F48" s="18">
        <v>1.1081438392384981</v>
      </c>
      <c r="G48" s="18">
        <v>1.1528040327662257</v>
      </c>
      <c r="H48" s="18">
        <v>1.1493680582152432</v>
      </c>
      <c r="I48" s="18">
        <f t="shared" si="2"/>
        <v>1.1367719767399891</v>
      </c>
      <c r="J48" s="17">
        <v>6.8000000000000005E-4</v>
      </c>
      <c r="K48" s="18">
        <f t="shared" si="0"/>
        <v>0.18494289537545322</v>
      </c>
      <c r="L48" s="18">
        <f t="shared" si="1"/>
        <v>3.1674910872937634</v>
      </c>
    </row>
    <row r="49" spans="1:12" x14ac:dyDescent="0.25">
      <c r="A49" s="3" t="s">
        <v>22</v>
      </c>
      <c r="B49" s="33" t="s">
        <v>308</v>
      </c>
      <c r="C49" s="4" t="s">
        <v>23</v>
      </c>
      <c r="D49" s="4">
        <v>1</v>
      </c>
      <c r="E49" t="s">
        <v>24</v>
      </c>
      <c r="F49" s="18">
        <v>0.38964992389649922</v>
      </c>
      <c r="G49" s="18">
        <v>1.0786802030456852</v>
      </c>
      <c r="H49" s="18">
        <v>1.423025435073628</v>
      </c>
      <c r="I49" s="18">
        <f t="shared" si="2"/>
        <v>0.96378518733860419</v>
      </c>
      <c r="J49" s="17">
        <v>0.91081400000000001</v>
      </c>
      <c r="K49" s="18">
        <f t="shared" si="0"/>
        <v>-5.32164667886664E-2</v>
      </c>
      <c r="L49" s="18">
        <f t="shared" si="1"/>
        <v>4.0570302523278173E-2</v>
      </c>
    </row>
    <row r="50" spans="1:12" x14ac:dyDescent="0.25">
      <c r="A50" s="3" t="s">
        <v>46</v>
      </c>
      <c r="B50" s="33" t="s">
        <v>316</v>
      </c>
      <c r="C50" s="4" t="s">
        <v>47</v>
      </c>
      <c r="D50" s="4">
        <v>1</v>
      </c>
      <c r="E50" t="s">
        <v>48</v>
      </c>
      <c r="F50" s="18">
        <v>1.3996620194338825</v>
      </c>
      <c r="G50" s="18">
        <v>1.3305227655986509</v>
      </c>
      <c r="H50" s="18">
        <v>1.467795016455101</v>
      </c>
      <c r="I50" s="18">
        <f t="shared" si="2"/>
        <v>1.3993266004958782</v>
      </c>
      <c r="J50" s="17">
        <v>5.4600000000000004E-4</v>
      </c>
      <c r="K50" s="18">
        <f t="shared" si="0"/>
        <v>0.4847327244216012</v>
      </c>
      <c r="L50" s="18">
        <f t="shared" si="1"/>
        <v>3.2628073572952627</v>
      </c>
    </row>
    <row r="51" spans="1:12" x14ac:dyDescent="0.25">
      <c r="A51" s="8" t="s">
        <v>64</v>
      </c>
      <c r="B51" s="33" t="s">
        <v>322</v>
      </c>
      <c r="C51" s="4" t="s">
        <v>65</v>
      </c>
      <c r="D51" s="4">
        <v>1</v>
      </c>
      <c r="E51" s="9" t="s">
        <v>66</v>
      </c>
      <c r="F51" s="18">
        <v>0.94124897288414133</v>
      </c>
      <c r="G51" s="18">
        <v>1.0780072904009721</v>
      </c>
      <c r="H51" s="18">
        <v>1.1791656619242825</v>
      </c>
      <c r="I51" s="18">
        <f t="shared" si="2"/>
        <v>1.0661406417364654</v>
      </c>
      <c r="J51" s="17">
        <v>0.39186399999999999</v>
      </c>
      <c r="K51" s="18">
        <f t="shared" si="0"/>
        <v>9.2397766194647762E-2</v>
      </c>
      <c r="L51" s="18">
        <f t="shared" si="1"/>
        <v>0.4068646327186084</v>
      </c>
    </row>
    <row r="52" spans="1:12" x14ac:dyDescent="0.25">
      <c r="A52" s="4" t="s">
        <v>88</v>
      </c>
      <c r="B52" s="33" t="s">
        <v>330</v>
      </c>
      <c r="C52" s="4" t="s">
        <v>409</v>
      </c>
      <c r="D52" s="4">
        <v>1</v>
      </c>
      <c r="E52" s="9" t="s">
        <v>90</v>
      </c>
      <c r="F52" s="18">
        <v>1.7635327635327636</v>
      </c>
      <c r="G52" s="18">
        <v>1.0901639344262293</v>
      </c>
      <c r="H52" s="18">
        <v>1.0739179314221474</v>
      </c>
      <c r="I52" s="18">
        <f t="shared" si="2"/>
        <v>1.3092048764603801</v>
      </c>
      <c r="J52" s="17">
        <v>0.245167</v>
      </c>
      <c r="K52" s="18">
        <f t="shared" si="0"/>
        <v>0.3886908811831426</v>
      </c>
      <c r="L52" s="18">
        <f t="shared" si="1"/>
        <v>0.61053798718135255</v>
      </c>
    </row>
    <row r="53" spans="1:12" x14ac:dyDescent="0.25">
      <c r="A53" s="3" t="s">
        <v>112</v>
      </c>
      <c r="B53" s="33" t="s">
        <v>337</v>
      </c>
      <c r="C53" s="4" t="s">
        <v>113</v>
      </c>
      <c r="D53" s="4">
        <v>1</v>
      </c>
      <c r="E53" s="9" t="s">
        <v>114</v>
      </c>
      <c r="F53" s="18">
        <v>0.79574970484061391</v>
      </c>
      <c r="G53" s="18">
        <v>0.88853838065194524</v>
      </c>
      <c r="H53" s="18">
        <v>0.7324074074074074</v>
      </c>
      <c r="I53" s="18">
        <f t="shared" si="2"/>
        <v>0.80556516429998892</v>
      </c>
      <c r="J53" s="17">
        <v>1.2746E-2</v>
      </c>
      <c r="K53" s="18">
        <f t="shared" si="0"/>
        <v>-0.31192679781164984</v>
      </c>
      <c r="L53" s="18">
        <f t="shared" si="1"/>
        <v>1.894626085856153</v>
      </c>
    </row>
    <row r="54" spans="1:12" x14ac:dyDescent="0.25">
      <c r="A54" s="3" t="s">
        <v>136</v>
      </c>
      <c r="B54" s="33" t="s">
        <v>345</v>
      </c>
      <c r="C54" s="4" t="s">
        <v>408</v>
      </c>
      <c r="D54" s="4">
        <v>1</v>
      </c>
      <c r="E54" s="9" t="s">
        <v>138</v>
      </c>
      <c r="F54" s="18">
        <v>1.2308896425776155</v>
      </c>
      <c r="G54" s="18">
        <v>1.2113753877973112</v>
      </c>
      <c r="H54" s="18">
        <v>1.1819111929609167</v>
      </c>
      <c r="I54" s="18">
        <f t="shared" si="2"/>
        <v>1.2080587411119479</v>
      </c>
      <c r="J54" s="17">
        <v>1.2799999999999999E-4</v>
      </c>
      <c r="K54" s="18">
        <f t="shared" si="0"/>
        <v>0.27269060652600596</v>
      </c>
      <c r="L54" s="18">
        <f t="shared" si="1"/>
        <v>3.8927900303521317</v>
      </c>
    </row>
    <row r="55" spans="1:12" x14ac:dyDescent="0.25">
      <c r="A55" s="3" t="s">
        <v>160</v>
      </c>
      <c r="B55" s="33" t="s">
        <v>352</v>
      </c>
      <c r="C55" s="4" t="s">
        <v>161</v>
      </c>
      <c r="D55" s="4">
        <v>1</v>
      </c>
      <c r="E55" s="9" t="s">
        <v>162</v>
      </c>
      <c r="F55" s="18">
        <v>1.1680376028202115</v>
      </c>
      <c r="G55" s="18">
        <v>1.0552453131232549</v>
      </c>
      <c r="H55" s="18">
        <v>1.0402654867256638</v>
      </c>
      <c r="I55" s="18">
        <f t="shared" si="2"/>
        <v>1.0878494675563768</v>
      </c>
      <c r="J55" s="17">
        <v>9.4876000000000002E-2</v>
      </c>
      <c r="K55" s="18">
        <f t="shared" si="0"/>
        <v>0.12147893578406274</v>
      </c>
      <c r="L55" s="18">
        <f t="shared" si="1"/>
        <v>1.0228436335766407</v>
      </c>
    </row>
    <row r="56" spans="1:12" x14ac:dyDescent="0.25">
      <c r="A56" s="3" t="s">
        <v>184</v>
      </c>
      <c r="B56" s="33" t="s">
        <v>359</v>
      </c>
      <c r="C56" s="4" t="s">
        <v>185</v>
      </c>
      <c r="D56" s="4">
        <v>1</v>
      </c>
      <c r="E56" s="9" t="s">
        <v>186</v>
      </c>
      <c r="F56" s="18">
        <v>0.58060182697474472</v>
      </c>
      <c r="G56" s="18">
        <v>0.45687022900763363</v>
      </c>
      <c r="H56" s="18">
        <v>0.57992431068661021</v>
      </c>
      <c r="I56" s="18">
        <f t="shared" si="2"/>
        <v>0.53913212222299622</v>
      </c>
      <c r="J56" s="17">
        <v>3.6099999999999999E-4</v>
      </c>
      <c r="K56" s="18">
        <f t="shared" si="0"/>
        <v>-0.8912892250304365</v>
      </c>
      <c r="L56" s="18">
        <f t="shared" si="1"/>
        <v>3.4424927980943418</v>
      </c>
    </row>
    <row r="57" spans="1:12" x14ac:dyDescent="0.25">
      <c r="A57" s="3" t="s">
        <v>208</v>
      </c>
      <c r="B57" s="33" t="s">
        <v>366</v>
      </c>
      <c r="C57" s="4" t="s">
        <v>209</v>
      </c>
      <c r="D57" s="4">
        <v>1</v>
      </c>
      <c r="E57" s="9" t="s">
        <v>210</v>
      </c>
      <c r="F57" s="18">
        <v>1.0889370932754878</v>
      </c>
      <c r="G57" s="18">
        <v>1.0820895522388059</v>
      </c>
      <c r="H57" s="18">
        <v>1.1023622047244093</v>
      </c>
      <c r="I57" s="18">
        <f t="shared" si="2"/>
        <v>1.0911296167462343</v>
      </c>
      <c r="J57" s="17">
        <v>1.07E-4</v>
      </c>
      <c r="K57" s="18">
        <f t="shared" si="0"/>
        <v>0.12582249151461897</v>
      </c>
      <c r="L57" s="18">
        <f t="shared" si="1"/>
        <v>3.9706162223147903</v>
      </c>
    </row>
    <row r="58" spans="1:12" x14ac:dyDescent="0.25">
      <c r="A58" s="3" t="s">
        <v>229</v>
      </c>
      <c r="B58" s="33" t="s">
        <v>410</v>
      </c>
      <c r="C58" s="4" t="s">
        <v>230</v>
      </c>
      <c r="D58" s="4">
        <v>1</v>
      </c>
      <c r="E58" s="9" t="s">
        <v>231</v>
      </c>
      <c r="F58" s="18">
        <v>1.0467836257309941</v>
      </c>
      <c r="G58" s="18">
        <v>1.0529504150774063</v>
      </c>
      <c r="H58" s="18">
        <v>1.0688697584004445</v>
      </c>
      <c r="I58" s="18">
        <f t="shared" si="2"/>
        <v>1.0562012664029483</v>
      </c>
      <c r="J58" s="17">
        <v>1.0300000000000001E-3</v>
      </c>
      <c r="K58" s="18">
        <f t="shared" si="0"/>
        <v>7.8884776338461332E-2</v>
      </c>
      <c r="L58" s="18">
        <f t="shared" si="1"/>
        <v>2.9871627752948275</v>
      </c>
    </row>
    <row r="59" spans="1:12" x14ac:dyDescent="0.25">
      <c r="A59" s="3" t="s">
        <v>253</v>
      </c>
      <c r="B59" s="33" t="s">
        <v>378</v>
      </c>
      <c r="C59" s="4" t="s">
        <v>254</v>
      </c>
      <c r="D59" s="4">
        <v>1</v>
      </c>
      <c r="E59" s="9" t="s">
        <v>255</v>
      </c>
      <c r="F59" s="18">
        <v>2.1017587939698492</v>
      </c>
      <c r="G59" s="18">
        <v>1.1574728901461575</v>
      </c>
      <c r="H59" s="18">
        <v>1.0703408266860044</v>
      </c>
      <c r="I59" s="18">
        <f t="shared" si="2"/>
        <v>1.4431908369340036</v>
      </c>
      <c r="J59" s="17">
        <v>0.250718</v>
      </c>
      <c r="K59" s="18">
        <f t="shared" si="0"/>
        <v>0.52926208381690809</v>
      </c>
      <c r="L59" s="18">
        <f t="shared" si="1"/>
        <v>0.60081448526774817</v>
      </c>
    </row>
    <row r="60" spans="1:12" x14ac:dyDescent="0.25">
      <c r="A60" s="3" t="s">
        <v>277</v>
      </c>
      <c r="B60" s="33" t="s">
        <v>385</v>
      </c>
      <c r="C60" s="4" t="s">
        <v>278</v>
      </c>
      <c r="D60" s="4">
        <v>1</v>
      </c>
      <c r="E60" s="9" t="s">
        <v>279</v>
      </c>
      <c r="F60" s="18">
        <v>0.92863359442993909</v>
      </c>
      <c r="G60" s="18">
        <v>1.1924751243781095</v>
      </c>
      <c r="H60" s="18">
        <v>1.1212298682284041</v>
      </c>
      <c r="I60" s="18">
        <f t="shared" si="2"/>
        <v>1.0807795290121509</v>
      </c>
      <c r="J60" s="17">
        <v>0.36341899999999999</v>
      </c>
      <c r="K60" s="18">
        <f t="shared" si="0"/>
        <v>0.1120722540246202</v>
      </c>
      <c r="L60" s="18">
        <f t="shared" si="1"/>
        <v>0.43959237097556142</v>
      </c>
    </row>
    <row r="61" spans="1:12" x14ac:dyDescent="0.25">
      <c r="A61" s="3" t="s">
        <v>25</v>
      </c>
      <c r="B61" s="33" t="s">
        <v>309</v>
      </c>
      <c r="C61" s="4" t="s">
        <v>26</v>
      </c>
      <c r="D61" s="4">
        <v>1</v>
      </c>
      <c r="E61" t="s">
        <v>27</v>
      </c>
      <c r="F61" s="18">
        <v>1.4282420749279539</v>
      </c>
      <c r="G61" s="18">
        <v>1.5378973105134475</v>
      </c>
      <c r="H61" s="18">
        <v>1.2913385826771653</v>
      </c>
      <c r="I61" s="18">
        <f t="shared" si="2"/>
        <v>1.4191593227061887</v>
      </c>
      <c r="J61" s="17">
        <v>4.1910000000000003E-3</v>
      </c>
      <c r="K61" s="18">
        <f t="shared" si="0"/>
        <v>0.50503656344729386</v>
      </c>
      <c r="L61" s="18">
        <f t="shared" si="1"/>
        <v>2.3776823391661557</v>
      </c>
    </row>
    <row r="62" spans="1:12" x14ac:dyDescent="0.25">
      <c r="A62" s="3" t="s">
        <v>49</v>
      </c>
      <c r="B62" s="33" t="s">
        <v>317</v>
      </c>
      <c r="C62" s="4" t="s">
        <v>50</v>
      </c>
      <c r="D62" s="4">
        <v>1</v>
      </c>
      <c r="E62" t="s">
        <v>51</v>
      </c>
      <c r="F62" s="18">
        <v>0.57423728813559327</v>
      </c>
      <c r="G62" s="18">
        <v>0.49832402234636874</v>
      </c>
      <c r="H62" s="18">
        <v>0.52634730538922148</v>
      </c>
      <c r="I62" s="18">
        <f t="shared" si="2"/>
        <v>0.53296953862372787</v>
      </c>
      <c r="J62" s="17">
        <v>3.0000000000000001E-5</v>
      </c>
      <c r="K62" s="18">
        <f t="shared" si="0"/>
        <v>-0.90787501543447313</v>
      </c>
      <c r="L62" s="18">
        <f t="shared" si="1"/>
        <v>4.5228787452803374</v>
      </c>
    </row>
    <row r="63" spans="1:12" x14ac:dyDescent="0.25">
      <c r="A63" s="8" t="s">
        <v>67</v>
      </c>
      <c r="B63" s="33" t="s">
        <v>323</v>
      </c>
      <c r="C63" s="4" t="s">
        <v>68</v>
      </c>
      <c r="D63" s="4">
        <v>1</v>
      </c>
      <c r="E63" s="9" t="s">
        <v>69</v>
      </c>
      <c r="F63" s="18">
        <v>0.93785557986870893</v>
      </c>
      <c r="G63" s="18">
        <v>1.094723458359822</v>
      </c>
      <c r="H63" s="18">
        <v>1.0278761061946902</v>
      </c>
      <c r="I63" s="18">
        <f t="shared" si="2"/>
        <v>1.0201517148077404</v>
      </c>
      <c r="J63" s="17">
        <v>0.68006100000000003</v>
      </c>
      <c r="K63" s="18">
        <f t="shared" si="0"/>
        <v>2.8783722710886351E-2</v>
      </c>
      <c r="L63" s="18">
        <f t="shared" si="1"/>
        <v>0.16745213027137443</v>
      </c>
    </row>
    <row r="64" spans="1:12" x14ac:dyDescent="0.25">
      <c r="A64" s="3" t="s">
        <v>91</v>
      </c>
      <c r="B64" s="33" t="s">
        <v>331</v>
      </c>
      <c r="C64" s="4" t="s">
        <v>92</v>
      </c>
      <c r="D64" s="4">
        <v>1</v>
      </c>
      <c r="E64" s="9" t="s">
        <v>93</v>
      </c>
      <c r="F64" s="18">
        <v>1.1335531739488871</v>
      </c>
      <c r="G64" s="18">
        <v>1.2561386615310544</v>
      </c>
      <c r="H64" s="18">
        <v>1.0562274559728411</v>
      </c>
      <c r="I64" s="18">
        <f t="shared" si="2"/>
        <v>1.148639763817594</v>
      </c>
      <c r="J64" s="17">
        <v>6.3030000000000003E-2</v>
      </c>
      <c r="K64" s="18">
        <f t="shared" si="0"/>
        <v>0.19992641117705279</v>
      </c>
      <c r="L64" s="18">
        <f t="shared" si="1"/>
        <v>1.2004526928743848</v>
      </c>
    </row>
    <row r="65" spans="1:12" x14ac:dyDescent="0.25">
      <c r="A65" s="4" t="s">
        <v>115</v>
      </c>
      <c r="B65" s="33" t="s">
        <v>338</v>
      </c>
      <c r="C65" s="4" t="s">
        <v>116</v>
      </c>
      <c r="D65" s="4">
        <v>1</v>
      </c>
      <c r="E65" s="9" t="s">
        <v>117</v>
      </c>
      <c r="F65" s="18">
        <v>1.4385964912280702</v>
      </c>
      <c r="G65" s="18">
        <v>1.4239514906518445</v>
      </c>
      <c r="H65" s="18">
        <v>1.287814129919393</v>
      </c>
      <c r="I65" s="18">
        <f t="shared" si="2"/>
        <v>1.3834540372664357</v>
      </c>
      <c r="J65" s="17">
        <v>1.333E-3</v>
      </c>
      <c r="K65" s="18">
        <f t="shared" ref="K65:K98" si="3">LOG(I65,2)</f>
        <v>0.46827471383635005</v>
      </c>
      <c r="L65" s="18">
        <f t="shared" ref="L65:L98" si="4">-LOG(J65,10)</f>
        <v>2.8751698505861407</v>
      </c>
    </row>
    <row r="66" spans="1:12" x14ac:dyDescent="0.25">
      <c r="A66" s="4" t="s">
        <v>139</v>
      </c>
      <c r="B66" s="33" t="s">
        <v>346</v>
      </c>
      <c r="C66" s="4" t="s">
        <v>140</v>
      </c>
      <c r="D66" s="4">
        <v>1</v>
      </c>
      <c r="E66" s="9" t="s">
        <v>141</v>
      </c>
      <c r="F66" s="18">
        <v>0.99243717979995116</v>
      </c>
      <c r="G66" s="18">
        <v>0.93449959316517495</v>
      </c>
      <c r="H66" s="18">
        <v>0.98221431747443311</v>
      </c>
      <c r="I66" s="18">
        <f t="shared" ref="I66:I98" si="5">AVERAGE(F66:H66)</f>
        <v>0.96971703014651978</v>
      </c>
      <c r="J66" s="17">
        <v>0.164742</v>
      </c>
      <c r="K66" s="18">
        <f t="shared" si="3"/>
        <v>-4.4364274146356103E-2</v>
      </c>
      <c r="L66" s="18">
        <f t="shared" si="4"/>
        <v>0.78319566590064493</v>
      </c>
    </row>
    <row r="67" spans="1:12" x14ac:dyDescent="0.25">
      <c r="A67" s="3" t="s">
        <v>163</v>
      </c>
      <c r="B67" s="33" t="s">
        <v>353</v>
      </c>
      <c r="C67" s="4" t="s">
        <v>411</v>
      </c>
      <c r="D67" s="4">
        <v>1</v>
      </c>
      <c r="E67" s="9" t="s">
        <v>165</v>
      </c>
      <c r="F67" s="18">
        <v>1.0396627706457175</v>
      </c>
      <c r="G67" s="18">
        <v>0.97463227456832235</v>
      </c>
      <c r="H67" s="18">
        <v>0.98018648018648014</v>
      </c>
      <c r="I67" s="18">
        <f t="shared" si="5"/>
        <v>0.99816050846684001</v>
      </c>
      <c r="J67" s="17">
        <v>0.93409399999999998</v>
      </c>
      <c r="K67" s="18">
        <f t="shared" si="3"/>
        <v>-2.6562691546546773E-3</v>
      </c>
      <c r="L67" s="18">
        <f t="shared" si="4"/>
        <v>2.9609417530998581E-2</v>
      </c>
    </row>
    <row r="68" spans="1:12" x14ac:dyDescent="0.25">
      <c r="A68" s="3" t="s">
        <v>187</v>
      </c>
      <c r="B68" s="33" t="s">
        <v>360</v>
      </c>
      <c r="C68" s="4" t="s">
        <v>188</v>
      </c>
      <c r="D68" s="4">
        <v>1</v>
      </c>
      <c r="E68" s="9" t="s">
        <v>189</v>
      </c>
      <c r="F68" s="18">
        <v>1.2211365389560298</v>
      </c>
      <c r="G68" s="18">
        <v>1.0654135338345865</v>
      </c>
      <c r="H68" s="18">
        <v>1.0710691823899372</v>
      </c>
      <c r="I68" s="18">
        <f t="shared" si="5"/>
        <v>1.119206418393518</v>
      </c>
      <c r="J68" s="17">
        <v>7.9523999999999997E-2</v>
      </c>
      <c r="K68" s="18">
        <f t="shared" si="3"/>
        <v>0.1624761411660075</v>
      </c>
      <c r="L68" s="18">
        <f t="shared" si="4"/>
        <v>1.0995017833612777</v>
      </c>
    </row>
    <row r="69" spans="1:12" x14ac:dyDescent="0.25">
      <c r="A69" s="3" t="s">
        <v>211</v>
      </c>
      <c r="B69" s="33" t="s">
        <v>367</v>
      </c>
      <c r="C69" s="4" t="s">
        <v>212</v>
      </c>
      <c r="D69" s="4">
        <v>1</v>
      </c>
      <c r="E69" s="9" t="s">
        <v>213</v>
      </c>
      <c r="F69" s="18">
        <v>0.40504704875962366</v>
      </c>
      <c r="G69" s="18">
        <v>0.77437759336099576</v>
      </c>
      <c r="H69" s="18">
        <v>0.4446952595936795</v>
      </c>
      <c r="I69" s="18">
        <f t="shared" si="5"/>
        <v>0.54137330057143296</v>
      </c>
      <c r="J69" s="17">
        <v>1.728E-2</v>
      </c>
      <c r="K69" s="18">
        <f t="shared" si="3"/>
        <v>-0.88530435636111149</v>
      </c>
      <c r="L69" s="18">
        <f t="shared" si="4"/>
        <v>1.7624562618571251</v>
      </c>
    </row>
    <row r="70" spans="1:12" x14ac:dyDescent="0.25">
      <c r="A70" s="3" t="s">
        <v>232</v>
      </c>
      <c r="B70" s="33" t="s">
        <v>372</v>
      </c>
      <c r="C70" s="4" t="s">
        <v>233</v>
      </c>
      <c r="D70" s="4">
        <v>1</v>
      </c>
      <c r="E70" s="9" t="s">
        <v>234</v>
      </c>
      <c r="F70" s="18">
        <v>0.98773773773773765</v>
      </c>
      <c r="G70" s="18">
        <v>1.1398015435501654</v>
      </c>
      <c r="H70" s="18">
        <v>1.1711711711711712</v>
      </c>
      <c r="I70" s="18">
        <f t="shared" si="5"/>
        <v>1.0995701508196913</v>
      </c>
      <c r="J70" s="17">
        <v>0.153724</v>
      </c>
      <c r="K70" s="18">
        <f t="shared" si="3"/>
        <v>0.1369396487687938</v>
      </c>
      <c r="L70" s="18">
        <f t="shared" si="4"/>
        <v>0.81325832343143223</v>
      </c>
    </row>
    <row r="71" spans="1:12" x14ac:dyDescent="0.25">
      <c r="A71" s="3" t="s">
        <v>256</v>
      </c>
      <c r="B71" s="33" t="s">
        <v>379</v>
      </c>
      <c r="C71" s="4" t="s">
        <v>257</v>
      </c>
      <c r="D71" s="4">
        <v>1</v>
      </c>
      <c r="E71" s="9" t="s">
        <v>258</v>
      </c>
      <c r="F71" s="18">
        <v>0.96858168761220809</v>
      </c>
      <c r="G71" s="18">
        <v>1.0327468230694037</v>
      </c>
      <c r="H71" s="18">
        <v>1.045485871812543</v>
      </c>
      <c r="I71" s="18">
        <f t="shared" si="5"/>
        <v>1.0156047941647184</v>
      </c>
      <c r="J71" s="17">
        <v>0.54777399999999998</v>
      </c>
      <c r="K71" s="18">
        <f t="shared" si="3"/>
        <v>2.233911035932026E-2</v>
      </c>
      <c r="L71" s="18">
        <f t="shared" si="4"/>
        <v>0.2613985853067809</v>
      </c>
    </row>
    <row r="72" spans="1:12" x14ac:dyDescent="0.25">
      <c r="A72" s="3" t="s">
        <v>280</v>
      </c>
      <c r="B72" s="33" t="s">
        <v>386</v>
      </c>
      <c r="C72" s="4" t="s">
        <v>281</v>
      </c>
      <c r="D72" s="4">
        <v>1</v>
      </c>
      <c r="E72" s="9" t="s">
        <v>282</v>
      </c>
      <c r="F72" s="18">
        <v>0.79524634810596673</v>
      </c>
      <c r="G72" s="18">
        <v>1.0745480398131222</v>
      </c>
      <c r="H72" s="18">
        <v>1.1301044634377968</v>
      </c>
      <c r="I72" s="18">
        <f t="shared" si="5"/>
        <v>0.99996628378562857</v>
      </c>
      <c r="J72" s="17">
        <v>0.99951699999999999</v>
      </c>
      <c r="K72" s="18">
        <f t="shared" si="3"/>
        <v>-4.8643035305317306E-5</v>
      </c>
      <c r="L72" s="18">
        <f t="shared" si="4"/>
        <v>2.098149091397773E-4</v>
      </c>
    </row>
    <row r="73" spans="1:12" x14ac:dyDescent="0.25">
      <c r="A73" s="4" t="s">
        <v>28</v>
      </c>
      <c r="B73" s="33" t="s">
        <v>310</v>
      </c>
      <c r="C73" s="4" t="s">
        <v>412</v>
      </c>
      <c r="D73" s="4">
        <v>1</v>
      </c>
      <c r="E73" t="s">
        <v>30</v>
      </c>
      <c r="F73" s="18">
        <v>0.99138858988159306</v>
      </c>
      <c r="G73" s="18">
        <v>0.82463807702813441</v>
      </c>
      <c r="H73" s="18">
        <v>1.0331903364190562</v>
      </c>
      <c r="I73" s="18">
        <f t="shared" si="5"/>
        <v>0.94973900110959464</v>
      </c>
      <c r="J73" s="17">
        <v>0.47431299999999998</v>
      </c>
      <c r="K73" s="18">
        <f t="shared" si="3"/>
        <v>-7.4396995695434051E-2</v>
      </c>
      <c r="L73" s="18">
        <f t="shared" si="4"/>
        <v>0.32393497201501986</v>
      </c>
    </row>
    <row r="74" spans="1:12" x14ac:dyDescent="0.25">
      <c r="A74" s="4" t="s">
        <v>52</v>
      </c>
      <c r="B74" s="33" t="s">
        <v>318</v>
      </c>
      <c r="C74" s="4" t="s">
        <v>53</v>
      </c>
      <c r="D74" s="4">
        <v>1</v>
      </c>
      <c r="E74" t="s">
        <v>54</v>
      </c>
      <c r="F74" s="18">
        <v>0.96299780495453124</v>
      </c>
      <c r="G74" s="18">
        <v>1.0134969325153373</v>
      </c>
      <c r="H74" s="18">
        <v>1.031166219839142</v>
      </c>
      <c r="I74" s="18">
        <f t="shared" si="5"/>
        <v>1.0025536524363368</v>
      </c>
      <c r="J74" s="17">
        <v>0.90609600000000001</v>
      </c>
      <c r="K74" s="18">
        <f t="shared" si="3"/>
        <v>3.6794456902977291E-3</v>
      </c>
      <c r="L74" s="18">
        <f t="shared" si="4"/>
        <v>4.2825786802704872E-2</v>
      </c>
    </row>
    <row r="75" spans="1:12" x14ac:dyDescent="0.25">
      <c r="A75" s="8" t="s">
        <v>70</v>
      </c>
      <c r="B75" s="33" t="s">
        <v>324</v>
      </c>
      <c r="C75" s="4" t="s">
        <v>71</v>
      </c>
      <c r="D75" s="4">
        <v>1</v>
      </c>
      <c r="E75" s="9" t="s">
        <v>72</v>
      </c>
      <c r="F75" s="18">
        <v>1.0357309668379262</v>
      </c>
      <c r="G75" s="18">
        <v>0.98454852728150655</v>
      </c>
      <c r="H75" s="18">
        <v>1.0652281746031746</v>
      </c>
      <c r="I75" s="18">
        <f t="shared" si="5"/>
        <v>1.0285025562408692</v>
      </c>
      <c r="J75" s="17">
        <v>0.29375899999999999</v>
      </c>
      <c r="K75" s="18">
        <f t="shared" si="3"/>
        <v>4.0545379542421343E-2</v>
      </c>
      <c r="L75" s="18">
        <f t="shared" si="4"/>
        <v>0.53200881888033957</v>
      </c>
    </row>
    <row r="76" spans="1:12" x14ac:dyDescent="0.25">
      <c r="A76" s="4" t="s">
        <v>94</v>
      </c>
      <c r="B76" s="33" t="s">
        <v>413</v>
      </c>
      <c r="C76" s="4" t="s">
        <v>95</v>
      </c>
      <c r="D76" s="4">
        <v>1</v>
      </c>
      <c r="E76" s="9" t="s">
        <v>96</v>
      </c>
      <c r="F76" s="18">
        <v>1.0260657734470158</v>
      </c>
      <c r="G76" s="18">
        <v>1.0476190476190474</v>
      </c>
      <c r="H76" s="18">
        <v>1.0717476270240089</v>
      </c>
      <c r="I76" s="18">
        <f t="shared" si="5"/>
        <v>1.0484774826966907</v>
      </c>
      <c r="J76" s="17">
        <v>2.1205999999999999E-2</v>
      </c>
      <c r="K76" s="18">
        <f t="shared" si="3"/>
        <v>6.8295878172083532E-2</v>
      </c>
      <c r="L76" s="18">
        <f t="shared" si="4"/>
        <v>1.6735412429287775</v>
      </c>
    </row>
    <row r="77" spans="1:12" x14ac:dyDescent="0.25">
      <c r="A77" s="3" t="s">
        <v>118</v>
      </c>
      <c r="B77" s="33" t="s">
        <v>339</v>
      </c>
      <c r="C77" s="4" t="s">
        <v>119</v>
      </c>
      <c r="D77" s="4">
        <v>1</v>
      </c>
      <c r="E77" s="9" t="s">
        <v>120</v>
      </c>
      <c r="F77" s="18">
        <v>1.3552854720180894</v>
      </c>
      <c r="G77" s="18">
        <v>1.0664575573416977</v>
      </c>
      <c r="H77" s="18">
        <v>1.0209398976982096</v>
      </c>
      <c r="I77" s="18">
        <f t="shared" si="5"/>
        <v>1.1475609756859988</v>
      </c>
      <c r="J77" s="17">
        <v>0.23149800000000001</v>
      </c>
      <c r="K77" s="18">
        <f t="shared" si="3"/>
        <v>0.1985708133189418</v>
      </c>
      <c r="L77" s="18">
        <f t="shared" si="4"/>
        <v>0.63545275666639878</v>
      </c>
    </row>
    <row r="78" spans="1:12" x14ac:dyDescent="0.25">
      <c r="A78" s="3" t="s">
        <v>142</v>
      </c>
      <c r="B78" s="33" t="s">
        <v>347</v>
      </c>
      <c r="C78" s="4" t="s">
        <v>143</v>
      </c>
      <c r="D78" s="4">
        <v>1</v>
      </c>
      <c r="E78" s="9" t="s">
        <v>144</v>
      </c>
      <c r="F78" s="18">
        <v>1.1548609119587039</v>
      </c>
      <c r="G78" s="18">
        <v>1.0860522022838499</v>
      </c>
      <c r="H78" s="18">
        <v>1.0266040688575901</v>
      </c>
      <c r="I78" s="18">
        <f t="shared" si="5"/>
        <v>1.0891723943667146</v>
      </c>
      <c r="J78" s="17">
        <v>7.3851E-2</v>
      </c>
      <c r="K78" s="18">
        <f t="shared" si="3"/>
        <v>0.12323232211154388</v>
      </c>
      <c r="L78" s="18">
        <f t="shared" si="4"/>
        <v>1.1316436196270276</v>
      </c>
    </row>
    <row r="79" spans="1:12" x14ac:dyDescent="0.25">
      <c r="A79" s="3" t="s">
        <v>166</v>
      </c>
      <c r="B79" s="33" t="s">
        <v>354</v>
      </c>
      <c r="C79" s="4" t="s">
        <v>167</v>
      </c>
      <c r="D79" s="4">
        <v>1</v>
      </c>
      <c r="E79" s="9" t="s">
        <v>168</v>
      </c>
      <c r="F79" s="18">
        <v>0.77270163564579797</v>
      </c>
      <c r="G79" s="18">
        <v>0.86336702683861966</v>
      </c>
      <c r="H79" s="18">
        <v>0.67394695787831527</v>
      </c>
      <c r="I79" s="18">
        <f t="shared" si="5"/>
        <v>0.77000520678757756</v>
      </c>
      <c r="J79" s="17">
        <v>1.3661E-2</v>
      </c>
      <c r="K79" s="18">
        <f t="shared" si="3"/>
        <v>-0.37705989351979791</v>
      </c>
      <c r="L79" s="18">
        <f t="shared" si="4"/>
        <v>1.8645175086642884</v>
      </c>
    </row>
    <row r="80" spans="1:12" x14ac:dyDescent="0.25">
      <c r="A80" s="3" t="s">
        <v>190</v>
      </c>
      <c r="B80" s="33" t="s">
        <v>361</v>
      </c>
      <c r="C80" s="4" t="s">
        <v>191</v>
      </c>
      <c r="D80" s="4">
        <v>1</v>
      </c>
      <c r="E80" s="9" t="s">
        <v>192</v>
      </c>
      <c r="F80" s="18">
        <v>1.0151220565996977</v>
      </c>
      <c r="G80" s="18">
        <v>1.0327399222426847</v>
      </c>
      <c r="H80" s="18">
        <v>0.97876690783265174</v>
      </c>
      <c r="I80" s="18">
        <f t="shared" si="5"/>
        <v>1.0088762955583448</v>
      </c>
      <c r="J80" s="17">
        <v>0.60613099999999998</v>
      </c>
      <c r="K80" s="18">
        <f t="shared" si="3"/>
        <v>1.2749287699400539E-2</v>
      </c>
      <c r="L80" s="18">
        <f t="shared" si="4"/>
        <v>0.21743350383910129</v>
      </c>
    </row>
    <row r="81" spans="1:12" x14ac:dyDescent="0.25">
      <c r="A81" s="3" t="s">
        <v>214</v>
      </c>
      <c r="B81" s="33" t="s">
        <v>368</v>
      </c>
      <c r="C81" s="4" t="s">
        <v>215</v>
      </c>
      <c r="D81" s="4">
        <v>1</v>
      </c>
      <c r="E81" s="9" t="s">
        <v>216</v>
      </c>
      <c r="F81" s="18">
        <v>2.0988372093023258</v>
      </c>
      <c r="G81" s="18">
        <v>0.99102196752626559</v>
      </c>
      <c r="H81" s="18">
        <v>1.06</v>
      </c>
      <c r="I81" s="18">
        <f t="shared" si="5"/>
        <v>1.3832863922761973</v>
      </c>
      <c r="J81" s="17">
        <v>0.34504200000000002</v>
      </c>
      <c r="K81" s="18">
        <f t="shared" si="3"/>
        <v>0.46809987951234899</v>
      </c>
      <c r="L81" s="18">
        <f t="shared" si="4"/>
        <v>0.46212803751209758</v>
      </c>
    </row>
    <row r="82" spans="1:12" x14ac:dyDescent="0.25">
      <c r="A82" s="3" t="s">
        <v>235</v>
      </c>
      <c r="B82" s="33" t="s">
        <v>373</v>
      </c>
      <c r="C82" s="4" t="s">
        <v>236</v>
      </c>
      <c r="D82" s="4">
        <v>1</v>
      </c>
      <c r="E82" s="9" t="s">
        <v>237</v>
      </c>
      <c r="F82" s="18">
        <v>1.8542739443872294</v>
      </c>
      <c r="G82" s="18">
        <v>1.1754795230689477</v>
      </c>
      <c r="H82" s="18">
        <v>1.1366857142857143</v>
      </c>
      <c r="I82" s="18">
        <f t="shared" si="5"/>
        <v>1.3888130605806304</v>
      </c>
      <c r="J82" s="17">
        <v>0.170483</v>
      </c>
      <c r="K82" s="18">
        <f t="shared" si="3"/>
        <v>0.47385242025268254</v>
      </c>
      <c r="L82" s="18">
        <f t="shared" si="4"/>
        <v>0.76831892091948684</v>
      </c>
    </row>
    <row r="83" spans="1:12" x14ac:dyDescent="0.25">
      <c r="A83" s="3" t="s">
        <v>259</v>
      </c>
      <c r="B83" s="33" t="s">
        <v>380</v>
      </c>
      <c r="C83" s="4" t="s">
        <v>260</v>
      </c>
      <c r="D83" s="4">
        <v>1</v>
      </c>
      <c r="E83" s="9" t="s">
        <v>261</v>
      </c>
      <c r="F83" s="18">
        <v>1.0527522935779816</v>
      </c>
      <c r="G83" s="18">
        <v>1.134599504541701</v>
      </c>
      <c r="H83" s="18">
        <v>1.0738773539352968</v>
      </c>
      <c r="I83" s="18">
        <f t="shared" si="5"/>
        <v>1.0870763840183264</v>
      </c>
      <c r="J83" s="17">
        <v>2.3747000000000001E-2</v>
      </c>
      <c r="K83" s="18">
        <f t="shared" si="3"/>
        <v>0.12045331568514933</v>
      </c>
      <c r="L83" s="18">
        <f t="shared" si="4"/>
        <v>1.6243912477544835</v>
      </c>
    </row>
    <row r="84" spans="1:12" x14ac:dyDescent="0.25">
      <c r="A84" s="3" t="s">
        <v>283</v>
      </c>
      <c r="B84" s="33" t="s">
        <v>414</v>
      </c>
      <c r="C84" s="4" t="s">
        <v>284</v>
      </c>
      <c r="D84" s="4">
        <v>1</v>
      </c>
      <c r="E84" s="9" t="s">
        <v>285</v>
      </c>
      <c r="F84" s="18">
        <v>1.0495495495495495</v>
      </c>
      <c r="G84" s="18">
        <v>1.0309392265193369</v>
      </c>
      <c r="H84" s="18">
        <v>1.1542757417102967</v>
      </c>
      <c r="I84" s="18">
        <f t="shared" si="5"/>
        <v>1.0782548392597278</v>
      </c>
      <c r="J84" s="17">
        <v>0.11135200000000001</v>
      </c>
      <c r="K84" s="18">
        <f t="shared" si="3"/>
        <v>0.10869819097187457</v>
      </c>
      <c r="L84" s="18">
        <f t="shared" si="4"/>
        <v>0.95330197817046036</v>
      </c>
    </row>
    <row r="85" spans="1:12" x14ac:dyDescent="0.25">
      <c r="A85" s="3" t="s">
        <v>31</v>
      </c>
      <c r="B85" s="33" t="s">
        <v>311</v>
      </c>
      <c r="C85" s="4" t="s">
        <v>32</v>
      </c>
      <c r="D85" s="4">
        <v>1</v>
      </c>
      <c r="E85" t="s">
        <v>33</v>
      </c>
      <c r="F85" s="18">
        <v>1.2790858725761773</v>
      </c>
      <c r="G85" s="18">
        <v>1.1466897446992643</v>
      </c>
      <c r="H85" s="18">
        <v>1.0726119139936552</v>
      </c>
      <c r="I85" s="18">
        <f t="shared" si="5"/>
        <v>1.1661291770896989</v>
      </c>
      <c r="J85" s="17">
        <v>5.1340999999999998E-2</v>
      </c>
      <c r="K85" s="18">
        <f t="shared" si="3"/>
        <v>0.22172761085762432</v>
      </c>
      <c r="L85" s="18">
        <f t="shared" si="4"/>
        <v>1.2895356765634385</v>
      </c>
    </row>
    <row r="86" spans="1:12" x14ac:dyDescent="0.25">
      <c r="A86" s="8" t="s">
        <v>73</v>
      </c>
      <c r="B86" s="33" t="s">
        <v>325</v>
      </c>
      <c r="C86" s="4" t="s">
        <v>74</v>
      </c>
      <c r="D86" s="4">
        <v>1</v>
      </c>
      <c r="E86" s="9" t="s">
        <v>75</v>
      </c>
      <c r="F86" s="18">
        <v>1.8070469798657718</v>
      </c>
      <c r="G86" s="18">
        <v>1.5705521472392638</v>
      </c>
      <c r="H86" s="18">
        <v>1.6688888888888889</v>
      </c>
      <c r="I86" s="18">
        <f t="shared" si="5"/>
        <v>1.6821626719979748</v>
      </c>
      <c r="J86" s="17">
        <v>5.7300000000000005E-4</v>
      </c>
      <c r="K86" s="18">
        <f t="shared" si="3"/>
        <v>0.7503172268396997</v>
      </c>
      <c r="L86" s="18">
        <f t="shared" si="4"/>
        <v>3.2418453780326097</v>
      </c>
    </row>
    <row r="87" spans="1:12" x14ac:dyDescent="0.25">
      <c r="A87" s="4" t="s">
        <v>97</v>
      </c>
      <c r="B87" s="33" t="s">
        <v>332</v>
      </c>
      <c r="C87" s="4" t="s">
        <v>98</v>
      </c>
      <c r="D87" s="4">
        <v>1</v>
      </c>
      <c r="E87" s="9" t="s">
        <v>99</v>
      </c>
      <c r="F87" s="18">
        <v>0.99447513812154698</v>
      </c>
      <c r="G87" s="18">
        <v>1.0504340636626706</v>
      </c>
      <c r="H87" s="18">
        <v>1.0230071289695399</v>
      </c>
      <c r="I87" s="18">
        <f t="shared" si="5"/>
        <v>1.022638776917919</v>
      </c>
      <c r="J87" s="17">
        <v>0.23341300000000001</v>
      </c>
      <c r="K87" s="18">
        <f t="shared" si="3"/>
        <v>3.2296636991715755E-2</v>
      </c>
      <c r="L87" s="18">
        <f t="shared" si="4"/>
        <v>0.63187495946871686</v>
      </c>
    </row>
    <row r="88" spans="1:12" x14ac:dyDescent="0.25">
      <c r="A88" s="3" t="s">
        <v>121</v>
      </c>
      <c r="B88" s="33" t="s">
        <v>340</v>
      </c>
      <c r="C88" s="4" t="s">
        <v>122</v>
      </c>
      <c r="D88" s="4">
        <v>1</v>
      </c>
      <c r="E88" s="9" t="s">
        <v>123</v>
      </c>
      <c r="F88" s="18">
        <v>1.2291308828581244</v>
      </c>
      <c r="G88" s="18">
        <v>1.040492957746479</v>
      </c>
      <c r="H88" s="18">
        <v>1.0089399744572158</v>
      </c>
      <c r="I88" s="18">
        <f t="shared" si="5"/>
        <v>1.0928546050206063</v>
      </c>
      <c r="J88" s="17">
        <v>0.24821199999999999</v>
      </c>
      <c r="K88" s="18">
        <f t="shared" si="3"/>
        <v>0.12810147551251411</v>
      </c>
      <c r="L88" s="18">
        <f t="shared" si="4"/>
        <v>0.60517722602905766</v>
      </c>
    </row>
    <row r="89" spans="1:12" x14ac:dyDescent="0.25">
      <c r="A89" s="4" t="s">
        <v>145</v>
      </c>
      <c r="B89" s="33" t="s">
        <v>348</v>
      </c>
      <c r="C89" s="4" t="s">
        <v>146</v>
      </c>
      <c r="D89" s="4">
        <v>1</v>
      </c>
      <c r="E89" s="9" t="s">
        <v>147</v>
      </c>
      <c r="F89" s="18">
        <v>1.0126542233470421</v>
      </c>
      <c r="G89" s="18">
        <v>0.91724909141738886</v>
      </c>
      <c r="H89" s="18">
        <v>0.92451887028242952</v>
      </c>
      <c r="I89" s="18">
        <f t="shared" si="5"/>
        <v>0.95147406168228688</v>
      </c>
      <c r="J89" s="17">
        <v>0.18893399999999999</v>
      </c>
      <c r="K89" s="18">
        <f t="shared" si="3"/>
        <v>-7.1763767439458503E-2</v>
      </c>
      <c r="L89" s="18">
        <f t="shared" si="4"/>
        <v>0.72368988070346441</v>
      </c>
    </row>
    <row r="90" spans="1:12" x14ac:dyDescent="0.25">
      <c r="A90" s="3" t="s">
        <v>169</v>
      </c>
      <c r="B90" s="33" t="s">
        <v>355</v>
      </c>
      <c r="C90" s="4" t="s">
        <v>170</v>
      </c>
      <c r="D90" s="4">
        <v>1</v>
      </c>
      <c r="E90" s="9" t="s">
        <v>171</v>
      </c>
      <c r="F90" s="18">
        <v>0.28253809642767924</v>
      </c>
      <c r="G90" s="18">
        <v>0.20219546742209632</v>
      </c>
      <c r="H90" s="18">
        <v>0.34109452736318407</v>
      </c>
      <c r="I90" s="18">
        <f t="shared" si="5"/>
        <v>0.27527603040431986</v>
      </c>
      <c r="J90" s="17">
        <v>5.5999999999999999E-5</v>
      </c>
      <c r="K90" s="18">
        <f t="shared" si="3"/>
        <v>-1.8610491018167084</v>
      </c>
      <c r="L90" s="18">
        <f t="shared" si="4"/>
        <v>4.2518119729937993</v>
      </c>
    </row>
    <row r="91" spans="1:12" x14ac:dyDescent="0.25">
      <c r="A91" s="3" t="s">
        <v>193</v>
      </c>
      <c r="B91" s="33" t="s">
        <v>362</v>
      </c>
      <c r="C91" s="4" t="s">
        <v>194</v>
      </c>
      <c r="D91" s="4">
        <v>1</v>
      </c>
      <c r="E91" s="9" t="s">
        <v>195</v>
      </c>
      <c r="F91" s="18">
        <v>0.43075007780890129</v>
      </c>
      <c r="G91" s="18">
        <v>0.46612951357803639</v>
      </c>
      <c r="H91" s="18">
        <v>0.53060796645702302</v>
      </c>
      <c r="I91" s="18">
        <f t="shared" si="5"/>
        <v>0.47582918594798684</v>
      </c>
      <c r="J91" s="17">
        <v>5.7000000000000003E-5</v>
      </c>
      <c r="K91" s="18">
        <f t="shared" si="3"/>
        <v>-1.0714843297845578</v>
      </c>
      <c r="L91" s="18">
        <f t="shared" si="4"/>
        <v>4.2441251443275085</v>
      </c>
    </row>
    <row r="92" spans="1:12" x14ac:dyDescent="0.25">
      <c r="A92" s="4" t="s">
        <v>217</v>
      </c>
      <c r="B92" s="33" t="s">
        <v>369</v>
      </c>
      <c r="C92" s="4" t="s">
        <v>218</v>
      </c>
      <c r="D92" s="4">
        <v>1</v>
      </c>
      <c r="E92" s="9" t="s">
        <v>219</v>
      </c>
      <c r="F92" s="18">
        <v>0.11044003451251079</v>
      </c>
      <c r="G92" s="18">
        <v>7.82472613458529E-2</v>
      </c>
      <c r="H92" s="18">
        <v>0.12378303198887343</v>
      </c>
      <c r="I92" s="18">
        <f t="shared" si="5"/>
        <v>0.10415677594907903</v>
      </c>
      <c r="J92" s="17">
        <v>9.9999999999999995E-7</v>
      </c>
      <c r="K92" s="18">
        <f t="shared" si="3"/>
        <v>-3.263171397514097</v>
      </c>
      <c r="L92" s="18">
        <f t="shared" si="4"/>
        <v>5.9999999999999991</v>
      </c>
    </row>
    <row r="93" spans="1:12" x14ac:dyDescent="0.25">
      <c r="A93" s="3" t="s">
        <v>238</v>
      </c>
      <c r="B93" s="33" t="s">
        <v>374</v>
      </c>
      <c r="C93" s="4" t="s">
        <v>239</v>
      </c>
      <c r="D93" s="4">
        <v>1</v>
      </c>
      <c r="E93" s="9" t="s">
        <v>240</v>
      </c>
      <c r="F93" s="18">
        <v>1.0177111716621254</v>
      </c>
      <c r="G93" s="18">
        <v>1.0665007916760914</v>
      </c>
      <c r="H93" s="18">
        <v>1.1061181434599157</v>
      </c>
      <c r="I93" s="18">
        <f t="shared" si="5"/>
        <v>1.0634433689327107</v>
      </c>
      <c r="J93" s="17">
        <v>6.8118999999999999E-2</v>
      </c>
      <c r="K93" s="18">
        <f t="shared" si="3"/>
        <v>8.8743208159607762E-2</v>
      </c>
      <c r="L93" s="18">
        <f t="shared" si="4"/>
        <v>1.1667317361890264</v>
      </c>
    </row>
    <row r="94" spans="1:12" x14ac:dyDescent="0.25">
      <c r="A94" s="3" t="s">
        <v>262</v>
      </c>
      <c r="B94" s="33" t="s">
        <v>415</v>
      </c>
      <c r="C94" s="4" t="s">
        <v>263</v>
      </c>
      <c r="D94" s="4">
        <v>1</v>
      </c>
      <c r="E94" s="9" t="s">
        <v>264</v>
      </c>
      <c r="F94" s="18">
        <v>1.2640562248995983</v>
      </c>
      <c r="G94" s="18">
        <v>1.0495821727019499</v>
      </c>
      <c r="H94" s="18">
        <v>1.038738240177089</v>
      </c>
      <c r="I94" s="18">
        <f t="shared" si="5"/>
        <v>1.1174588792595459</v>
      </c>
      <c r="J94" s="17">
        <v>0.184695</v>
      </c>
      <c r="K94" s="18">
        <f t="shared" si="3"/>
        <v>0.16022174346242274</v>
      </c>
      <c r="L94" s="18">
        <f t="shared" si="4"/>
        <v>0.73354486147260056</v>
      </c>
    </row>
    <row r="95" spans="1:12" x14ac:dyDescent="0.25">
      <c r="A95" s="3" t="s">
        <v>286</v>
      </c>
      <c r="B95" s="33" t="s">
        <v>387</v>
      </c>
      <c r="C95" s="4" t="s">
        <v>287</v>
      </c>
      <c r="D95" s="4">
        <v>2</v>
      </c>
      <c r="E95" t="s">
        <v>12</v>
      </c>
      <c r="F95" s="18">
        <v>0.61376780928198615</v>
      </c>
      <c r="G95" s="18">
        <v>0.77891504605936546</v>
      </c>
      <c r="H95" s="18">
        <v>0.91457389872375461</v>
      </c>
      <c r="I95" s="18">
        <f t="shared" si="5"/>
        <v>0.76908558468836874</v>
      </c>
      <c r="J95" s="17">
        <v>5.6687000000000001E-2</v>
      </c>
      <c r="K95" s="18">
        <f t="shared" si="3"/>
        <v>-0.37878394307848268</v>
      </c>
      <c r="L95" s="18">
        <f t="shared" si="4"/>
        <v>1.2465165262145481</v>
      </c>
    </row>
    <row r="96" spans="1:12" x14ac:dyDescent="0.25">
      <c r="A96" s="3" t="s">
        <v>288</v>
      </c>
      <c r="B96" s="33" t="s">
        <v>388</v>
      </c>
      <c r="C96" s="4" t="s">
        <v>289</v>
      </c>
      <c r="D96" s="4">
        <v>2</v>
      </c>
      <c r="E96" t="s">
        <v>15</v>
      </c>
      <c r="F96" s="18">
        <v>0.66540837336993819</v>
      </c>
      <c r="G96" s="18">
        <v>0.92508624938393302</v>
      </c>
      <c r="H96" s="18">
        <v>0.12942008486562942</v>
      </c>
      <c r="I96" s="18">
        <f t="shared" si="5"/>
        <v>0.57330490253983357</v>
      </c>
      <c r="J96" s="17">
        <v>0.14263500000000001</v>
      </c>
      <c r="K96" s="18">
        <f t="shared" si="3"/>
        <v>-0.80262547878531387</v>
      </c>
      <c r="L96" s="18">
        <f t="shared" si="4"/>
        <v>0.84577389354602917</v>
      </c>
    </row>
    <row r="97" spans="1:12" x14ac:dyDescent="0.25">
      <c r="A97" s="3" t="s">
        <v>290</v>
      </c>
      <c r="B97" s="33" t="s">
        <v>389</v>
      </c>
      <c r="C97" s="4" t="s">
        <v>291</v>
      </c>
      <c r="D97" s="4">
        <v>2</v>
      </c>
      <c r="E97" t="s">
        <v>18</v>
      </c>
      <c r="F97" s="18">
        <v>0.71289875173370321</v>
      </c>
      <c r="G97" s="18">
        <v>0.87582211086752271</v>
      </c>
      <c r="H97" s="18">
        <v>0.95895851721094438</v>
      </c>
      <c r="I97" s="18">
        <f t="shared" si="5"/>
        <v>0.8492264599373901</v>
      </c>
      <c r="J97" s="17">
        <v>0.10526000000000001</v>
      </c>
      <c r="K97" s="18">
        <f t="shared" si="3"/>
        <v>-0.23577877189448648</v>
      </c>
      <c r="L97" s="18">
        <f t="shared" si="4"/>
        <v>0.97773663431874114</v>
      </c>
    </row>
    <row r="98" spans="1:12" x14ac:dyDescent="0.25">
      <c r="A98" s="3" t="s">
        <v>292</v>
      </c>
      <c r="B98" s="33" t="s">
        <v>390</v>
      </c>
      <c r="C98" s="4" t="s">
        <v>293</v>
      </c>
      <c r="D98" s="4">
        <v>2</v>
      </c>
      <c r="E98" t="s">
        <v>21</v>
      </c>
      <c r="F98" s="18">
        <v>0.70079739035882571</v>
      </c>
      <c r="G98" s="18">
        <v>1.0198928844682478</v>
      </c>
      <c r="H98" s="18">
        <v>0.9056690383291256</v>
      </c>
      <c r="I98" s="18">
        <f t="shared" si="5"/>
        <v>0.87545310438539969</v>
      </c>
      <c r="J98" s="17">
        <v>0.25301299999999999</v>
      </c>
      <c r="K98" s="18">
        <f t="shared" si="3"/>
        <v>-0.19189819536349872</v>
      </c>
      <c r="L98" s="18">
        <f t="shared" si="4"/>
        <v>0.59685716387074805</v>
      </c>
    </row>
    <row r="99" spans="1:12" x14ac:dyDescent="0.25">
      <c r="B99" s="33"/>
      <c r="J99" s="15"/>
    </row>
    <row r="100" spans="1:12" x14ac:dyDescent="0.25">
      <c r="B100" s="33"/>
    </row>
    <row r="101" spans="1:12" x14ac:dyDescent="0.25">
      <c r="B101" s="33"/>
    </row>
  </sheetData>
  <autoFilter ref="A2:L98" xr:uid="{35FFE1E1-F2B5-5648-895B-4C409FF2E626}">
    <filterColumn colId="5" showButton="0"/>
    <filterColumn colId="6" showButton="0"/>
  </autoFilter>
  <mergeCells count="2">
    <mergeCell ref="F1:H1"/>
    <mergeCell ref="F2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08146-82A8-A847-B2FC-E35BAB83AED1}">
  <dimension ref="A1:GD101"/>
  <sheetViews>
    <sheetView zoomScaleNormal="100" workbookViewId="0">
      <selection sqref="A1:C1048576"/>
    </sheetView>
  </sheetViews>
  <sheetFormatPr defaultColWidth="11" defaultRowHeight="15.75" x14ac:dyDescent="0.25"/>
  <cols>
    <col min="1" max="1" width="23.375" style="3" bestFit="1" customWidth="1"/>
    <col min="2" max="2" width="23.375" style="3" customWidth="1"/>
    <col min="3" max="3" width="13.875" style="3" bestFit="1" customWidth="1"/>
    <col min="4" max="4" width="14" style="3" bestFit="1" customWidth="1"/>
    <col min="5" max="5" width="17.125" style="3" customWidth="1"/>
    <col min="6" max="8" width="8" customWidth="1"/>
    <col min="9" max="10" width="10.5" style="14" bestFit="1" customWidth="1"/>
    <col min="11" max="11" width="15.125" bestFit="1" customWidth="1"/>
    <col min="12" max="12" width="16.375" bestFit="1" customWidth="1"/>
  </cols>
  <sheetData>
    <row r="1" spans="1:186" x14ac:dyDescent="0.25">
      <c r="A1" s="1"/>
      <c r="B1" s="1"/>
      <c r="C1" s="1"/>
      <c r="D1" s="1"/>
      <c r="E1" s="1"/>
      <c r="F1" s="34" t="s">
        <v>294</v>
      </c>
      <c r="G1" s="34"/>
      <c r="H1" s="34"/>
      <c r="I1" s="12"/>
      <c r="J1" s="12"/>
      <c r="K1" s="13"/>
      <c r="L1" s="13"/>
    </row>
    <row r="2" spans="1:186" x14ac:dyDescent="0.25">
      <c r="A2" s="1" t="s">
        <v>1</v>
      </c>
      <c r="B2" s="30" t="s">
        <v>391</v>
      </c>
      <c r="C2" s="1" t="s">
        <v>2</v>
      </c>
      <c r="D2" s="1" t="s">
        <v>3</v>
      </c>
      <c r="E2" s="1" t="s">
        <v>4</v>
      </c>
      <c r="F2" s="34" t="s">
        <v>297</v>
      </c>
      <c r="G2" s="34"/>
      <c r="H2" s="34"/>
      <c r="I2" s="12" t="s">
        <v>6</v>
      </c>
      <c r="J2" s="12" t="s">
        <v>7</v>
      </c>
      <c r="K2" s="13" t="s">
        <v>8</v>
      </c>
      <c r="L2" s="13" t="s">
        <v>9</v>
      </c>
    </row>
    <row r="3" spans="1:186" x14ac:dyDescent="0.25">
      <c r="A3" s="3" t="s">
        <v>10</v>
      </c>
      <c r="B3" s="31" t="s">
        <v>305</v>
      </c>
      <c r="C3" s="4" t="s">
        <v>11</v>
      </c>
      <c r="D3" s="4">
        <v>1</v>
      </c>
      <c r="E3" t="s">
        <v>12</v>
      </c>
      <c r="F3" s="18">
        <v>1.0448936728800209</v>
      </c>
      <c r="G3" s="18">
        <v>1.1044003451251079</v>
      </c>
      <c r="H3" s="18">
        <v>1.1126788953839952</v>
      </c>
      <c r="I3" s="18">
        <f>AVERAGE(F3:H3)</f>
        <v>1.0873243044630414</v>
      </c>
      <c r="J3" s="17">
        <v>1.4971999999999999E-2</v>
      </c>
      <c r="K3" s="18">
        <f t="shared" ref="K3:K64" si="0">LOG(I3,2)</f>
        <v>0.12078230159797577</v>
      </c>
      <c r="L3" s="18">
        <f t="shared" ref="L3:L64" si="1">-LOG(J3,10)</f>
        <v>1.8247201815576157</v>
      </c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  <c r="FU3" s="15"/>
      <c r="FV3" s="15"/>
      <c r="FW3" s="15"/>
      <c r="FX3" s="15"/>
      <c r="FY3" s="15"/>
      <c r="FZ3" s="15"/>
      <c r="GA3" s="15"/>
      <c r="GB3" s="15"/>
      <c r="GC3" s="15"/>
      <c r="GD3" s="15"/>
    </row>
    <row r="4" spans="1:186" x14ac:dyDescent="0.25">
      <c r="A4" s="3" t="s">
        <v>34</v>
      </c>
      <c r="B4" s="31" t="s">
        <v>312</v>
      </c>
      <c r="C4" s="4" t="s">
        <v>125</v>
      </c>
      <c r="D4" s="4">
        <v>1</v>
      </c>
      <c r="E4" t="s">
        <v>36</v>
      </c>
      <c r="F4" s="18">
        <v>1.0006177924217463</v>
      </c>
      <c r="G4" s="18">
        <v>1.0719939690915945</v>
      </c>
      <c r="H4" s="18">
        <v>1.056577369052379</v>
      </c>
      <c r="I4" s="18">
        <f t="shared" ref="I4:I65" si="2">AVERAGE(F4:H4)</f>
        <v>1.0430630435219064</v>
      </c>
      <c r="J4" s="17">
        <v>0.11809500000000001</v>
      </c>
      <c r="K4" s="18">
        <f t="shared" si="0"/>
        <v>6.082635807602739E-2</v>
      </c>
      <c r="L4" s="18">
        <f t="shared" si="1"/>
        <v>0.92776848950229907</v>
      </c>
    </row>
    <row r="5" spans="1:186" x14ac:dyDescent="0.25">
      <c r="A5" s="8" t="s">
        <v>55</v>
      </c>
      <c r="B5" s="31" t="s">
        <v>319</v>
      </c>
      <c r="C5" s="4" t="s">
        <v>56</v>
      </c>
      <c r="D5" s="4">
        <v>1</v>
      </c>
      <c r="E5" s="9" t="s">
        <v>57</v>
      </c>
      <c r="F5" s="18">
        <v>1.071840354767184</v>
      </c>
      <c r="G5" s="18">
        <v>1.0342362678705794</v>
      </c>
      <c r="H5" s="18">
        <v>1.0352511415525114</v>
      </c>
      <c r="I5" s="18">
        <f t="shared" si="2"/>
        <v>1.0471092547300918</v>
      </c>
      <c r="J5" s="17">
        <v>1.8898999999999999E-2</v>
      </c>
      <c r="K5" s="18">
        <f t="shared" si="0"/>
        <v>6.6411980027994449E-2</v>
      </c>
      <c r="L5" s="18">
        <f t="shared" si="1"/>
        <v>1.7235611749786912</v>
      </c>
    </row>
    <row r="6" spans="1:186" x14ac:dyDescent="0.25">
      <c r="A6" s="8" t="s">
        <v>76</v>
      </c>
      <c r="B6" s="31" t="s">
        <v>326</v>
      </c>
      <c r="C6" s="4" t="s">
        <v>77</v>
      </c>
      <c r="D6" s="4">
        <v>1</v>
      </c>
      <c r="E6" s="9" t="s">
        <v>78</v>
      </c>
      <c r="F6" s="18">
        <v>1.0165532879818593</v>
      </c>
      <c r="G6" s="18">
        <v>1.0073503675183759</v>
      </c>
      <c r="H6" s="18">
        <v>1.0617234468937875</v>
      </c>
      <c r="I6" s="18">
        <f t="shared" si="2"/>
        <v>1.0285423674646743</v>
      </c>
      <c r="J6" s="17">
        <v>0.163854</v>
      </c>
      <c r="K6" s="18">
        <f t="shared" si="0"/>
        <v>4.0601222226750389E-2</v>
      </c>
      <c r="L6" s="18">
        <f t="shared" si="1"/>
        <v>0.78554295216550241</v>
      </c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  <c r="FI6" s="15"/>
      <c r="FJ6" s="15"/>
      <c r="FK6" s="15"/>
      <c r="FL6" s="15"/>
      <c r="FM6" s="15"/>
      <c r="FN6" s="15"/>
      <c r="FO6" s="15"/>
      <c r="FP6" s="15"/>
      <c r="FQ6" s="15"/>
      <c r="FR6" s="15"/>
      <c r="FS6" s="15"/>
      <c r="FT6" s="15"/>
      <c r="FU6" s="15"/>
      <c r="FV6" s="15"/>
      <c r="FW6" s="15"/>
      <c r="FX6" s="15"/>
      <c r="FY6" s="15"/>
      <c r="FZ6" s="15"/>
      <c r="GA6" s="15"/>
      <c r="GB6" s="15"/>
      <c r="GC6" s="15"/>
    </row>
    <row r="7" spans="1:186" x14ac:dyDescent="0.25">
      <c r="A7" s="3" t="s">
        <v>100</v>
      </c>
      <c r="B7" s="32" t="s">
        <v>333</v>
      </c>
      <c r="C7" s="4" t="s">
        <v>101</v>
      </c>
      <c r="D7" s="4">
        <v>1</v>
      </c>
      <c r="E7" s="9" t="s">
        <v>102</v>
      </c>
      <c r="F7" s="18">
        <v>1.0796104171077705</v>
      </c>
      <c r="G7" s="18">
        <v>1.1872964169381108</v>
      </c>
      <c r="H7" s="18">
        <v>1.0920696324951644</v>
      </c>
      <c r="I7" s="18">
        <f t="shared" si="2"/>
        <v>1.1196588221803487</v>
      </c>
      <c r="J7" s="17">
        <v>2.4478E-2</v>
      </c>
      <c r="K7" s="18">
        <f t="shared" si="0"/>
        <v>0.16305918716341303</v>
      </c>
      <c r="L7" s="18">
        <f t="shared" si="1"/>
        <v>1.6112240695512849</v>
      </c>
    </row>
    <row r="8" spans="1:186" x14ac:dyDescent="0.25">
      <c r="A8" s="3" t="s">
        <v>124</v>
      </c>
      <c r="B8" s="32" t="s">
        <v>341</v>
      </c>
      <c r="C8" s="4" t="s">
        <v>125</v>
      </c>
      <c r="D8" s="4">
        <v>1</v>
      </c>
      <c r="E8" s="9" t="s">
        <v>126</v>
      </c>
      <c r="F8" s="18">
        <v>1.0648014811767126</v>
      </c>
      <c r="G8" s="18">
        <v>1.014910336490026</v>
      </c>
      <c r="H8" s="18">
        <v>0.97384044526901681</v>
      </c>
      <c r="I8" s="18">
        <f t="shared" si="2"/>
        <v>1.0178507543119184</v>
      </c>
      <c r="J8" s="17">
        <v>0.535076</v>
      </c>
      <c r="K8" s="18">
        <f t="shared" si="0"/>
        <v>2.5526037053093066E-2</v>
      </c>
      <c r="L8" s="18">
        <f t="shared" si="1"/>
        <v>0.2715845281909805</v>
      </c>
    </row>
    <row r="9" spans="1:186" x14ac:dyDescent="0.25">
      <c r="A9" s="3" t="s">
        <v>148</v>
      </c>
      <c r="B9" s="32" t="s">
        <v>349</v>
      </c>
      <c r="C9" s="4" t="s">
        <v>149</v>
      </c>
      <c r="D9" s="4">
        <v>1</v>
      </c>
      <c r="E9" s="9" t="s">
        <v>150</v>
      </c>
      <c r="F9" s="18">
        <v>0.99146067415730332</v>
      </c>
      <c r="G9" s="18">
        <v>1.0971262277191707</v>
      </c>
      <c r="H9" s="18">
        <v>1.1365289963620802</v>
      </c>
      <c r="I9" s="18">
        <f t="shared" si="2"/>
        <v>1.0750386327461847</v>
      </c>
      <c r="J9" s="17">
        <v>0.15805900000000001</v>
      </c>
      <c r="K9" s="18">
        <f t="shared" si="0"/>
        <v>0.10438850564717203</v>
      </c>
      <c r="L9" s="18">
        <f t="shared" si="1"/>
        <v>0.80118077006132482</v>
      </c>
    </row>
    <row r="10" spans="1:186" x14ac:dyDescent="0.25">
      <c r="A10" s="3" t="s">
        <v>172</v>
      </c>
      <c r="B10" s="31" t="s">
        <v>356</v>
      </c>
      <c r="C10" s="4" t="s">
        <v>173</v>
      </c>
      <c r="D10" s="4">
        <v>1</v>
      </c>
      <c r="E10" s="9" t="s">
        <v>174</v>
      </c>
      <c r="F10" s="18">
        <v>0.95989974937343359</v>
      </c>
      <c r="G10" s="18">
        <v>1.0377246691684772</v>
      </c>
      <c r="H10" s="18">
        <v>1.0209327947117151</v>
      </c>
      <c r="I10" s="18">
        <f t="shared" si="2"/>
        <v>1.0061857377512087</v>
      </c>
      <c r="J10" s="17">
        <v>0.80705199999999999</v>
      </c>
      <c r="K10" s="18">
        <f t="shared" si="0"/>
        <v>8.8966453011186872E-3</v>
      </c>
      <c r="L10" s="18">
        <f t="shared" si="1"/>
        <v>9.3098481900607433E-2</v>
      </c>
    </row>
    <row r="11" spans="1:186" x14ac:dyDescent="0.25">
      <c r="A11" s="3" t="s">
        <v>196</v>
      </c>
      <c r="B11" s="33" t="s">
        <v>363</v>
      </c>
      <c r="C11" s="4" t="s">
        <v>392</v>
      </c>
      <c r="D11" s="4">
        <v>1</v>
      </c>
      <c r="E11" s="9" t="s">
        <v>198</v>
      </c>
      <c r="F11" s="18">
        <v>0.96508937960042063</v>
      </c>
      <c r="G11" s="18">
        <v>0.98108374384236452</v>
      </c>
      <c r="H11" s="18">
        <v>1.0324392895976804</v>
      </c>
      <c r="I11" s="18">
        <f t="shared" si="2"/>
        <v>0.99287080434682196</v>
      </c>
      <c r="J11" s="17">
        <v>0.74300999999999995</v>
      </c>
      <c r="K11" s="18">
        <f t="shared" si="0"/>
        <v>-1.0322093200638923E-2</v>
      </c>
      <c r="L11" s="18">
        <f t="shared" si="1"/>
        <v>0.12900534113095424</v>
      </c>
    </row>
    <row r="12" spans="1:186" x14ac:dyDescent="0.25">
      <c r="A12" s="10" t="s">
        <v>220</v>
      </c>
      <c r="B12" s="33" t="s">
        <v>393</v>
      </c>
      <c r="C12" s="4" t="s">
        <v>221</v>
      </c>
      <c r="D12" s="4">
        <v>1</v>
      </c>
      <c r="E12" s="9" t="s">
        <v>222</v>
      </c>
      <c r="F12" s="18">
        <v>0.88064155165982849</v>
      </c>
      <c r="G12" s="18">
        <v>1.1569046601111586</v>
      </c>
      <c r="H12" s="18">
        <v>0.9745324313569439</v>
      </c>
      <c r="I12" s="18">
        <f t="shared" si="2"/>
        <v>1.0040262143759771</v>
      </c>
      <c r="J12" s="17">
        <v>0.96303300000000003</v>
      </c>
      <c r="K12" s="18">
        <f t="shared" si="0"/>
        <v>5.7969374724501661E-3</v>
      </c>
      <c r="L12" s="18">
        <f t="shared" si="1"/>
        <v>1.6358830765029971E-2</v>
      </c>
    </row>
    <row r="13" spans="1:186" x14ac:dyDescent="0.25">
      <c r="A13" s="3" t="s">
        <v>241</v>
      </c>
      <c r="B13" s="33" t="s">
        <v>375</v>
      </c>
      <c r="C13" s="4" t="s">
        <v>242</v>
      </c>
      <c r="D13" s="4">
        <v>1</v>
      </c>
      <c r="E13" s="9" t="s">
        <v>243</v>
      </c>
      <c r="F13" s="18">
        <v>1.2854216456128371</v>
      </c>
      <c r="G13" s="18">
        <v>0.93023255813953487</v>
      </c>
      <c r="H13" s="18">
        <v>0.98412310698583294</v>
      </c>
      <c r="I13" s="18">
        <f t="shared" si="2"/>
        <v>1.0665924369127351</v>
      </c>
      <c r="J13" s="17">
        <v>0.57944099999999998</v>
      </c>
      <c r="K13" s="18">
        <f t="shared" si="0"/>
        <v>9.300900318119526E-2</v>
      </c>
      <c r="L13" s="18">
        <f t="shared" si="1"/>
        <v>0.23699077830073575</v>
      </c>
    </row>
    <row r="14" spans="1:186" x14ac:dyDescent="0.25">
      <c r="A14" s="11" t="s">
        <v>265</v>
      </c>
      <c r="B14" s="33" t="s">
        <v>381</v>
      </c>
      <c r="C14" s="4" t="s">
        <v>395</v>
      </c>
      <c r="D14" s="4">
        <v>1</v>
      </c>
      <c r="E14" s="9" t="s">
        <v>267</v>
      </c>
      <c r="F14" s="18">
        <v>1.3627968337730871</v>
      </c>
      <c r="G14" s="18">
        <v>2.4648581997533907</v>
      </c>
      <c r="H14" s="18">
        <v>2.5806087936865842</v>
      </c>
      <c r="I14" s="18">
        <f t="shared" si="2"/>
        <v>2.136087942404354</v>
      </c>
      <c r="J14" s="17">
        <v>4.2923999999999997E-2</v>
      </c>
      <c r="K14" s="18">
        <f t="shared" si="0"/>
        <v>1.0949710437758962</v>
      </c>
      <c r="L14" s="18">
        <f t="shared" si="1"/>
        <v>1.3672998138034056</v>
      </c>
    </row>
    <row r="15" spans="1:186" x14ac:dyDescent="0.25">
      <c r="A15" s="3" t="s">
        <v>13</v>
      </c>
      <c r="B15" s="33" t="s">
        <v>394</v>
      </c>
      <c r="C15" s="4" t="s">
        <v>14</v>
      </c>
      <c r="D15" s="4">
        <v>1</v>
      </c>
      <c r="E15" t="s">
        <v>15</v>
      </c>
      <c r="F15" s="18">
        <v>1.65464313123561</v>
      </c>
      <c r="G15" s="18">
        <v>1.1401004493788001</v>
      </c>
      <c r="H15" s="18">
        <v>1.1345721870532981</v>
      </c>
      <c r="I15" s="18">
        <f t="shared" si="2"/>
        <v>1.3097719225559028</v>
      </c>
      <c r="J15" s="17">
        <v>0.14682799999999999</v>
      </c>
      <c r="K15" s="18">
        <f t="shared" si="0"/>
        <v>0.38931560959086026</v>
      </c>
      <c r="L15" s="18">
        <f t="shared" si="1"/>
        <v>0.8331911168590197</v>
      </c>
    </row>
    <row r="16" spans="1:186" x14ac:dyDescent="0.25">
      <c r="A16" s="3" t="s">
        <v>37</v>
      </c>
      <c r="B16" s="33" t="s">
        <v>313</v>
      </c>
      <c r="C16" s="4" t="s">
        <v>38</v>
      </c>
      <c r="D16" s="4">
        <v>1</v>
      </c>
      <c r="E16" t="s">
        <v>39</v>
      </c>
      <c r="F16" s="18">
        <v>0.18867924528301888</v>
      </c>
      <c r="G16" s="18">
        <v>0.11475409836065574</v>
      </c>
      <c r="H16" s="18">
        <v>0.2083882880506463</v>
      </c>
      <c r="I16" s="18">
        <f t="shared" si="2"/>
        <v>0.17060721056477365</v>
      </c>
      <c r="J16" s="17">
        <v>7.9999999999999996E-6</v>
      </c>
      <c r="K16" s="18">
        <f t="shared" si="0"/>
        <v>-2.5512494726965258</v>
      </c>
      <c r="L16" s="18">
        <f t="shared" si="1"/>
        <v>5.0969100130080554</v>
      </c>
    </row>
    <row r="17" spans="1:12" x14ac:dyDescent="0.25">
      <c r="A17" s="8" t="s">
        <v>58</v>
      </c>
      <c r="B17" s="33" t="s">
        <v>320</v>
      </c>
      <c r="C17" s="4" t="s">
        <v>59</v>
      </c>
      <c r="D17" s="4">
        <v>1</v>
      </c>
      <c r="E17" s="9" t="s">
        <v>60</v>
      </c>
      <c r="F17" s="18">
        <v>1.1631535724062414</v>
      </c>
      <c r="G17" s="18">
        <v>1.1336797354747283</v>
      </c>
      <c r="H17" s="18">
        <v>1.0921868540719306</v>
      </c>
      <c r="I17" s="18">
        <f t="shared" si="2"/>
        <v>1.1296733873176334</v>
      </c>
      <c r="J17" s="17">
        <v>3.248E-3</v>
      </c>
      <c r="K17" s="18">
        <f t="shared" si="0"/>
        <v>0.17590571900512997</v>
      </c>
      <c r="L17" s="18">
        <f t="shared" si="1"/>
        <v>2.488383979430862</v>
      </c>
    </row>
    <row r="18" spans="1:12" x14ac:dyDescent="0.25">
      <c r="A18" s="3" t="s">
        <v>79</v>
      </c>
      <c r="B18" s="33" t="s">
        <v>327</v>
      </c>
      <c r="C18" s="4" t="s">
        <v>80</v>
      </c>
      <c r="D18" s="4">
        <v>1</v>
      </c>
      <c r="E18" s="9" t="s">
        <v>81</v>
      </c>
      <c r="F18" s="18">
        <v>4.7775947281713339E-2</v>
      </c>
      <c r="G18" s="18">
        <v>2.5615369221532919E-2</v>
      </c>
      <c r="H18" s="18">
        <v>2.7739726027397264E-2</v>
      </c>
      <c r="I18" s="18">
        <f t="shared" si="2"/>
        <v>3.3710347510214511E-2</v>
      </c>
      <c r="J18" s="17">
        <v>9.9999999999999995E-7</v>
      </c>
      <c r="K18" s="18">
        <f t="shared" si="0"/>
        <v>-4.8906646900503778</v>
      </c>
      <c r="L18" s="18">
        <f t="shared" si="1"/>
        <v>5.9999999999999991</v>
      </c>
    </row>
    <row r="19" spans="1:12" x14ac:dyDescent="0.25">
      <c r="A19" s="4" t="s">
        <v>103</v>
      </c>
      <c r="B19" s="33" t="s">
        <v>334</v>
      </c>
      <c r="C19" s="4" t="s">
        <v>104</v>
      </c>
      <c r="D19" s="4">
        <v>1</v>
      </c>
      <c r="E19" s="9" t="s">
        <v>105</v>
      </c>
      <c r="F19" s="18">
        <v>1.1030571992110454</v>
      </c>
      <c r="G19" s="18">
        <v>1.1560227942621339</v>
      </c>
      <c r="H19" s="18">
        <v>1.1892138939670933</v>
      </c>
      <c r="I19" s="18">
        <f t="shared" si="2"/>
        <v>1.1494312958134241</v>
      </c>
      <c r="J19" s="17">
        <v>3.9779999999999998E-3</v>
      </c>
      <c r="K19" s="18">
        <f t="shared" si="0"/>
        <v>0.2009202353892858</v>
      </c>
      <c r="L19" s="18">
        <f t="shared" si="1"/>
        <v>2.4003352212115829</v>
      </c>
    </row>
    <row r="20" spans="1:12" x14ac:dyDescent="0.25">
      <c r="A20" s="4" t="s">
        <v>127</v>
      </c>
      <c r="B20" s="33" t="s">
        <v>396</v>
      </c>
      <c r="C20" s="4" t="s">
        <v>128</v>
      </c>
      <c r="D20" s="4">
        <v>1</v>
      </c>
      <c r="E20" s="9" t="s">
        <v>129</v>
      </c>
      <c r="F20" s="18">
        <v>1.6097214326321774</v>
      </c>
      <c r="G20" s="18">
        <v>1.0696816770186335</v>
      </c>
      <c r="H20" s="18">
        <v>1.1403400942429829</v>
      </c>
      <c r="I20" s="18">
        <f t="shared" si="2"/>
        <v>1.2732477346312645</v>
      </c>
      <c r="J20" s="17">
        <v>0.18218100000000001</v>
      </c>
      <c r="K20" s="18">
        <f t="shared" si="0"/>
        <v>0.34851315038750008</v>
      </c>
      <c r="L20" s="18">
        <f t="shared" si="1"/>
        <v>0.7394969183917165</v>
      </c>
    </row>
    <row r="21" spans="1:12" x14ac:dyDescent="0.25">
      <c r="A21" s="3" t="s">
        <v>151</v>
      </c>
      <c r="B21" s="33" t="s">
        <v>342</v>
      </c>
      <c r="C21" s="4" t="s">
        <v>152</v>
      </c>
      <c r="D21" s="4">
        <v>1</v>
      </c>
      <c r="E21" s="9" t="s">
        <v>153</v>
      </c>
      <c r="F21" s="18">
        <v>1.0169549580407604</v>
      </c>
      <c r="G21" s="18">
        <v>1.0185399768250289</v>
      </c>
      <c r="H21" s="18">
        <v>1.023782920989625</v>
      </c>
      <c r="I21" s="18">
        <f t="shared" si="2"/>
        <v>1.019759285285138</v>
      </c>
      <c r="J21" s="17">
        <v>6.6299999999999996E-4</v>
      </c>
      <c r="K21" s="18">
        <f t="shared" si="0"/>
        <v>2.822864346172773E-2</v>
      </c>
      <c r="L21" s="18">
        <f t="shared" si="1"/>
        <v>3.1784864715952268</v>
      </c>
    </row>
    <row r="22" spans="1:12" x14ac:dyDescent="0.25">
      <c r="A22" s="3" t="s">
        <v>175</v>
      </c>
      <c r="B22" s="33" t="s">
        <v>357</v>
      </c>
      <c r="C22" s="4" t="s">
        <v>176</v>
      </c>
      <c r="D22" s="4">
        <v>1</v>
      </c>
      <c r="E22" s="9" t="s">
        <v>177</v>
      </c>
      <c r="F22" s="18">
        <v>1.1175527039413382</v>
      </c>
      <c r="G22" s="18">
        <v>1.0436121087737302</v>
      </c>
      <c r="H22" s="18">
        <v>1.0262804527143679</v>
      </c>
      <c r="I22" s="18">
        <f t="shared" si="2"/>
        <v>1.0624817551431454</v>
      </c>
      <c r="J22" s="17">
        <v>8.9389999999999997E-2</v>
      </c>
      <c r="K22" s="18">
        <f t="shared" si="0"/>
        <v>8.7438067612219589E-2</v>
      </c>
      <c r="L22" s="18">
        <f t="shared" si="1"/>
        <v>1.0487110627223277</v>
      </c>
    </row>
    <row r="23" spans="1:12" x14ac:dyDescent="0.25">
      <c r="A23" s="3" t="s">
        <v>199</v>
      </c>
      <c r="B23" s="33" t="s">
        <v>364</v>
      </c>
      <c r="C23" s="4" t="s">
        <v>200</v>
      </c>
      <c r="D23" s="4">
        <v>1</v>
      </c>
      <c r="E23" s="9" t="s">
        <v>201</v>
      </c>
      <c r="F23" s="18">
        <v>1.2528769548539391</v>
      </c>
      <c r="G23" s="18">
        <v>1.0252431681333951</v>
      </c>
      <c r="H23" s="18">
        <v>1.0584269662921348</v>
      </c>
      <c r="I23" s="18">
        <f t="shared" si="2"/>
        <v>1.1121823630931564</v>
      </c>
      <c r="J23" s="17">
        <v>0.18938099999999999</v>
      </c>
      <c r="K23" s="18">
        <f t="shared" si="0"/>
        <v>0.15339336428384995</v>
      </c>
      <c r="L23" s="18">
        <f t="shared" si="1"/>
        <v>0.72266359454642326</v>
      </c>
    </row>
    <row r="24" spans="1:12" x14ac:dyDescent="0.25">
      <c r="A24" s="4" t="s">
        <v>223</v>
      </c>
      <c r="B24" s="33" t="s">
        <v>370</v>
      </c>
      <c r="C24" s="4" t="s">
        <v>224</v>
      </c>
      <c r="D24" s="4">
        <v>1</v>
      </c>
      <c r="E24" s="9" t="s">
        <v>225</v>
      </c>
      <c r="F24" s="18">
        <v>1.0774179236912156</v>
      </c>
      <c r="G24" s="18">
        <v>1.0352841749418973</v>
      </c>
      <c r="H24" s="18">
        <v>0.99116802826230954</v>
      </c>
      <c r="I24" s="18">
        <f t="shared" si="2"/>
        <v>1.0346233756318075</v>
      </c>
      <c r="J24" s="17">
        <v>0.23641499999999999</v>
      </c>
      <c r="K24" s="18">
        <f t="shared" si="0"/>
        <v>4.9105692369669135E-2</v>
      </c>
      <c r="L24" s="18">
        <f t="shared" si="1"/>
        <v>0.62632497190854186</v>
      </c>
    </row>
    <row r="25" spans="1:12" x14ac:dyDescent="0.25">
      <c r="A25" s="4" t="s">
        <v>244</v>
      </c>
      <c r="B25" s="33" t="s">
        <v>397</v>
      </c>
      <c r="C25" s="4" t="s">
        <v>245</v>
      </c>
      <c r="D25" s="4">
        <v>1</v>
      </c>
      <c r="E25" s="9" t="s">
        <v>246</v>
      </c>
      <c r="F25" s="18">
        <v>1.2253477588871715</v>
      </c>
      <c r="G25" s="18">
        <v>1.1186243077819877</v>
      </c>
      <c r="H25" s="18">
        <v>1.1899038461538463</v>
      </c>
      <c r="I25" s="18">
        <f t="shared" si="2"/>
        <v>1.1779586376076685</v>
      </c>
      <c r="J25" s="17">
        <v>4.7699999999999999E-3</v>
      </c>
      <c r="K25" s="18">
        <f t="shared" si="0"/>
        <v>0.23628888181187382</v>
      </c>
      <c r="L25" s="18">
        <f t="shared" si="1"/>
        <v>2.3214816209598856</v>
      </c>
    </row>
    <row r="26" spans="1:12" x14ac:dyDescent="0.25">
      <c r="A26" s="3" t="s">
        <v>268</v>
      </c>
      <c r="B26" s="33" t="s">
        <v>382</v>
      </c>
      <c r="C26" s="4" t="s">
        <v>269</v>
      </c>
      <c r="D26" s="4">
        <v>1</v>
      </c>
      <c r="E26" s="9" t="s">
        <v>270</v>
      </c>
      <c r="F26" s="18">
        <v>0.98990869774147061</v>
      </c>
      <c r="G26" s="18">
        <v>1.0538512469653498</v>
      </c>
      <c r="H26" s="18">
        <v>1.0638394892840857</v>
      </c>
      <c r="I26" s="18">
        <f t="shared" si="2"/>
        <v>1.0358664779969686</v>
      </c>
      <c r="J26" s="17">
        <v>0.19639300000000001</v>
      </c>
      <c r="K26" s="18">
        <f t="shared" si="0"/>
        <v>5.0838053269561957E-2</v>
      </c>
      <c r="L26" s="18">
        <f t="shared" si="1"/>
        <v>0.70687399575248488</v>
      </c>
    </row>
    <row r="27" spans="1:12" x14ac:dyDescent="0.25">
      <c r="A27" s="3" t="s">
        <v>16</v>
      </c>
      <c r="B27" s="33" t="s">
        <v>306</v>
      </c>
      <c r="C27" s="4" t="s">
        <v>17</v>
      </c>
      <c r="D27" s="4">
        <v>1</v>
      </c>
      <c r="E27" t="s">
        <v>18</v>
      </c>
      <c r="F27" s="18">
        <v>1.3691066997518611</v>
      </c>
      <c r="G27" s="18">
        <v>1.0819497658578119</v>
      </c>
      <c r="H27" s="18">
        <v>1.028511689792815</v>
      </c>
      <c r="I27" s="18">
        <f t="shared" si="2"/>
        <v>1.1598560518008292</v>
      </c>
      <c r="J27" s="17">
        <v>0.20525499999999999</v>
      </c>
      <c r="K27" s="18">
        <f t="shared" si="0"/>
        <v>0.21394576549113364</v>
      </c>
      <c r="L27" s="18">
        <f t="shared" si="1"/>
        <v>0.68770625469105096</v>
      </c>
    </row>
    <row r="28" spans="1:12" x14ac:dyDescent="0.25">
      <c r="A28" s="3" t="s">
        <v>40</v>
      </c>
      <c r="B28" s="33" t="s">
        <v>314</v>
      </c>
      <c r="C28" s="4" t="s">
        <v>407</v>
      </c>
      <c r="D28" s="4">
        <v>1</v>
      </c>
      <c r="E28" t="s">
        <v>42</v>
      </c>
      <c r="F28" s="18">
        <v>1.2146329606222654</v>
      </c>
      <c r="G28" s="18">
        <v>1.0505173463177115</v>
      </c>
      <c r="H28" s="18">
        <v>1.031019202363368</v>
      </c>
      <c r="I28" s="18">
        <f t="shared" si="2"/>
        <v>1.0987231697677815</v>
      </c>
      <c r="J28" s="17">
        <v>0.16528000000000001</v>
      </c>
      <c r="K28" s="18">
        <f t="shared" si="0"/>
        <v>0.13582793595746109</v>
      </c>
      <c r="L28" s="18">
        <f t="shared" si="1"/>
        <v>0.78177969582445461</v>
      </c>
    </row>
    <row r="29" spans="1:12" x14ac:dyDescent="0.25">
      <c r="A29" s="3" t="s">
        <v>82</v>
      </c>
      <c r="B29" s="33" t="s">
        <v>328</v>
      </c>
      <c r="C29" s="4" t="s">
        <v>406</v>
      </c>
      <c r="D29" s="4">
        <v>1</v>
      </c>
      <c r="E29" s="9" t="s">
        <v>84</v>
      </c>
      <c r="F29" s="18">
        <v>1.2117263843648209</v>
      </c>
      <c r="G29" s="18">
        <v>1.0616839261593876</v>
      </c>
      <c r="H29" s="18">
        <v>1.0888613349865675</v>
      </c>
      <c r="I29" s="18">
        <f t="shared" si="2"/>
        <v>1.1207572151702585</v>
      </c>
      <c r="J29" s="17">
        <v>5.8958999999999998E-2</v>
      </c>
      <c r="K29" s="18">
        <f t="shared" si="0"/>
        <v>0.16447378714844493</v>
      </c>
      <c r="L29" s="18">
        <f t="shared" si="1"/>
        <v>1.2294498911287353</v>
      </c>
    </row>
    <row r="30" spans="1:12" x14ac:dyDescent="0.25">
      <c r="A30" s="4" t="s">
        <v>106</v>
      </c>
      <c r="B30" s="33" t="s">
        <v>335</v>
      </c>
      <c r="C30" s="4" t="s">
        <v>405</v>
      </c>
      <c r="D30" s="4">
        <v>1</v>
      </c>
      <c r="E30" s="9" t="s">
        <v>108</v>
      </c>
      <c r="F30" s="18">
        <v>1.1448326055312954</v>
      </c>
      <c r="G30" s="18">
        <v>1.0257874015748032</v>
      </c>
      <c r="H30" s="18">
        <v>1.105031566864358</v>
      </c>
      <c r="I30" s="18">
        <f t="shared" si="2"/>
        <v>1.0918838579901522</v>
      </c>
      <c r="J30" s="17">
        <v>5.8388000000000002E-2</v>
      </c>
      <c r="K30" s="18">
        <f t="shared" si="0"/>
        <v>0.12681940716184281</v>
      </c>
      <c r="L30" s="18">
        <f t="shared" si="1"/>
        <v>1.233676400649377</v>
      </c>
    </row>
    <row r="31" spans="1:12" x14ac:dyDescent="0.25">
      <c r="A31" s="3" t="s">
        <v>130</v>
      </c>
      <c r="B31" s="33" t="s">
        <v>343</v>
      </c>
      <c r="C31" s="4" t="s">
        <v>404</v>
      </c>
      <c r="D31" s="4">
        <v>1</v>
      </c>
      <c r="E31" s="9" t="s">
        <v>132</v>
      </c>
      <c r="F31" s="18">
        <v>1.1276276276276278</v>
      </c>
      <c r="G31" s="18">
        <v>1.0447500968616816</v>
      </c>
      <c r="H31" s="18">
        <v>1.0877862595419847</v>
      </c>
      <c r="I31" s="18">
        <f t="shared" si="2"/>
        <v>1.0867213280104313</v>
      </c>
      <c r="J31" s="17">
        <v>2.2204000000000002E-2</v>
      </c>
      <c r="K31" s="18">
        <f t="shared" si="0"/>
        <v>0.1199820321397221</v>
      </c>
      <c r="L31" s="18">
        <f t="shared" si="1"/>
        <v>1.6535687813401767</v>
      </c>
    </row>
    <row r="32" spans="1:12" x14ac:dyDescent="0.25">
      <c r="A32" s="3" t="s">
        <v>154</v>
      </c>
      <c r="B32" s="33" t="s">
        <v>350</v>
      </c>
      <c r="C32" s="4" t="s">
        <v>155</v>
      </c>
      <c r="D32" s="4">
        <v>1</v>
      </c>
      <c r="E32" s="9" t="s">
        <v>156</v>
      </c>
      <c r="F32" s="18">
        <v>1.1389961389961389</v>
      </c>
      <c r="G32" s="18">
        <v>1.0023544520547945</v>
      </c>
      <c r="H32" s="18">
        <v>1.186016175319593</v>
      </c>
      <c r="I32" s="18">
        <f t="shared" si="2"/>
        <v>1.1091222554568423</v>
      </c>
      <c r="J32" s="17">
        <v>0.11854099999999999</v>
      </c>
      <c r="K32" s="18">
        <f t="shared" si="0"/>
        <v>0.14941839852050592</v>
      </c>
      <c r="L32" s="18">
        <f t="shared" si="1"/>
        <v>0.92613141341680771</v>
      </c>
    </row>
    <row r="33" spans="1:12" x14ac:dyDescent="0.25">
      <c r="A33" s="3" t="s">
        <v>178</v>
      </c>
      <c r="B33" s="33" t="s">
        <v>358</v>
      </c>
      <c r="C33" s="4" t="s">
        <v>179</v>
      </c>
      <c r="D33" s="4">
        <v>1</v>
      </c>
      <c r="E33" s="9" t="s">
        <v>180</v>
      </c>
      <c r="F33" s="18">
        <v>1.100113765642776</v>
      </c>
      <c r="G33" s="18">
        <v>1.0216795983569147</v>
      </c>
      <c r="H33" s="18">
        <v>1.113193213471765</v>
      </c>
      <c r="I33" s="18">
        <f t="shared" si="2"/>
        <v>1.0783288591571518</v>
      </c>
      <c r="J33" s="17">
        <v>5.1798999999999998E-2</v>
      </c>
      <c r="K33" s="18">
        <f t="shared" si="0"/>
        <v>0.10879722551346099</v>
      </c>
      <c r="L33" s="18">
        <f t="shared" si="1"/>
        <v>1.2856786243990523</v>
      </c>
    </row>
    <row r="34" spans="1:12" x14ac:dyDescent="0.25">
      <c r="A34" s="3" t="s">
        <v>202</v>
      </c>
      <c r="B34" s="33" t="s">
        <v>365</v>
      </c>
      <c r="C34" s="4" t="s">
        <v>403</v>
      </c>
      <c r="D34" s="4">
        <v>1</v>
      </c>
      <c r="E34" s="9" t="s">
        <v>204</v>
      </c>
      <c r="F34" s="18">
        <v>5.9505409582689336E-2</v>
      </c>
      <c r="G34" s="18">
        <v>2.6098026734563969E-2</v>
      </c>
      <c r="H34" s="18">
        <v>4.0644709180098104E-2</v>
      </c>
      <c r="I34" s="18">
        <f t="shared" si="2"/>
        <v>4.2082715165783803E-2</v>
      </c>
      <c r="J34" s="17">
        <v>9.9999999999999995E-7</v>
      </c>
      <c r="K34" s="18">
        <f t="shared" si="0"/>
        <v>-4.5706283998345807</v>
      </c>
      <c r="L34" s="18">
        <f t="shared" si="1"/>
        <v>5.9999999999999991</v>
      </c>
    </row>
    <row r="35" spans="1:12" x14ac:dyDescent="0.25">
      <c r="A35" s="3" t="s">
        <v>247</v>
      </c>
      <c r="B35" s="33" t="s">
        <v>376</v>
      </c>
      <c r="C35" s="4" t="s">
        <v>248</v>
      </c>
      <c r="D35" s="4">
        <v>1</v>
      </c>
      <c r="E35" s="9" t="s">
        <v>249</v>
      </c>
      <c r="F35" s="18">
        <v>1.377259943752511</v>
      </c>
      <c r="G35" s="18">
        <v>1.181324892606828</v>
      </c>
      <c r="H35" s="18">
        <v>1.221445929526124</v>
      </c>
      <c r="I35" s="18">
        <f t="shared" si="2"/>
        <v>1.2600102552951542</v>
      </c>
      <c r="J35" s="17">
        <v>1.2165E-2</v>
      </c>
      <c r="K35" s="18">
        <f t="shared" si="0"/>
        <v>0.3334354759499949</v>
      </c>
      <c r="L35" s="18">
        <f t="shared" si="1"/>
        <v>1.9148878867331625</v>
      </c>
    </row>
    <row r="36" spans="1:12" x14ac:dyDescent="0.25">
      <c r="A36" s="3" t="s">
        <v>271</v>
      </c>
      <c r="B36" s="33" t="s">
        <v>383</v>
      </c>
      <c r="C36" s="4" t="s">
        <v>402</v>
      </c>
      <c r="D36" s="4">
        <v>1</v>
      </c>
      <c r="E36" s="9" t="s">
        <v>273</v>
      </c>
      <c r="F36" s="18">
        <v>1.1272961650016111</v>
      </c>
      <c r="G36" s="18">
        <v>0.97008055235903334</v>
      </c>
      <c r="H36" s="18">
        <v>1.1138780804150454</v>
      </c>
      <c r="I36" s="18">
        <f t="shared" si="2"/>
        <v>1.0704182659252299</v>
      </c>
      <c r="J36" s="17">
        <v>0.23414699999999999</v>
      </c>
      <c r="K36" s="18">
        <f t="shared" si="0"/>
        <v>9.8174639865278329E-2</v>
      </c>
      <c r="L36" s="18">
        <f t="shared" si="1"/>
        <v>0.63051140222865432</v>
      </c>
    </row>
    <row r="37" spans="1:12" x14ac:dyDescent="0.25">
      <c r="A37" s="3" t="s">
        <v>19</v>
      </c>
      <c r="B37" s="33" t="s">
        <v>307</v>
      </c>
      <c r="C37" s="4" t="s">
        <v>401</v>
      </c>
      <c r="D37" s="4">
        <v>1</v>
      </c>
      <c r="E37" t="s">
        <v>21</v>
      </c>
      <c r="F37" s="18">
        <v>1.4331236897274633</v>
      </c>
      <c r="G37" s="18">
        <v>1.027485112230875</v>
      </c>
      <c r="H37" s="18">
        <v>1.1061346362649294</v>
      </c>
      <c r="I37" s="18">
        <f t="shared" si="2"/>
        <v>1.188914479407756</v>
      </c>
      <c r="J37" s="17">
        <v>0.20289099999999999</v>
      </c>
      <c r="K37" s="18">
        <f t="shared" si="0"/>
        <v>0.24964494336642248</v>
      </c>
      <c r="L37" s="18">
        <f t="shared" si="1"/>
        <v>0.69273721731868632</v>
      </c>
    </row>
    <row r="38" spans="1:12" x14ac:dyDescent="0.25">
      <c r="A38" s="3" t="s">
        <v>43</v>
      </c>
      <c r="B38" s="33" t="s">
        <v>315</v>
      </c>
      <c r="C38" s="4" t="s">
        <v>44</v>
      </c>
      <c r="D38" s="4">
        <v>1</v>
      </c>
      <c r="E38" t="s">
        <v>45</v>
      </c>
      <c r="F38" s="18">
        <v>1.0189935865811546</v>
      </c>
      <c r="G38" s="18">
        <v>1.1852371596968845</v>
      </c>
      <c r="H38" s="18">
        <v>1.2655429676706274</v>
      </c>
      <c r="I38" s="18">
        <f t="shared" si="2"/>
        <v>1.1565912379828889</v>
      </c>
      <c r="J38" s="17">
        <v>9.7212000000000007E-2</v>
      </c>
      <c r="K38" s="18">
        <f t="shared" si="0"/>
        <v>0.20987907781460613</v>
      </c>
      <c r="L38" s="18">
        <f t="shared" si="1"/>
        <v>1.0122801217804156</v>
      </c>
    </row>
    <row r="39" spans="1:12" x14ac:dyDescent="0.25">
      <c r="A39" s="8" t="s">
        <v>61</v>
      </c>
      <c r="B39" s="33" t="s">
        <v>321</v>
      </c>
      <c r="C39" s="4" t="s">
        <v>62</v>
      </c>
      <c r="D39" s="4">
        <v>1</v>
      </c>
      <c r="E39" s="9" t="s">
        <v>63</v>
      </c>
      <c r="F39" s="18">
        <v>1.2323651452282158</v>
      </c>
      <c r="G39" s="18">
        <v>1.3083961248654468</v>
      </c>
      <c r="H39" s="18">
        <v>1.1058470071643169</v>
      </c>
      <c r="I39" s="18">
        <f t="shared" si="2"/>
        <v>1.2155360924193266</v>
      </c>
      <c r="J39" s="17">
        <v>2.1819000000000002E-2</v>
      </c>
      <c r="K39" s="18">
        <f t="shared" si="0"/>
        <v>0.28159273136032059</v>
      </c>
      <c r="L39" s="18">
        <f t="shared" si="1"/>
        <v>1.6611651577089033</v>
      </c>
    </row>
    <row r="40" spans="1:12" x14ac:dyDescent="0.25">
      <c r="A40" s="3" t="s">
        <v>85</v>
      </c>
      <c r="B40" s="33" t="s">
        <v>329</v>
      </c>
      <c r="C40" s="4" t="s">
        <v>86</v>
      </c>
      <c r="D40" s="4">
        <v>1</v>
      </c>
      <c r="E40" s="9" t="s">
        <v>87</v>
      </c>
      <c r="F40" s="18">
        <v>1.2299584797189396</v>
      </c>
      <c r="G40" s="18">
        <v>1.2449828683308859</v>
      </c>
      <c r="H40" s="18">
        <v>1.1043307086614174</v>
      </c>
      <c r="I40" s="18">
        <f t="shared" si="2"/>
        <v>1.1930906855704144</v>
      </c>
      <c r="J40" s="17">
        <v>1.2364E-2</v>
      </c>
      <c r="K40" s="18">
        <f t="shared" si="0"/>
        <v>0.25470370493624572</v>
      </c>
      <c r="L40" s="18">
        <f t="shared" si="1"/>
        <v>1.9078410036087323</v>
      </c>
    </row>
    <row r="41" spans="1:12" x14ac:dyDescent="0.25">
      <c r="A41" s="3" t="s">
        <v>109</v>
      </c>
      <c r="B41" s="33" t="s">
        <v>336</v>
      </c>
      <c r="C41" s="4" t="s">
        <v>110</v>
      </c>
      <c r="D41" s="4">
        <v>1</v>
      </c>
      <c r="E41" s="9" t="s">
        <v>111</v>
      </c>
      <c r="F41" s="18">
        <v>2.4051724137931036</v>
      </c>
      <c r="G41" s="18">
        <v>1.1685393258426966</v>
      </c>
      <c r="H41" s="18">
        <v>1.1662546353522869</v>
      </c>
      <c r="I41" s="18">
        <f t="shared" si="2"/>
        <v>1.5799887916626956</v>
      </c>
      <c r="J41" s="17">
        <v>0.23252300000000001</v>
      </c>
      <c r="K41" s="18">
        <f t="shared" si="0"/>
        <v>0.65991432405427652</v>
      </c>
      <c r="L41" s="18">
        <f t="shared" si="1"/>
        <v>0.63353408243403575</v>
      </c>
    </row>
    <row r="42" spans="1:12" x14ac:dyDescent="0.25">
      <c r="A42" s="3" t="s">
        <v>133</v>
      </c>
      <c r="B42" s="33" t="s">
        <v>344</v>
      </c>
      <c r="C42" s="4" t="s">
        <v>134</v>
      </c>
      <c r="D42" s="4">
        <v>1</v>
      </c>
      <c r="E42" s="9" t="s">
        <v>135</v>
      </c>
      <c r="F42" s="18">
        <v>1.3058574879227054</v>
      </c>
      <c r="G42" s="18">
        <v>1.1590214067278288</v>
      </c>
      <c r="H42" s="18">
        <v>1.0745325922182922</v>
      </c>
      <c r="I42" s="18">
        <f t="shared" si="2"/>
        <v>1.1798038289562756</v>
      </c>
      <c r="J42" s="17">
        <v>5.6413999999999999E-2</v>
      </c>
      <c r="K42" s="18">
        <f t="shared" si="0"/>
        <v>0.23854699643482702</v>
      </c>
      <c r="L42" s="18">
        <f t="shared" si="1"/>
        <v>1.248613105799524</v>
      </c>
    </row>
    <row r="43" spans="1:12" x14ac:dyDescent="0.25">
      <c r="A43" s="3" t="s">
        <v>157</v>
      </c>
      <c r="B43" s="33" t="s">
        <v>351</v>
      </c>
      <c r="C43" s="4" t="s">
        <v>158</v>
      </c>
      <c r="D43" s="4">
        <v>1</v>
      </c>
      <c r="E43" s="9" t="s">
        <v>159</v>
      </c>
      <c r="F43" s="18">
        <v>2.563380281690141</v>
      </c>
      <c r="G43" s="18">
        <v>1.7633587786259541</v>
      </c>
      <c r="H43" s="18">
        <v>1.1497584541062802</v>
      </c>
      <c r="I43" s="18">
        <f t="shared" si="2"/>
        <v>1.8254991714741251</v>
      </c>
      <c r="J43" s="17">
        <v>0.11386400000000001</v>
      </c>
      <c r="K43" s="18">
        <f t="shared" si="0"/>
        <v>0.86829101398756481</v>
      </c>
      <c r="L43" s="18">
        <f t="shared" si="1"/>
        <v>0.94361356365275095</v>
      </c>
    </row>
    <row r="44" spans="1:12" x14ac:dyDescent="0.25">
      <c r="A44" s="3" t="s">
        <v>181</v>
      </c>
      <c r="B44" s="33" t="s">
        <v>398</v>
      </c>
      <c r="C44" s="4" t="s">
        <v>182</v>
      </c>
      <c r="D44" s="4">
        <v>1</v>
      </c>
      <c r="E44" s="9" t="s">
        <v>183</v>
      </c>
      <c r="F44" s="18">
        <v>0.67397928092626447</v>
      </c>
      <c r="G44" s="18">
        <v>0.52963362068965525</v>
      </c>
      <c r="H44" s="18">
        <v>0.67310167310167324</v>
      </c>
      <c r="I44" s="18">
        <f t="shared" si="2"/>
        <v>0.62557152490586432</v>
      </c>
      <c r="J44" s="17">
        <v>1.4549999999999999E-3</v>
      </c>
      <c r="K44" s="18">
        <f t="shared" si="0"/>
        <v>-0.6767532501002409</v>
      </c>
      <c r="L44" s="18">
        <f t="shared" si="1"/>
        <v>2.8371370066780734</v>
      </c>
    </row>
    <row r="45" spans="1:12" x14ac:dyDescent="0.25">
      <c r="A45" s="3" t="s">
        <v>205</v>
      </c>
      <c r="B45" s="33" t="s">
        <v>399</v>
      </c>
      <c r="C45" s="4" t="s">
        <v>400</v>
      </c>
      <c r="D45" s="4">
        <v>1</v>
      </c>
      <c r="E45" s="9" t="s">
        <v>207</v>
      </c>
      <c r="F45" s="18">
        <v>1.2723355357655846</v>
      </c>
      <c r="G45" s="18">
        <v>1.2082402581285678</v>
      </c>
      <c r="H45" s="18">
        <v>1.034018786494034</v>
      </c>
      <c r="I45" s="18">
        <f t="shared" si="2"/>
        <v>1.171531526796062</v>
      </c>
      <c r="J45" s="17">
        <v>7.3649000000000006E-2</v>
      </c>
      <c r="K45" s="18">
        <f t="shared" si="0"/>
        <v>0.22839577873398054</v>
      </c>
      <c r="L45" s="18">
        <f t="shared" si="1"/>
        <v>1.1328331455956924</v>
      </c>
    </row>
    <row r="46" spans="1:12" x14ac:dyDescent="0.25">
      <c r="A46" s="3" t="s">
        <v>226</v>
      </c>
      <c r="B46" s="33" t="s">
        <v>371</v>
      </c>
      <c r="C46" s="4" t="s">
        <v>227</v>
      </c>
      <c r="D46" s="4">
        <v>1</v>
      </c>
      <c r="E46" s="9" t="s">
        <v>228</v>
      </c>
      <c r="F46" s="18">
        <v>1.1188642925890278</v>
      </c>
      <c r="G46" s="18">
        <v>1.0998854524627721</v>
      </c>
      <c r="H46" s="18">
        <v>1.1383952611739365</v>
      </c>
      <c r="I46" s="18">
        <f t="shared" si="2"/>
        <v>1.1190483354085787</v>
      </c>
      <c r="J46" s="17">
        <v>4.2999999999999999E-4</v>
      </c>
      <c r="K46" s="18">
        <f t="shared" si="0"/>
        <v>0.16227235244319785</v>
      </c>
      <c r="L46" s="18">
        <f t="shared" si="1"/>
        <v>3.3665315444204129</v>
      </c>
    </row>
    <row r="47" spans="1:12" x14ac:dyDescent="0.25">
      <c r="A47" s="3" t="s">
        <v>250</v>
      </c>
      <c r="B47" s="33" t="s">
        <v>377</v>
      </c>
      <c r="C47" s="4" t="s">
        <v>251</v>
      </c>
      <c r="D47" s="4">
        <v>1</v>
      </c>
      <c r="E47" s="9" t="s">
        <v>252</v>
      </c>
      <c r="F47" s="18">
        <v>1.0539923954372623</v>
      </c>
      <c r="G47" s="18">
        <v>1.102135322871109</v>
      </c>
      <c r="H47" s="18">
        <v>1.2549382716049382</v>
      </c>
      <c r="I47" s="18">
        <f t="shared" si="2"/>
        <v>1.1370219966377699</v>
      </c>
      <c r="J47" s="17">
        <v>8.6479E-2</v>
      </c>
      <c r="K47" s="18">
        <f t="shared" si="0"/>
        <v>0.18526016463760178</v>
      </c>
      <c r="L47" s="18">
        <f t="shared" si="1"/>
        <v>1.0630893409903712</v>
      </c>
    </row>
    <row r="48" spans="1:12" x14ac:dyDescent="0.25">
      <c r="A48" s="3" t="s">
        <v>274</v>
      </c>
      <c r="B48" s="33" t="s">
        <v>384</v>
      </c>
      <c r="C48" s="4" t="s">
        <v>275</v>
      </c>
      <c r="D48" s="4">
        <v>1</v>
      </c>
      <c r="E48" s="9" t="s">
        <v>276</v>
      </c>
      <c r="F48" s="18">
        <v>1.0195663670015864</v>
      </c>
      <c r="G48" s="18">
        <v>1.1978575929426594</v>
      </c>
      <c r="H48" s="18">
        <v>1.2887782458828034</v>
      </c>
      <c r="I48" s="18">
        <f t="shared" si="2"/>
        <v>1.1687340686090166</v>
      </c>
      <c r="J48" s="17">
        <v>9.9697999999999995E-2</v>
      </c>
      <c r="K48" s="18">
        <f t="shared" si="0"/>
        <v>0.22494669929296515</v>
      </c>
      <c r="L48" s="18">
        <f t="shared" si="1"/>
        <v>1.0013135538014428</v>
      </c>
    </row>
    <row r="49" spans="1:12" x14ac:dyDescent="0.25">
      <c r="A49" s="3" t="s">
        <v>22</v>
      </c>
      <c r="B49" s="33" t="s">
        <v>308</v>
      </c>
      <c r="C49" s="4" t="s">
        <v>23</v>
      </c>
      <c r="D49" s="4">
        <v>1</v>
      </c>
      <c r="E49" t="s">
        <v>24</v>
      </c>
      <c r="F49" s="18">
        <v>1.0948756976154235</v>
      </c>
      <c r="G49" s="18">
        <v>1.4255499153976312</v>
      </c>
      <c r="H49" s="18">
        <v>1.6827309236947792</v>
      </c>
      <c r="I49" s="18">
        <f t="shared" si="2"/>
        <v>1.4010521789026111</v>
      </c>
      <c r="J49" s="17">
        <v>7.7892000000000003E-2</v>
      </c>
      <c r="K49" s="18">
        <f t="shared" si="0"/>
        <v>0.48651068656261959</v>
      </c>
      <c r="L49" s="18">
        <f t="shared" si="1"/>
        <v>1.1085071448212513</v>
      </c>
    </row>
    <row r="50" spans="1:12" x14ac:dyDescent="0.25">
      <c r="A50" s="3" t="s">
        <v>46</v>
      </c>
      <c r="B50" s="33" t="s">
        <v>316</v>
      </c>
      <c r="C50" s="4" t="s">
        <v>47</v>
      </c>
      <c r="D50" s="4">
        <v>1</v>
      </c>
      <c r="E50" t="s">
        <v>48</v>
      </c>
      <c r="F50" s="18">
        <v>1.5318969159273339</v>
      </c>
      <c r="G50" s="18">
        <v>1.4013490725126476</v>
      </c>
      <c r="H50" s="18">
        <v>1.5702867889045604</v>
      </c>
      <c r="I50" s="18">
        <f t="shared" si="2"/>
        <v>1.5011775924481807</v>
      </c>
      <c r="J50" s="17">
        <v>6.0800000000000003E-4</v>
      </c>
      <c r="K50" s="18">
        <f t="shared" si="0"/>
        <v>0.58609466089497675</v>
      </c>
      <c r="L50" s="18">
        <f t="shared" si="1"/>
        <v>3.2160964207272649</v>
      </c>
    </row>
    <row r="51" spans="1:12" x14ac:dyDescent="0.25">
      <c r="A51" s="8" t="s">
        <v>64</v>
      </c>
      <c r="B51" s="33" t="s">
        <v>322</v>
      </c>
      <c r="C51" s="4" t="s">
        <v>65</v>
      </c>
      <c r="D51" s="4">
        <v>1</v>
      </c>
      <c r="E51" s="9" t="s">
        <v>66</v>
      </c>
      <c r="F51" s="18">
        <v>1.0248562037797864</v>
      </c>
      <c r="G51" s="18">
        <v>1.0291616038882139</v>
      </c>
      <c r="H51" s="18">
        <v>1.1065830721003136</v>
      </c>
      <c r="I51" s="18">
        <f t="shared" si="2"/>
        <v>1.0535336265894379</v>
      </c>
      <c r="J51" s="17">
        <v>0.113769</v>
      </c>
      <c r="K51" s="18">
        <f t="shared" si="0"/>
        <v>7.5236362697791992E-2</v>
      </c>
      <c r="L51" s="18">
        <f t="shared" si="1"/>
        <v>0.94397605923270766</v>
      </c>
    </row>
    <row r="52" spans="1:12" x14ac:dyDescent="0.25">
      <c r="A52" s="4" t="s">
        <v>88</v>
      </c>
      <c r="B52" s="33" t="s">
        <v>330</v>
      </c>
      <c r="C52" s="4" t="s">
        <v>409</v>
      </c>
      <c r="D52" s="4">
        <v>1</v>
      </c>
      <c r="E52" s="9" t="s">
        <v>90</v>
      </c>
      <c r="F52" s="18">
        <v>2.0902184235517574</v>
      </c>
      <c r="G52" s="18">
        <v>1.1035128805620606</v>
      </c>
      <c r="H52" s="18">
        <v>1.3386734120292301</v>
      </c>
      <c r="I52" s="18">
        <f t="shared" si="2"/>
        <v>1.5108015720476828</v>
      </c>
      <c r="J52" s="17">
        <v>0.16117400000000001</v>
      </c>
      <c r="K52" s="18">
        <f t="shared" si="0"/>
        <v>0.59531419007169772</v>
      </c>
      <c r="L52" s="18">
        <f t="shared" si="1"/>
        <v>0.79270501567760843</v>
      </c>
    </row>
    <row r="53" spans="1:12" x14ac:dyDescent="0.25">
      <c r="A53" s="3" t="s">
        <v>112</v>
      </c>
      <c r="B53" s="33" t="s">
        <v>337</v>
      </c>
      <c r="C53" s="4" t="s">
        <v>113</v>
      </c>
      <c r="D53" s="4">
        <v>1</v>
      </c>
      <c r="E53" s="9" t="s">
        <v>114</v>
      </c>
      <c r="F53" s="18">
        <v>1.806375442739079</v>
      </c>
      <c r="G53" s="18">
        <v>1.6077812828601472</v>
      </c>
      <c r="H53" s="18">
        <v>1.8166666666666667</v>
      </c>
      <c r="I53" s="18">
        <f t="shared" si="2"/>
        <v>1.7436077974219641</v>
      </c>
      <c r="J53" s="17">
        <v>3.97E-4</v>
      </c>
      <c r="K53" s="18">
        <f t="shared" si="0"/>
        <v>0.80207556055772877</v>
      </c>
      <c r="L53" s="18">
        <f t="shared" si="1"/>
        <v>3.4012094932368848</v>
      </c>
    </row>
    <row r="54" spans="1:12" x14ac:dyDescent="0.25">
      <c r="A54" s="3" t="s">
        <v>136</v>
      </c>
      <c r="B54" s="33" t="s">
        <v>345</v>
      </c>
      <c r="C54" s="4" t="s">
        <v>408</v>
      </c>
      <c r="D54" s="4">
        <v>1</v>
      </c>
      <c r="E54" s="9" t="s">
        <v>138</v>
      </c>
      <c r="F54" s="18">
        <v>1.2551526219671276</v>
      </c>
      <c r="G54" s="18">
        <v>1.069493278179938</v>
      </c>
      <c r="H54" s="18">
        <v>1.1561285041948026</v>
      </c>
      <c r="I54" s="18">
        <f t="shared" si="2"/>
        <v>1.1602581347806227</v>
      </c>
      <c r="J54" s="17">
        <v>4.0441999999999999E-2</v>
      </c>
      <c r="K54" s="18">
        <f t="shared" si="0"/>
        <v>0.21444581254065928</v>
      </c>
      <c r="L54" s="18">
        <f t="shared" si="1"/>
        <v>1.3931673751511142</v>
      </c>
    </row>
    <row r="55" spans="1:12" x14ac:dyDescent="0.25">
      <c r="A55" s="3" t="s">
        <v>160</v>
      </c>
      <c r="B55" s="33" t="s">
        <v>352</v>
      </c>
      <c r="C55" s="4" t="s">
        <v>161</v>
      </c>
      <c r="D55" s="4">
        <v>1</v>
      </c>
      <c r="E55" s="9" t="s">
        <v>162</v>
      </c>
      <c r="F55" s="18">
        <v>1.2382491186839013</v>
      </c>
      <c r="G55" s="18">
        <v>1.0339050658157161</v>
      </c>
      <c r="H55" s="18">
        <v>1.0681415929203539</v>
      </c>
      <c r="I55" s="18">
        <f t="shared" si="2"/>
        <v>1.1134319258066572</v>
      </c>
      <c r="J55" s="17">
        <v>0.147095</v>
      </c>
      <c r="K55" s="18">
        <f t="shared" si="0"/>
        <v>0.15501335578773201</v>
      </c>
      <c r="L55" s="18">
        <f t="shared" si="1"/>
        <v>0.83240208940241578</v>
      </c>
    </row>
    <row r="56" spans="1:12" x14ac:dyDescent="0.25">
      <c r="A56" s="3" t="s">
        <v>184</v>
      </c>
      <c r="B56" s="33" t="s">
        <v>359</v>
      </c>
      <c r="C56" s="4" t="s">
        <v>185</v>
      </c>
      <c r="D56" s="4">
        <v>1</v>
      </c>
      <c r="E56" s="9" t="s">
        <v>186</v>
      </c>
      <c r="F56" s="18">
        <v>5.6152606125738851E-2</v>
      </c>
      <c r="G56" s="18">
        <v>2.6145038167938933E-2</v>
      </c>
      <c r="H56" s="18">
        <v>2.7031897639214271E-2</v>
      </c>
      <c r="I56" s="18">
        <f t="shared" si="2"/>
        <v>3.644318064429735E-2</v>
      </c>
      <c r="J56" s="17">
        <v>9.9999999999999995E-7</v>
      </c>
      <c r="K56" s="18">
        <f t="shared" si="0"/>
        <v>-4.7782073113289085</v>
      </c>
      <c r="L56" s="18">
        <f t="shared" si="1"/>
        <v>5.9999999999999991</v>
      </c>
    </row>
    <row r="57" spans="1:12" x14ac:dyDescent="0.25">
      <c r="A57" s="3" t="s">
        <v>208</v>
      </c>
      <c r="B57" s="33" t="s">
        <v>366</v>
      </c>
      <c r="C57" s="4" t="s">
        <v>209</v>
      </c>
      <c r="D57" s="4">
        <v>1</v>
      </c>
      <c r="E57" s="9" t="s">
        <v>210</v>
      </c>
      <c r="F57" s="18">
        <v>1.2657266811279826</v>
      </c>
      <c r="G57" s="18">
        <v>1.0230664857530529</v>
      </c>
      <c r="H57" s="18">
        <v>1.1751031121109861</v>
      </c>
      <c r="I57" s="18">
        <f t="shared" si="2"/>
        <v>1.1546320929973406</v>
      </c>
      <c r="J57" s="17">
        <v>9.4236E-2</v>
      </c>
      <c r="K57" s="18">
        <f t="shared" si="0"/>
        <v>0.2074332307221885</v>
      </c>
      <c r="L57" s="18">
        <f t="shared" si="1"/>
        <v>1.0257831565000524</v>
      </c>
    </row>
    <row r="58" spans="1:12" x14ac:dyDescent="0.25">
      <c r="A58" s="3" t="s">
        <v>229</v>
      </c>
      <c r="B58" s="33" t="s">
        <v>410</v>
      </c>
      <c r="C58" s="4" t="s">
        <v>230</v>
      </c>
      <c r="D58" s="4">
        <v>1</v>
      </c>
      <c r="E58" s="9" t="s">
        <v>231</v>
      </c>
      <c r="F58" s="18">
        <v>1.2755035737491878</v>
      </c>
      <c r="G58" s="18">
        <v>1.0291676015256899</v>
      </c>
      <c r="H58" s="18">
        <v>1.229658428214385</v>
      </c>
      <c r="I58" s="18">
        <f t="shared" si="2"/>
        <v>1.1781098678297541</v>
      </c>
      <c r="J58" s="17">
        <v>7.8062999999999994E-2</v>
      </c>
      <c r="K58" s="18">
        <f t="shared" si="0"/>
        <v>0.23647408787972082</v>
      </c>
      <c r="L58" s="18">
        <f t="shared" si="1"/>
        <v>1.1075547625806454</v>
      </c>
    </row>
    <row r="59" spans="1:12" x14ac:dyDescent="0.25">
      <c r="A59" s="3" t="s">
        <v>253</v>
      </c>
      <c r="B59" s="33" t="s">
        <v>378</v>
      </c>
      <c r="C59" s="4" t="s">
        <v>254</v>
      </c>
      <c r="D59" s="4">
        <v>1</v>
      </c>
      <c r="E59" s="9" t="s">
        <v>255</v>
      </c>
      <c r="F59" s="18">
        <v>2.2964824120603016</v>
      </c>
      <c r="G59" s="18">
        <v>1.1098538425271098</v>
      </c>
      <c r="H59" s="18">
        <v>1.1126420111191686</v>
      </c>
      <c r="I59" s="18">
        <f t="shared" si="2"/>
        <v>1.5063260885688601</v>
      </c>
      <c r="J59" s="17">
        <v>0.269235</v>
      </c>
      <c r="K59" s="18">
        <f t="shared" si="0"/>
        <v>0.59103411757726276</v>
      </c>
      <c r="L59" s="18">
        <f t="shared" si="1"/>
        <v>0.56986848338260987</v>
      </c>
    </row>
    <row r="60" spans="1:12" x14ac:dyDescent="0.25">
      <c r="A60" s="3" t="s">
        <v>277</v>
      </c>
      <c r="B60" s="33" t="s">
        <v>385</v>
      </c>
      <c r="C60" s="4" t="s">
        <v>278</v>
      </c>
      <c r="D60" s="4">
        <v>1</v>
      </c>
      <c r="E60" s="9" t="s">
        <v>279</v>
      </c>
      <c r="F60" s="18">
        <v>0.98984624310995062</v>
      </c>
      <c r="G60" s="18">
        <v>1.1172263681592041</v>
      </c>
      <c r="H60" s="18">
        <v>1.1537335285505124</v>
      </c>
      <c r="I60" s="18">
        <f t="shared" si="2"/>
        <v>1.0869353799398891</v>
      </c>
      <c r="J60" s="17">
        <v>0.155163</v>
      </c>
      <c r="K60" s="18">
        <f t="shared" si="0"/>
        <v>0.12026617236940065</v>
      </c>
      <c r="L60" s="18">
        <f t="shared" si="1"/>
        <v>0.80921183212141179</v>
      </c>
    </row>
    <row r="61" spans="1:12" x14ac:dyDescent="0.25">
      <c r="A61" s="3" t="s">
        <v>25</v>
      </c>
      <c r="B61" s="33" t="s">
        <v>309</v>
      </c>
      <c r="C61" s="4" t="s">
        <v>26</v>
      </c>
      <c r="D61" s="4">
        <v>1</v>
      </c>
      <c r="E61" t="s">
        <v>27</v>
      </c>
      <c r="F61" s="18">
        <v>1.156772334293948</v>
      </c>
      <c r="G61" s="18">
        <v>1.0811735941320293</v>
      </c>
      <c r="H61" s="18">
        <v>1.1619094488188977</v>
      </c>
      <c r="I61" s="18">
        <f t="shared" si="2"/>
        <v>1.1332851257482917</v>
      </c>
      <c r="J61" s="17">
        <v>6.9389999999999999E-3</v>
      </c>
      <c r="K61" s="18">
        <f t="shared" si="0"/>
        <v>0.1805108777096886</v>
      </c>
      <c r="L61" s="18">
        <f t="shared" si="1"/>
        <v>2.158703112509718</v>
      </c>
    </row>
    <row r="62" spans="1:12" x14ac:dyDescent="0.25">
      <c r="A62" s="3" t="s">
        <v>49</v>
      </c>
      <c r="B62" s="33" t="s">
        <v>317</v>
      </c>
      <c r="C62" s="4" t="s">
        <v>50</v>
      </c>
      <c r="D62" s="4">
        <v>1</v>
      </c>
      <c r="E62" t="s">
        <v>51</v>
      </c>
      <c r="F62" s="18">
        <v>0.61220338983050848</v>
      </c>
      <c r="G62" s="18">
        <v>0.33351955307262571</v>
      </c>
      <c r="H62" s="18">
        <v>0.31017964071856285</v>
      </c>
      <c r="I62" s="18">
        <f t="shared" si="2"/>
        <v>0.41863419454056566</v>
      </c>
      <c r="J62" s="17">
        <v>3.901E-3</v>
      </c>
      <c r="K62" s="18">
        <f t="shared" si="0"/>
        <v>-1.2562379374282737</v>
      </c>
      <c r="L62" s="18">
        <f t="shared" si="1"/>
        <v>2.4088240496882083</v>
      </c>
    </row>
    <row r="63" spans="1:12" x14ac:dyDescent="0.25">
      <c r="A63" s="8" t="s">
        <v>67</v>
      </c>
      <c r="B63" s="33" t="s">
        <v>323</v>
      </c>
      <c r="C63" s="4" t="s">
        <v>68</v>
      </c>
      <c r="D63" s="4">
        <v>1</v>
      </c>
      <c r="E63" s="9" t="s">
        <v>69</v>
      </c>
      <c r="F63" s="18">
        <v>1.0940919037199124</v>
      </c>
      <c r="G63" s="18">
        <v>1.0372960372960374</v>
      </c>
      <c r="H63" s="18">
        <v>1.0960176991150441</v>
      </c>
      <c r="I63" s="18">
        <f t="shared" si="2"/>
        <v>1.0758018800436646</v>
      </c>
      <c r="J63" s="17">
        <v>1.7016E-2</v>
      </c>
      <c r="K63" s="18">
        <f t="shared" si="0"/>
        <v>0.10541241525898995</v>
      </c>
      <c r="L63" s="18">
        <f t="shared" si="1"/>
        <v>1.7691425231053273</v>
      </c>
    </row>
    <row r="64" spans="1:12" x14ac:dyDescent="0.25">
      <c r="A64" s="3" t="s">
        <v>91</v>
      </c>
      <c r="B64" s="33" t="s">
        <v>331</v>
      </c>
      <c r="C64" s="4" t="s">
        <v>92</v>
      </c>
      <c r="D64" s="4">
        <v>1</v>
      </c>
      <c r="E64" s="9" t="s">
        <v>93</v>
      </c>
      <c r="F64" s="18">
        <v>1.0769442154438031</v>
      </c>
      <c r="G64" s="18">
        <v>1.0356283100625903</v>
      </c>
      <c r="H64" s="18">
        <v>1.0055166560577127</v>
      </c>
      <c r="I64" s="18">
        <f t="shared" si="2"/>
        <v>1.0393630605213686</v>
      </c>
      <c r="J64" s="17">
        <v>0.13015599999999999</v>
      </c>
      <c r="K64" s="18">
        <f t="shared" si="0"/>
        <v>5.5699690932343303E-2</v>
      </c>
      <c r="L64" s="18">
        <f t="shared" si="1"/>
        <v>0.88553580675697752</v>
      </c>
    </row>
    <row r="65" spans="1:12" x14ac:dyDescent="0.25">
      <c r="A65" s="4" t="s">
        <v>115</v>
      </c>
      <c r="B65" s="33" t="s">
        <v>338</v>
      </c>
      <c r="C65" s="4" t="s">
        <v>116</v>
      </c>
      <c r="D65" s="4">
        <v>1</v>
      </c>
      <c r="E65" s="9" t="s">
        <v>117</v>
      </c>
      <c r="F65" s="18">
        <v>0.78125000000000011</v>
      </c>
      <c r="G65" s="18">
        <v>0.72612430520464877</v>
      </c>
      <c r="H65" s="18">
        <v>0.74917022285443347</v>
      </c>
      <c r="I65" s="18">
        <f t="shared" si="2"/>
        <v>0.75218150935302752</v>
      </c>
      <c r="J65" s="17">
        <v>1.02E-4</v>
      </c>
      <c r="K65" s="18">
        <f t="shared" ref="K65:K98" si="3">LOG(I65,2)</f>
        <v>-0.41084725340222439</v>
      </c>
      <c r="L65" s="18">
        <f t="shared" ref="L65:L98" si="4">-LOG(J65,10)</f>
        <v>3.9913998282380825</v>
      </c>
    </row>
    <row r="66" spans="1:12" x14ac:dyDescent="0.25">
      <c r="A66" s="4" t="s">
        <v>139</v>
      </c>
      <c r="B66" s="33" t="s">
        <v>346</v>
      </c>
      <c r="C66" s="4" t="s">
        <v>140</v>
      </c>
      <c r="D66" s="4">
        <v>1</v>
      </c>
      <c r="E66" s="9" t="s">
        <v>141</v>
      </c>
      <c r="F66" s="18">
        <v>0.94364479141253954</v>
      </c>
      <c r="G66" s="18">
        <v>0.89320585842148092</v>
      </c>
      <c r="H66" s="18">
        <v>0.98888394842152072</v>
      </c>
      <c r="I66" s="18">
        <f t="shared" ref="I66:I98" si="5">AVERAGE(F66:H66)</f>
        <v>0.94191153275184714</v>
      </c>
      <c r="J66" s="17">
        <v>0.10341</v>
      </c>
      <c r="K66" s="18">
        <f t="shared" si="3"/>
        <v>-8.6336531072409156E-2</v>
      </c>
      <c r="L66" s="18">
        <f t="shared" si="4"/>
        <v>0.9854374618723899</v>
      </c>
    </row>
    <row r="67" spans="1:12" x14ac:dyDescent="0.25">
      <c r="A67" s="3" t="s">
        <v>163</v>
      </c>
      <c r="B67" s="33" t="s">
        <v>353</v>
      </c>
      <c r="C67" s="4" t="s">
        <v>411</v>
      </c>
      <c r="D67" s="4">
        <v>1</v>
      </c>
      <c r="E67" s="9" t="s">
        <v>165</v>
      </c>
      <c r="F67" s="18">
        <v>1.1182218815865108</v>
      </c>
      <c r="G67" s="18">
        <v>1.0673630356000854</v>
      </c>
      <c r="H67" s="18">
        <v>1.0144855144855145</v>
      </c>
      <c r="I67" s="18">
        <f t="shared" si="5"/>
        <v>1.0666901438907035</v>
      </c>
      <c r="J67" s="17">
        <v>8.9814000000000005E-2</v>
      </c>
      <c r="K67" s="18">
        <f t="shared" si="3"/>
        <v>9.3141157612063721E-2</v>
      </c>
      <c r="L67" s="18">
        <f t="shared" si="4"/>
        <v>1.046655961229753</v>
      </c>
    </row>
    <row r="68" spans="1:12" x14ac:dyDescent="0.25">
      <c r="A68" s="3" t="s">
        <v>187</v>
      </c>
      <c r="B68" s="33" t="s">
        <v>360</v>
      </c>
      <c r="C68" s="4" t="s">
        <v>188</v>
      </c>
      <c r="D68" s="4">
        <v>1</v>
      </c>
      <c r="E68" s="9" t="s">
        <v>189</v>
      </c>
      <c r="F68" s="18">
        <v>1.2949344304448445</v>
      </c>
      <c r="G68" s="18">
        <v>1.1568922305764411</v>
      </c>
      <c r="H68" s="18">
        <v>1.1555555555555554</v>
      </c>
      <c r="I68" s="18">
        <f t="shared" si="5"/>
        <v>1.202460738858947</v>
      </c>
      <c r="J68" s="17">
        <v>1.1868999999999999E-2</v>
      </c>
      <c r="K68" s="18">
        <f t="shared" si="3"/>
        <v>0.26598978981387544</v>
      </c>
      <c r="L68" s="18">
        <f t="shared" si="4"/>
        <v>1.9255858701588642</v>
      </c>
    </row>
    <row r="69" spans="1:12" x14ac:dyDescent="0.25">
      <c r="A69" s="3" t="s">
        <v>211</v>
      </c>
      <c r="B69" s="33" t="s">
        <v>367</v>
      </c>
      <c r="C69" s="4" t="s">
        <v>212</v>
      </c>
      <c r="D69" s="4">
        <v>1</v>
      </c>
      <c r="E69" s="9" t="s">
        <v>213</v>
      </c>
      <c r="F69" s="18">
        <v>0.35757057313943541</v>
      </c>
      <c r="G69" s="18">
        <v>0.32157676348547715</v>
      </c>
      <c r="H69" s="18">
        <v>0.23626787057938303</v>
      </c>
      <c r="I69" s="18">
        <f t="shared" si="5"/>
        <v>0.30513840240143186</v>
      </c>
      <c r="J69" s="17">
        <v>4.1999999999999998E-5</v>
      </c>
      <c r="K69" s="18">
        <f t="shared" si="3"/>
        <v>-1.7124643369056991</v>
      </c>
      <c r="L69" s="18">
        <f t="shared" si="4"/>
        <v>4.3767507096020992</v>
      </c>
    </row>
    <row r="70" spans="1:12" x14ac:dyDescent="0.25">
      <c r="A70" s="3" t="s">
        <v>232</v>
      </c>
      <c r="B70" s="33" t="s">
        <v>372</v>
      </c>
      <c r="C70" s="4" t="s">
        <v>233</v>
      </c>
      <c r="D70" s="4">
        <v>1</v>
      </c>
      <c r="E70" s="9" t="s">
        <v>234</v>
      </c>
      <c r="F70" s="18">
        <v>1.1498998998998999</v>
      </c>
      <c r="G70" s="18">
        <v>0.99867695700110248</v>
      </c>
      <c r="H70" s="18">
        <v>1.1519677572309153</v>
      </c>
      <c r="I70" s="18">
        <f t="shared" si="5"/>
        <v>1.1001815380439726</v>
      </c>
      <c r="J70" s="17">
        <v>0.119587</v>
      </c>
      <c r="K70" s="18">
        <f t="shared" si="3"/>
        <v>0.13774159868315072</v>
      </c>
      <c r="L70" s="18">
        <f t="shared" si="4"/>
        <v>0.92231602883527897</v>
      </c>
    </row>
    <row r="71" spans="1:12" x14ac:dyDescent="0.25">
      <c r="A71" s="3" t="s">
        <v>256</v>
      </c>
      <c r="B71" s="33" t="s">
        <v>379</v>
      </c>
      <c r="C71" s="4" t="s">
        <v>257</v>
      </c>
      <c r="D71" s="4">
        <v>1</v>
      </c>
      <c r="E71" s="9" t="s">
        <v>258</v>
      </c>
      <c r="F71" s="18">
        <v>1.7935368043087971</v>
      </c>
      <c r="G71" s="18">
        <v>1.3079178885630498</v>
      </c>
      <c r="H71" s="18">
        <v>1.5313576843556167</v>
      </c>
      <c r="I71" s="18">
        <f t="shared" si="5"/>
        <v>1.5442707924091545</v>
      </c>
      <c r="J71" s="17">
        <v>1.7864000000000001E-2</v>
      </c>
      <c r="K71" s="18">
        <f t="shared" si="3"/>
        <v>0.62692575559249264</v>
      </c>
      <c r="L71" s="18">
        <f t="shared" si="4"/>
        <v>1.7480212899366183</v>
      </c>
    </row>
    <row r="72" spans="1:12" x14ac:dyDescent="0.25">
      <c r="A72" s="3" t="s">
        <v>280</v>
      </c>
      <c r="B72" s="33" t="s">
        <v>386</v>
      </c>
      <c r="C72" s="4" t="s">
        <v>281</v>
      </c>
      <c r="D72" s="4">
        <v>1</v>
      </c>
      <c r="E72" s="9" t="s">
        <v>282</v>
      </c>
      <c r="F72" s="18">
        <v>0.9787076008913097</v>
      </c>
      <c r="G72" s="18">
        <v>1.0038594353036767</v>
      </c>
      <c r="H72" s="18">
        <v>1.2133586578031021</v>
      </c>
      <c r="I72" s="18">
        <f t="shared" si="5"/>
        <v>1.0653085646660296</v>
      </c>
      <c r="J72" s="17">
        <v>0.42939500000000003</v>
      </c>
      <c r="K72" s="18">
        <f t="shared" si="3"/>
        <v>9.1271364945647679E-2</v>
      </c>
      <c r="L72" s="18">
        <f t="shared" si="4"/>
        <v>0.36714301692131662</v>
      </c>
    </row>
    <row r="73" spans="1:12" x14ac:dyDescent="0.25">
      <c r="A73" s="4" t="s">
        <v>28</v>
      </c>
      <c r="B73" s="33" t="s">
        <v>310</v>
      </c>
      <c r="C73" s="4" t="s">
        <v>412</v>
      </c>
      <c r="D73" s="4">
        <v>1</v>
      </c>
      <c r="E73" t="s">
        <v>30</v>
      </c>
      <c r="F73" s="18">
        <v>0.9886975242195909</v>
      </c>
      <c r="G73" s="18">
        <v>0.99945370117454257</v>
      </c>
      <c r="H73" s="18">
        <v>1.0636712576202303</v>
      </c>
      <c r="I73" s="18">
        <f t="shared" si="5"/>
        <v>1.017274161004788</v>
      </c>
      <c r="J73" s="17">
        <v>0.50089799999999995</v>
      </c>
      <c r="K73" s="18">
        <f t="shared" si="3"/>
        <v>2.4708545880139595E-2</v>
      </c>
      <c r="L73" s="18">
        <f t="shared" si="4"/>
        <v>0.30025070237057327</v>
      </c>
    </row>
    <row r="74" spans="1:12" x14ac:dyDescent="0.25">
      <c r="A74" s="4" t="s">
        <v>52</v>
      </c>
      <c r="B74" s="33" t="s">
        <v>318</v>
      </c>
      <c r="C74" s="4" t="s">
        <v>53</v>
      </c>
      <c r="D74" s="4">
        <v>1</v>
      </c>
      <c r="E74" t="s">
        <v>54</v>
      </c>
      <c r="F74" s="18">
        <v>0.95954844778927562</v>
      </c>
      <c r="G74" s="18">
        <v>0.7723926380368098</v>
      </c>
      <c r="H74" s="18">
        <v>0.89745308310991956</v>
      </c>
      <c r="I74" s="18">
        <f t="shared" si="5"/>
        <v>0.87646472297866829</v>
      </c>
      <c r="J74" s="17">
        <v>8.813E-2</v>
      </c>
      <c r="K74" s="18">
        <f t="shared" si="3"/>
        <v>-0.19023207008388432</v>
      </c>
      <c r="L74" s="18">
        <f t="shared" si="4"/>
        <v>1.0548762298778804</v>
      </c>
    </row>
    <row r="75" spans="1:12" x14ac:dyDescent="0.25">
      <c r="A75" s="8" t="s">
        <v>70</v>
      </c>
      <c r="B75" s="33" t="s">
        <v>324</v>
      </c>
      <c r="C75" s="4" t="s">
        <v>71</v>
      </c>
      <c r="D75" s="4">
        <v>1</v>
      </c>
      <c r="E75" s="9" t="s">
        <v>72</v>
      </c>
      <c r="F75" s="18">
        <v>1.1004203643157402</v>
      </c>
      <c r="G75" s="18">
        <v>1.0272815065185898</v>
      </c>
      <c r="H75" s="18">
        <v>1.0796130952380953</v>
      </c>
      <c r="I75" s="18">
        <f t="shared" si="5"/>
        <v>1.0691049886908084</v>
      </c>
      <c r="J75" s="17">
        <v>3.3610000000000001E-2</v>
      </c>
      <c r="K75" s="18">
        <f t="shared" si="3"/>
        <v>9.6403536151143721E-2</v>
      </c>
      <c r="L75" s="18">
        <f t="shared" si="4"/>
        <v>1.4735314875305225</v>
      </c>
    </row>
    <row r="76" spans="1:12" x14ac:dyDescent="0.25">
      <c r="A76" s="4" t="s">
        <v>94</v>
      </c>
      <c r="B76" s="33" t="s">
        <v>413</v>
      </c>
      <c r="C76" s="4" t="s">
        <v>95</v>
      </c>
      <c r="D76" s="4">
        <v>1</v>
      </c>
      <c r="E76" s="9" t="s">
        <v>96</v>
      </c>
      <c r="F76" s="18">
        <v>1.1663824604141293</v>
      </c>
      <c r="G76" s="18">
        <v>1.0792891319207107</v>
      </c>
      <c r="H76" s="18">
        <v>1.1594081518704635</v>
      </c>
      <c r="I76" s="18">
        <f t="shared" si="5"/>
        <v>1.1350265814017677</v>
      </c>
      <c r="J76" s="17">
        <v>8.4430000000000009E-3</v>
      </c>
      <c r="K76" s="18">
        <f t="shared" si="3"/>
        <v>0.1827260846593243</v>
      </c>
      <c r="L76" s="18">
        <f t="shared" si="4"/>
        <v>2.0735032107267792</v>
      </c>
    </row>
    <row r="77" spans="1:12" x14ac:dyDescent="0.25">
      <c r="A77" s="3" t="s">
        <v>118</v>
      </c>
      <c r="B77" s="33" t="s">
        <v>339</v>
      </c>
      <c r="C77" s="4" t="s">
        <v>119</v>
      </c>
      <c r="D77" s="4">
        <v>1</v>
      </c>
      <c r="E77" s="9" t="s">
        <v>120</v>
      </c>
      <c r="F77" s="18">
        <v>1.3688524590163933</v>
      </c>
      <c r="G77" s="18">
        <v>1.0978239560870418</v>
      </c>
      <c r="H77" s="18">
        <v>1.0372442455242967</v>
      </c>
      <c r="I77" s="18">
        <f t="shared" si="5"/>
        <v>1.1679735535425773</v>
      </c>
      <c r="J77" s="17">
        <v>0.17488699999999999</v>
      </c>
      <c r="K77" s="18">
        <f t="shared" si="3"/>
        <v>0.22400760760411806</v>
      </c>
      <c r="L77" s="18">
        <f t="shared" si="4"/>
        <v>0.75724247204274842</v>
      </c>
    </row>
    <row r="78" spans="1:12" x14ac:dyDescent="0.25">
      <c r="A78" s="3" t="s">
        <v>142</v>
      </c>
      <c r="B78" s="33" t="s">
        <v>347</v>
      </c>
      <c r="C78" s="4" t="s">
        <v>143</v>
      </c>
      <c r="D78" s="4">
        <v>1</v>
      </c>
      <c r="E78" s="9" t="s">
        <v>144</v>
      </c>
      <c r="F78" s="18">
        <v>1.281904215658159</v>
      </c>
      <c r="G78" s="18">
        <v>1.0719820554649266</v>
      </c>
      <c r="H78" s="18">
        <v>1.1594008495416948</v>
      </c>
      <c r="I78" s="18">
        <f t="shared" si="5"/>
        <v>1.1710957068882601</v>
      </c>
      <c r="J78" s="17">
        <v>4.8283E-2</v>
      </c>
      <c r="K78" s="18">
        <f t="shared" si="3"/>
        <v>0.22785898379032116</v>
      </c>
      <c r="L78" s="18">
        <f t="shared" si="4"/>
        <v>1.3162057534262126</v>
      </c>
    </row>
    <row r="79" spans="1:12" x14ac:dyDescent="0.25">
      <c r="A79" s="3" t="s">
        <v>166</v>
      </c>
      <c r="B79" s="33" t="s">
        <v>354</v>
      </c>
      <c r="C79" s="4" t="s">
        <v>167</v>
      </c>
      <c r="D79" s="4">
        <v>1</v>
      </c>
      <c r="E79" s="9" t="s">
        <v>168</v>
      </c>
      <c r="F79" s="18">
        <v>1.6068809926677945</v>
      </c>
      <c r="G79" s="18">
        <v>1.312652492157546</v>
      </c>
      <c r="H79" s="18">
        <v>1.2964118564742591</v>
      </c>
      <c r="I79" s="18">
        <f t="shared" si="5"/>
        <v>1.4053151137665332</v>
      </c>
      <c r="J79" s="17">
        <v>1.5897999999999999E-2</v>
      </c>
      <c r="K79" s="18">
        <f t="shared" si="3"/>
        <v>0.49089366218680341</v>
      </c>
      <c r="L79" s="18">
        <f t="shared" si="4"/>
        <v>1.7986575073522919</v>
      </c>
    </row>
    <row r="80" spans="1:12" x14ac:dyDescent="0.25">
      <c r="A80" s="3" t="s">
        <v>190</v>
      </c>
      <c r="B80" s="33" t="s">
        <v>361</v>
      </c>
      <c r="C80" s="4" t="s">
        <v>191</v>
      </c>
      <c r="D80" s="4">
        <v>1</v>
      </c>
      <c r="E80" s="9" t="s">
        <v>192</v>
      </c>
      <c r="F80" s="18">
        <v>0.9879023547202419</v>
      </c>
      <c r="G80" s="18">
        <v>1.0589318600368325</v>
      </c>
      <c r="H80" s="18">
        <v>1.0262661214218307</v>
      </c>
      <c r="I80" s="18">
        <f t="shared" si="5"/>
        <v>1.0243667787263018</v>
      </c>
      <c r="J80" s="17">
        <v>0.30071599999999998</v>
      </c>
      <c r="K80" s="18">
        <f t="shared" si="3"/>
        <v>3.4732370714957689E-2</v>
      </c>
      <c r="L80" s="18">
        <f t="shared" si="4"/>
        <v>0.5218434640616062</v>
      </c>
    </row>
    <row r="81" spans="1:12" x14ac:dyDescent="0.25">
      <c r="A81" s="3" t="s">
        <v>214</v>
      </c>
      <c r="B81" s="33" t="s">
        <v>368</v>
      </c>
      <c r="C81" s="4" t="s">
        <v>215</v>
      </c>
      <c r="D81" s="4">
        <v>1</v>
      </c>
      <c r="E81" s="9" t="s">
        <v>216</v>
      </c>
      <c r="F81" s="18">
        <v>2.1077817531305905</v>
      </c>
      <c r="G81" s="18">
        <v>1.072779369627507</v>
      </c>
      <c r="H81" s="18">
        <v>1.1186138613861387</v>
      </c>
      <c r="I81" s="18">
        <f t="shared" si="5"/>
        <v>1.4330583280480786</v>
      </c>
      <c r="J81" s="17">
        <v>0.26888699999999999</v>
      </c>
      <c r="K81" s="18">
        <f t="shared" si="3"/>
        <v>0.51909733107470268</v>
      </c>
      <c r="L81" s="18">
        <f t="shared" si="4"/>
        <v>0.57043019429861441</v>
      </c>
    </row>
    <row r="82" spans="1:12" x14ac:dyDescent="0.25">
      <c r="A82" s="3" t="s">
        <v>235</v>
      </c>
      <c r="B82" s="33" t="s">
        <v>373</v>
      </c>
      <c r="C82" s="4" t="s">
        <v>236</v>
      </c>
      <c r="D82" s="4">
        <v>1</v>
      </c>
      <c r="E82" s="9" t="s">
        <v>237</v>
      </c>
      <c r="F82" s="18">
        <v>1.8877445932028833</v>
      </c>
      <c r="G82" s="18">
        <v>1.1487817522032142</v>
      </c>
      <c r="H82" s="18">
        <v>1.1250285714285715</v>
      </c>
      <c r="I82" s="18">
        <f t="shared" si="5"/>
        <v>1.387184972278223</v>
      </c>
      <c r="J82" s="17">
        <v>0.19690099999999999</v>
      </c>
      <c r="K82" s="18">
        <f t="shared" si="3"/>
        <v>0.47216017468080707</v>
      </c>
      <c r="L82" s="18">
        <f t="shared" si="4"/>
        <v>0.70575207820734098</v>
      </c>
    </row>
    <row r="83" spans="1:12" x14ac:dyDescent="0.25">
      <c r="A83" s="3" t="s">
        <v>259</v>
      </c>
      <c r="B83" s="33" t="s">
        <v>380</v>
      </c>
      <c r="C83" s="4" t="s">
        <v>260</v>
      </c>
      <c r="D83" s="4">
        <v>1</v>
      </c>
      <c r="E83" s="9" t="s">
        <v>261</v>
      </c>
      <c r="F83" s="18">
        <v>1.5596330275229358</v>
      </c>
      <c r="G83" s="18">
        <v>1.2546105147261217</v>
      </c>
      <c r="H83" s="18">
        <v>1.2875422501207145</v>
      </c>
      <c r="I83" s="18">
        <f t="shared" si="5"/>
        <v>1.3672619307899241</v>
      </c>
      <c r="J83" s="17">
        <v>1.9111E-2</v>
      </c>
      <c r="K83" s="18">
        <f t="shared" si="3"/>
        <v>0.45128965117581082</v>
      </c>
      <c r="L83" s="18">
        <f t="shared" si="4"/>
        <v>1.7187165875070338</v>
      </c>
    </row>
    <row r="84" spans="1:12" x14ac:dyDescent="0.25">
      <c r="A84" s="3" t="s">
        <v>283</v>
      </c>
      <c r="B84" s="33" t="s">
        <v>414</v>
      </c>
      <c r="C84" s="4" t="s">
        <v>284</v>
      </c>
      <c r="D84" s="4">
        <v>1</v>
      </c>
      <c r="E84" s="9" t="s">
        <v>285</v>
      </c>
      <c r="F84" s="18">
        <v>0.79729729729729726</v>
      </c>
      <c r="G84" s="18">
        <v>0.88287292817679552</v>
      </c>
      <c r="H84" s="18">
        <v>0.8722513089005236</v>
      </c>
      <c r="I84" s="18">
        <f t="shared" si="5"/>
        <v>0.85080717812487217</v>
      </c>
      <c r="J84" s="17">
        <v>5.2009999999999999E-3</v>
      </c>
      <c r="K84" s="18">
        <f t="shared" si="3"/>
        <v>-0.23309588974877885</v>
      </c>
      <c r="L84" s="18">
        <f t="shared" si="4"/>
        <v>2.2839131462251676</v>
      </c>
    </row>
    <row r="85" spans="1:12" x14ac:dyDescent="0.25">
      <c r="A85" s="3" t="s">
        <v>31</v>
      </c>
      <c r="B85" s="33" t="s">
        <v>311</v>
      </c>
      <c r="C85" s="4" t="s">
        <v>32</v>
      </c>
      <c r="D85" s="4">
        <v>1</v>
      </c>
      <c r="E85" t="s">
        <v>33</v>
      </c>
      <c r="F85" s="18">
        <v>1.0554016620498616</v>
      </c>
      <c r="G85" s="18">
        <v>1.045002163565556</v>
      </c>
      <c r="H85" s="18">
        <v>0.95629185759605206</v>
      </c>
      <c r="I85" s="18">
        <f t="shared" si="5"/>
        <v>1.0188985610704899</v>
      </c>
      <c r="J85" s="17">
        <v>0.58019100000000001</v>
      </c>
      <c r="K85" s="18">
        <f t="shared" si="3"/>
        <v>2.7010427632083969E-2</v>
      </c>
      <c r="L85" s="18">
        <f t="shared" si="4"/>
        <v>0.23642901231490021</v>
      </c>
    </row>
    <row r="86" spans="1:12" x14ac:dyDescent="0.25">
      <c r="A86" s="8" t="s">
        <v>73</v>
      </c>
      <c r="B86" s="33" t="s">
        <v>325</v>
      </c>
      <c r="C86" s="4" t="s">
        <v>74</v>
      </c>
      <c r="D86" s="4">
        <v>1</v>
      </c>
      <c r="E86" s="9" t="s">
        <v>75</v>
      </c>
      <c r="F86" s="18">
        <v>1.8691275167785235</v>
      </c>
      <c r="G86" s="18">
        <v>2.1983640081799591</v>
      </c>
      <c r="H86" s="18">
        <v>2.0677777777777777</v>
      </c>
      <c r="I86" s="18">
        <f t="shared" si="5"/>
        <v>2.0450897675787534</v>
      </c>
      <c r="J86" s="17">
        <v>4.0000000000000002E-4</v>
      </c>
      <c r="K86" s="18">
        <f t="shared" si="3"/>
        <v>1.0321641705011806</v>
      </c>
      <c r="L86" s="18">
        <f t="shared" si="4"/>
        <v>3.397940008672037</v>
      </c>
    </row>
    <row r="87" spans="1:12" x14ac:dyDescent="0.25">
      <c r="A87" s="4" t="s">
        <v>97</v>
      </c>
      <c r="B87" s="33" t="s">
        <v>332</v>
      </c>
      <c r="C87" s="4" t="s">
        <v>98</v>
      </c>
      <c r="D87" s="4">
        <v>1</v>
      </c>
      <c r="E87" s="9" t="s">
        <v>99</v>
      </c>
      <c r="F87" s="18">
        <v>0.99314155077157551</v>
      </c>
      <c r="G87" s="18">
        <v>1.0431996692848284</v>
      </c>
      <c r="H87" s="18">
        <v>1.0779325988334414</v>
      </c>
      <c r="I87" s="18">
        <f t="shared" si="5"/>
        <v>1.0380912729632819</v>
      </c>
      <c r="J87" s="17">
        <v>0.19687299999999999</v>
      </c>
      <c r="K87" s="18">
        <f t="shared" si="3"/>
        <v>5.3933296549802306E-2</v>
      </c>
      <c r="L87" s="18">
        <f t="shared" si="4"/>
        <v>0.70581384076918496</v>
      </c>
    </row>
    <row r="88" spans="1:12" x14ac:dyDescent="0.25">
      <c r="A88" s="3" t="s">
        <v>121</v>
      </c>
      <c r="B88" s="33" t="s">
        <v>340</v>
      </c>
      <c r="C88" s="4" t="s">
        <v>122</v>
      </c>
      <c r="D88" s="4">
        <v>1</v>
      </c>
      <c r="E88" s="9" t="s">
        <v>123</v>
      </c>
      <c r="F88" s="18">
        <v>1.1490896599106837</v>
      </c>
      <c r="G88" s="18">
        <v>1.2591549295774649</v>
      </c>
      <c r="H88" s="18">
        <v>1.1836526181353768</v>
      </c>
      <c r="I88" s="18">
        <f t="shared" si="5"/>
        <v>1.197299069207842</v>
      </c>
      <c r="J88" s="17">
        <v>3.7190000000000001E-3</v>
      </c>
      <c r="K88" s="18">
        <f t="shared" si="3"/>
        <v>0.25978356311799683</v>
      </c>
      <c r="L88" s="18">
        <f t="shared" si="4"/>
        <v>2.4295738216410272</v>
      </c>
    </row>
    <row r="89" spans="1:12" x14ac:dyDescent="0.25">
      <c r="A89" s="4" t="s">
        <v>145</v>
      </c>
      <c r="B89" s="33" t="s">
        <v>348</v>
      </c>
      <c r="C89" s="4" t="s">
        <v>146</v>
      </c>
      <c r="D89" s="4">
        <v>1</v>
      </c>
      <c r="E89" s="9" t="s">
        <v>147</v>
      </c>
      <c r="F89" s="18">
        <v>0.53780449224928817</v>
      </c>
      <c r="G89" s="18">
        <v>0.56583729382163817</v>
      </c>
      <c r="H89" s="18">
        <v>0.62784303924019003</v>
      </c>
      <c r="I89" s="18">
        <f t="shared" si="5"/>
        <v>0.57716160843703879</v>
      </c>
      <c r="J89" s="17">
        <v>9.1000000000000003E-5</v>
      </c>
      <c r="K89" s="18">
        <f t="shared" si="3"/>
        <v>-0.79295275687318301</v>
      </c>
      <c r="L89" s="18">
        <f t="shared" si="4"/>
        <v>4.0409586076789061</v>
      </c>
    </row>
    <row r="90" spans="1:12" x14ac:dyDescent="0.25">
      <c r="A90" s="3" t="s">
        <v>169</v>
      </c>
      <c r="B90" s="33" t="s">
        <v>355</v>
      </c>
      <c r="C90" s="4" t="s">
        <v>170</v>
      </c>
      <c r="D90" s="4">
        <v>1</v>
      </c>
      <c r="E90" s="9" t="s">
        <v>171</v>
      </c>
      <c r="F90" s="18">
        <v>3.9220584561578814E-2</v>
      </c>
      <c r="G90" s="18">
        <v>3.4348441926345612E-2</v>
      </c>
      <c r="H90" s="18">
        <v>2.2089552238805973E-2</v>
      </c>
      <c r="I90" s="18">
        <f t="shared" si="5"/>
        <v>3.1886192908910135E-2</v>
      </c>
      <c r="J90" s="17">
        <v>9.9999999999999995E-7</v>
      </c>
      <c r="K90" s="18">
        <f t="shared" si="3"/>
        <v>-4.9709243342451561</v>
      </c>
      <c r="L90" s="18">
        <f t="shared" si="4"/>
        <v>5.9999999999999991</v>
      </c>
    </row>
    <row r="91" spans="1:12" x14ac:dyDescent="0.25">
      <c r="A91" s="3" t="s">
        <v>193</v>
      </c>
      <c r="B91" s="33" t="s">
        <v>362</v>
      </c>
      <c r="C91" s="4" t="s">
        <v>194</v>
      </c>
      <c r="D91" s="4">
        <v>1</v>
      </c>
      <c r="E91" s="9" t="s">
        <v>195</v>
      </c>
      <c r="F91" s="18">
        <v>0.49361967009025826</v>
      </c>
      <c r="G91" s="18">
        <v>0.50432706654729931</v>
      </c>
      <c r="H91" s="18">
        <v>0.61844863731656186</v>
      </c>
      <c r="I91" s="18">
        <f t="shared" si="5"/>
        <v>0.53879845798470649</v>
      </c>
      <c r="J91" s="17">
        <v>3.21E-4</v>
      </c>
      <c r="K91" s="18">
        <f t="shared" si="3"/>
        <v>-0.89218237300511283</v>
      </c>
      <c r="L91" s="18">
        <f t="shared" si="4"/>
        <v>3.4934949675951272</v>
      </c>
    </row>
    <row r="92" spans="1:12" x14ac:dyDescent="0.25">
      <c r="A92" s="4" t="s">
        <v>217</v>
      </c>
      <c r="B92" s="33" t="s">
        <v>369</v>
      </c>
      <c r="C92" s="4" t="s">
        <v>218</v>
      </c>
      <c r="D92" s="4">
        <v>1</v>
      </c>
      <c r="E92" s="9" t="s">
        <v>219</v>
      </c>
      <c r="F92" s="18">
        <v>0.2165660051768766</v>
      </c>
      <c r="G92" s="18">
        <v>0.15884194053208137</v>
      </c>
      <c r="H92" s="18">
        <v>9.1098748261474266E-2</v>
      </c>
      <c r="I92" s="18">
        <f t="shared" si="5"/>
        <v>0.1555022313234774</v>
      </c>
      <c r="J92" s="17">
        <v>2.0000000000000002E-5</v>
      </c>
      <c r="K92" s="18">
        <f t="shared" si="3"/>
        <v>-2.6849928129480793</v>
      </c>
      <c r="L92" s="18">
        <f t="shared" si="4"/>
        <v>4.6989700043360187</v>
      </c>
    </row>
    <row r="93" spans="1:12" x14ac:dyDescent="0.25">
      <c r="A93" s="3" t="s">
        <v>238</v>
      </c>
      <c r="B93" s="33" t="s">
        <v>374</v>
      </c>
      <c r="C93" s="4" t="s">
        <v>239</v>
      </c>
      <c r="D93" s="4">
        <v>1</v>
      </c>
      <c r="E93" s="9" t="s">
        <v>240</v>
      </c>
      <c r="F93" s="18">
        <v>1.044504995458674</v>
      </c>
      <c r="G93" s="18">
        <v>1.0549649400588101</v>
      </c>
      <c r="H93" s="18">
        <v>1.1677215189873418</v>
      </c>
      <c r="I93" s="18">
        <f t="shared" si="5"/>
        <v>1.0890638181682752</v>
      </c>
      <c r="J93" s="17">
        <v>8.6808999999999997E-2</v>
      </c>
      <c r="K93" s="18">
        <f t="shared" si="3"/>
        <v>0.1230884971743994</v>
      </c>
      <c r="L93" s="18">
        <f t="shared" si="4"/>
        <v>1.0614352466240409</v>
      </c>
    </row>
    <row r="94" spans="1:12" x14ac:dyDescent="0.25">
      <c r="A94" s="3" t="s">
        <v>262</v>
      </c>
      <c r="B94" s="33" t="s">
        <v>415</v>
      </c>
      <c r="C94" s="4" t="s">
        <v>263</v>
      </c>
      <c r="D94" s="4">
        <v>1</v>
      </c>
      <c r="E94" s="9" t="s">
        <v>264</v>
      </c>
      <c r="F94" s="18">
        <v>1.0381526104417669</v>
      </c>
      <c r="G94" s="18">
        <v>0.72980501392757657</v>
      </c>
      <c r="H94" s="18">
        <v>0.77753182069728832</v>
      </c>
      <c r="I94" s="18">
        <f t="shared" si="5"/>
        <v>0.84849648168887715</v>
      </c>
      <c r="J94" s="17">
        <v>0.18910399999999999</v>
      </c>
      <c r="K94" s="18">
        <f t="shared" si="3"/>
        <v>-0.23701941727679882</v>
      </c>
      <c r="L94" s="18">
        <f t="shared" si="4"/>
        <v>0.7232992846951255</v>
      </c>
    </row>
    <row r="95" spans="1:12" x14ac:dyDescent="0.25">
      <c r="A95" s="3" t="s">
        <v>286</v>
      </c>
      <c r="B95" s="33" t="s">
        <v>387</v>
      </c>
      <c r="C95" s="4" t="s">
        <v>287</v>
      </c>
      <c r="D95" s="4">
        <v>2</v>
      </c>
      <c r="E95" t="s">
        <v>12</v>
      </c>
      <c r="F95" s="18">
        <v>0.64099308788263498</v>
      </c>
      <c r="G95" s="18">
        <v>0.55051908173709607</v>
      </c>
      <c r="H95" s="18">
        <v>0.76533552902428981</v>
      </c>
      <c r="I95" s="18">
        <f t="shared" si="5"/>
        <v>0.65228256621467362</v>
      </c>
      <c r="J95" s="17">
        <v>5.0439999999999999E-3</v>
      </c>
      <c r="K95" s="18">
        <f t="shared" si="3"/>
        <v>-0.61643102526811022</v>
      </c>
      <c r="L95" s="18">
        <f t="shared" si="4"/>
        <v>2.2972249220989558</v>
      </c>
    </row>
    <row r="96" spans="1:12" x14ac:dyDescent="0.25">
      <c r="A96" s="3" t="s">
        <v>288</v>
      </c>
      <c r="B96" s="33" t="s">
        <v>388</v>
      </c>
      <c r="C96" s="4" t="s">
        <v>289</v>
      </c>
      <c r="D96" s="4">
        <v>2</v>
      </c>
      <c r="E96" t="s">
        <v>15</v>
      </c>
      <c r="F96" s="18">
        <v>0.41214824982841453</v>
      </c>
      <c r="G96" s="18">
        <v>0.58896007885657964</v>
      </c>
      <c r="H96" s="18">
        <v>0.49222065063649217</v>
      </c>
      <c r="I96" s="18">
        <f t="shared" si="5"/>
        <v>0.49777632644049546</v>
      </c>
      <c r="J96" s="17">
        <v>6.02E-4</v>
      </c>
      <c r="K96" s="18">
        <f t="shared" si="3"/>
        <v>-1.0064304755347391</v>
      </c>
      <c r="L96" s="18">
        <f t="shared" si="4"/>
        <v>3.2204035087421752</v>
      </c>
    </row>
    <row r="97" spans="1:12" x14ac:dyDescent="0.25">
      <c r="A97" s="3" t="s">
        <v>290</v>
      </c>
      <c r="B97" s="33" t="s">
        <v>389</v>
      </c>
      <c r="C97" s="4" t="s">
        <v>291</v>
      </c>
      <c r="D97" s="4">
        <v>2</v>
      </c>
      <c r="E97" t="s">
        <v>18</v>
      </c>
      <c r="F97" s="18">
        <v>0.67375558637694555</v>
      </c>
      <c r="G97" s="18">
        <v>0.71453178828687758</v>
      </c>
      <c r="H97" s="18">
        <v>0.94836716681376865</v>
      </c>
      <c r="I97" s="18">
        <f t="shared" si="5"/>
        <v>0.77888484715919726</v>
      </c>
      <c r="J97" s="17">
        <v>6.1038000000000002E-2</v>
      </c>
      <c r="K97" s="18">
        <f t="shared" si="3"/>
        <v>-0.36051804350978112</v>
      </c>
      <c r="L97" s="18">
        <f t="shared" si="4"/>
        <v>1.2143997051186075</v>
      </c>
    </row>
    <row r="98" spans="1:12" x14ac:dyDescent="0.25">
      <c r="A98" s="3" t="s">
        <v>292</v>
      </c>
      <c r="B98" s="33" t="s">
        <v>390</v>
      </c>
      <c r="C98" s="4" t="s">
        <v>293</v>
      </c>
      <c r="D98" s="4">
        <v>2</v>
      </c>
      <c r="E98" t="s">
        <v>21</v>
      </c>
      <c r="F98" s="18">
        <v>0.90902500906125405</v>
      </c>
      <c r="G98" s="18">
        <v>0.68420045906656468</v>
      </c>
      <c r="H98" s="18">
        <v>0.89098003213220101</v>
      </c>
      <c r="I98" s="18">
        <f t="shared" si="5"/>
        <v>0.8280685000866731</v>
      </c>
      <c r="J98" s="17">
        <v>7.5669E-2</v>
      </c>
      <c r="K98" s="18">
        <f t="shared" si="3"/>
        <v>-0.27217797855442233</v>
      </c>
      <c r="L98" s="18">
        <f t="shared" si="4"/>
        <v>1.1210820053921737</v>
      </c>
    </row>
    <row r="99" spans="1:12" x14ac:dyDescent="0.25">
      <c r="B99" s="33"/>
      <c r="J99" s="15"/>
    </row>
    <row r="100" spans="1:12" x14ac:dyDescent="0.25">
      <c r="B100" s="33"/>
    </row>
    <row r="101" spans="1:12" x14ac:dyDescent="0.25">
      <c r="B101" s="33"/>
    </row>
  </sheetData>
  <autoFilter ref="A2:L98" xr:uid="{35FFE1E1-F2B5-5648-895B-4C409FF2E626}">
    <filterColumn colId="5" showButton="0"/>
    <filterColumn colId="6" showButton="0"/>
  </autoFilter>
  <mergeCells count="2">
    <mergeCell ref="F1:H1"/>
    <mergeCell ref="F2: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CD3BF-A6FD-1547-8346-064EC62C4BEB}">
  <dimension ref="A1:GD101"/>
  <sheetViews>
    <sheetView zoomScaleNormal="100" workbookViewId="0">
      <selection sqref="A1:C1048576"/>
    </sheetView>
  </sheetViews>
  <sheetFormatPr defaultColWidth="11" defaultRowHeight="15.75" x14ac:dyDescent="0.25"/>
  <cols>
    <col min="1" max="1" width="23.375" style="3" bestFit="1" customWidth="1"/>
    <col min="2" max="2" width="23.375" style="3" customWidth="1"/>
    <col min="3" max="3" width="13.875" style="3" bestFit="1" customWidth="1"/>
    <col min="4" max="4" width="14" style="3" bestFit="1" customWidth="1"/>
    <col min="5" max="5" width="17.125" style="3" customWidth="1"/>
    <col min="6" max="8" width="8" customWidth="1"/>
    <col min="9" max="10" width="10.5" style="14" bestFit="1" customWidth="1"/>
    <col min="11" max="11" width="15.125" bestFit="1" customWidth="1"/>
    <col min="12" max="12" width="16.375" bestFit="1" customWidth="1"/>
  </cols>
  <sheetData>
    <row r="1" spans="1:186" x14ac:dyDescent="0.25">
      <c r="A1" s="1"/>
      <c r="B1" s="1"/>
      <c r="C1" s="1"/>
      <c r="D1" s="1"/>
      <c r="E1" s="1"/>
      <c r="F1" s="34" t="s">
        <v>294</v>
      </c>
      <c r="G1" s="34"/>
      <c r="H1" s="34"/>
      <c r="I1" s="12"/>
      <c r="J1" s="12"/>
      <c r="K1" s="13"/>
      <c r="L1" s="13"/>
    </row>
    <row r="2" spans="1:186" x14ac:dyDescent="0.25">
      <c r="A2" s="1" t="s">
        <v>1</v>
      </c>
      <c r="B2" s="30" t="s">
        <v>391</v>
      </c>
      <c r="C2" s="1" t="s">
        <v>2</v>
      </c>
      <c r="D2" s="1" t="s">
        <v>3</v>
      </c>
      <c r="E2" s="1" t="s">
        <v>4</v>
      </c>
      <c r="F2" s="34" t="s">
        <v>299</v>
      </c>
      <c r="G2" s="34"/>
      <c r="H2" s="34"/>
      <c r="I2" s="12" t="s">
        <v>6</v>
      </c>
      <c r="J2" s="12" t="s">
        <v>7</v>
      </c>
      <c r="K2" s="13" t="s">
        <v>8</v>
      </c>
      <c r="L2" s="13" t="s">
        <v>9</v>
      </c>
    </row>
    <row r="3" spans="1:186" x14ac:dyDescent="0.25">
      <c r="A3" s="3" t="s">
        <v>10</v>
      </c>
      <c r="B3" s="31" t="s">
        <v>305</v>
      </c>
      <c r="C3" s="4" t="s">
        <v>11</v>
      </c>
      <c r="D3" s="4">
        <v>1</v>
      </c>
      <c r="E3" t="s">
        <v>12</v>
      </c>
      <c r="F3" s="18">
        <v>0.82987660803360452</v>
      </c>
      <c r="G3" s="18">
        <v>0.93291630716134599</v>
      </c>
      <c r="H3" s="18">
        <v>1.0030437411812134</v>
      </c>
      <c r="I3" s="18">
        <f>AVERAGE(F3:H3)</f>
        <v>0.92194555212538809</v>
      </c>
      <c r="J3" s="17">
        <v>0.19539100000000001</v>
      </c>
      <c r="K3" s="18">
        <f t="shared" ref="K3:K64" si="0">LOG(I3,2)</f>
        <v>-0.11724654379693558</v>
      </c>
      <c r="L3" s="18">
        <f t="shared" ref="L3:L64" si="1">-LOG(J3,10)</f>
        <v>0.70909544440616523</v>
      </c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  <c r="FU3" s="15"/>
      <c r="FV3" s="15"/>
      <c r="FW3" s="15"/>
      <c r="FX3" s="15"/>
      <c r="FY3" s="15"/>
      <c r="FZ3" s="15"/>
      <c r="GA3" s="15"/>
      <c r="GB3" s="15"/>
      <c r="GC3" s="15"/>
      <c r="GD3" s="15"/>
    </row>
    <row r="4" spans="1:186" x14ac:dyDescent="0.25">
      <c r="A4" s="3" t="s">
        <v>34</v>
      </c>
      <c r="B4" s="31" t="s">
        <v>312</v>
      </c>
      <c r="C4" s="4" t="s">
        <v>125</v>
      </c>
      <c r="D4" s="4">
        <v>1</v>
      </c>
      <c r="E4" t="s">
        <v>36</v>
      </c>
      <c r="F4" s="18">
        <v>0.80827841845140025</v>
      </c>
      <c r="G4" s="18">
        <v>0.90482472672446279</v>
      </c>
      <c r="H4" s="18">
        <v>1.0214914034386244</v>
      </c>
      <c r="I4" s="18">
        <f t="shared" ref="I4:I65" si="2">AVERAGE(F4:H4)</f>
        <v>0.9115315162048292</v>
      </c>
      <c r="J4" s="17">
        <v>0.22453899999999999</v>
      </c>
      <c r="K4" s="18">
        <f t="shared" si="0"/>
        <v>-0.13363555657536874</v>
      </c>
      <c r="L4" s="18">
        <f t="shared" si="1"/>
        <v>0.64870821584649341</v>
      </c>
    </row>
    <row r="5" spans="1:186" x14ac:dyDescent="0.25">
      <c r="A5" s="8" t="s">
        <v>55</v>
      </c>
      <c r="B5" s="31" t="s">
        <v>319</v>
      </c>
      <c r="C5" s="4" t="s">
        <v>56</v>
      </c>
      <c r="D5" s="4">
        <v>1</v>
      </c>
      <c r="E5" s="9" t="s">
        <v>57</v>
      </c>
      <c r="F5" s="18">
        <v>0.97339246119733913</v>
      </c>
      <c r="G5" s="18">
        <v>1.0056433408577878</v>
      </c>
      <c r="H5" s="18">
        <v>0.89985388127853883</v>
      </c>
      <c r="I5" s="18">
        <f t="shared" si="2"/>
        <v>0.95962989444455526</v>
      </c>
      <c r="J5" s="17">
        <v>0.26641799999999999</v>
      </c>
      <c r="K5" s="18">
        <f t="shared" si="0"/>
        <v>-5.9449993638745931E-2</v>
      </c>
      <c r="L5" s="18">
        <f t="shared" si="1"/>
        <v>0.57443643627130048</v>
      </c>
    </row>
    <row r="6" spans="1:186" x14ac:dyDescent="0.25">
      <c r="A6" s="8" t="s">
        <v>76</v>
      </c>
      <c r="B6" s="31" t="s">
        <v>326</v>
      </c>
      <c r="C6" s="4" t="s">
        <v>77</v>
      </c>
      <c r="D6" s="4">
        <v>1</v>
      </c>
      <c r="E6" s="9" t="s">
        <v>78</v>
      </c>
      <c r="F6" s="18">
        <v>0.85170068027210888</v>
      </c>
      <c r="G6" s="18">
        <v>1.0042002100105005</v>
      </c>
      <c r="H6" s="18">
        <v>1.0374949899799599</v>
      </c>
      <c r="I6" s="18">
        <f t="shared" si="2"/>
        <v>0.96446529342085652</v>
      </c>
      <c r="J6" s="17">
        <v>0.56808999999999998</v>
      </c>
      <c r="K6" s="18">
        <f t="shared" si="0"/>
        <v>-5.2198771502061855E-2</v>
      </c>
      <c r="L6" s="18">
        <f t="shared" si="1"/>
        <v>0.24558285547374104</v>
      </c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  <c r="FI6" s="15"/>
      <c r="FJ6" s="15"/>
      <c r="FK6" s="15"/>
      <c r="FL6" s="15"/>
      <c r="FM6" s="15"/>
      <c r="FN6" s="15"/>
      <c r="FO6" s="15"/>
      <c r="FP6" s="15"/>
      <c r="FQ6" s="15"/>
      <c r="FR6" s="15"/>
      <c r="FS6" s="15"/>
      <c r="FT6" s="15"/>
      <c r="FU6" s="15"/>
      <c r="FV6" s="15"/>
      <c r="FW6" s="15"/>
      <c r="FX6" s="15"/>
      <c r="FY6" s="15"/>
      <c r="FZ6" s="15"/>
      <c r="GA6" s="15"/>
      <c r="GB6" s="15"/>
      <c r="GC6" s="15"/>
    </row>
    <row r="7" spans="1:186" x14ac:dyDescent="0.25">
      <c r="A7" s="3" t="s">
        <v>100</v>
      </c>
      <c r="B7" s="32" t="s">
        <v>333</v>
      </c>
      <c r="C7" s="4" t="s">
        <v>101</v>
      </c>
      <c r="D7" s="4">
        <v>1</v>
      </c>
      <c r="E7" s="9" t="s">
        <v>102</v>
      </c>
      <c r="F7" s="18">
        <v>0.54901545627778958</v>
      </c>
      <c r="G7" s="18">
        <v>0.53460912052117271</v>
      </c>
      <c r="H7" s="18">
        <v>0.59373307543520304</v>
      </c>
      <c r="I7" s="18">
        <f t="shared" si="2"/>
        <v>0.55911921741138848</v>
      </c>
      <c r="J7" s="17">
        <v>1.5999999999999999E-5</v>
      </c>
      <c r="K7" s="18">
        <f t="shared" si="0"/>
        <v>-0.83877216239087315</v>
      </c>
      <c r="L7" s="18">
        <f t="shared" si="1"/>
        <v>4.7958800173440741</v>
      </c>
    </row>
    <row r="8" spans="1:186" x14ac:dyDescent="0.25">
      <c r="A8" s="3" t="s">
        <v>124</v>
      </c>
      <c r="B8" s="32" t="s">
        <v>341</v>
      </c>
      <c r="C8" s="4" t="s">
        <v>125</v>
      </c>
      <c r="D8" s="4">
        <v>1</v>
      </c>
      <c r="E8" s="9" t="s">
        <v>126</v>
      </c>
      <c r="F8" s="18">
        <v>0.91380374408557918</v>
      </c>
      <c r="G8" s="18">
        <v>0.99214184968768893</v>
      </c>
      <c r="H8" s="18">
        <v>0.94113172541743961</v>
      </c>
      <c r="I8" s="18">
        <f t="shared" si="2"/>
        <v>0.94902577306356928</v>
      </c>
      <c r="J8" s="17">
        <v>9.0347999999999998E-2</v>
      </c>
      <c r="K8" s="18">
        <f t="shared" si="0"/>
        <v>-7.5480827276274629E-2</v>
      </c>
      <c r="L8" s="18">
        <f t="shared" si="1"/>
        <v>1.0440814568117105</v>
      </c>
    </row>
    <row r="9" spans="1:186" x14ac:dyDescent="0.25">
      <c r="A9" s="3" t="s">
        <v>148</v>
      </c>
      <c r="B9" s="32" t="s">
        <v>349</v>
      </c>
      <c r="C9" s="4" t="s">
        <v>149</v>
      </c>
      <c r="D9" s="4">
        <v>1</v>
      </c>
      <c r="E9" s="9" t="s">
        <v>150</v>
      </c>
      <c r="F9" s="18">
        <v>0.95348314606741569</v>
      </c>
      <c r="G9" s="18">
        <v>1.0061840669334303</v>
      </c>
      <c r="H9" s="18">
        <v>1.054547399957201</v>
      </c>
      <c r="I9" s="18">
        <f t="shared" si="2"/>
        <v>1.0047382043193489</v>
      </c>
      <c r="J9" s="17">
        <v>0.87894399999999995</v>
      </c>
      <c r="K9" s="18">
        <f t="shared" si="0"/>
        <v>6.8196401785715986E-3</v>
      </c>
      <c r="L9" s="18">
        <f t="shared" si="1"/>
        <v>5.6038794170521239E-2</v>
      </c>
    </row>
    <row r="10" spans="1:186" x14ac:dyDescent="0.25">
      <c r="A10" s="3" t="s">
        <v>172</v>
      </c>
      <c r="B10" s="31" t="s">
        <v>356</v>
      </c>
      <c r="C10" s="4" t="s">
        <v>173</v>
      </c>
      <c r="D10" s="4">
        <v>1</v>
      </c>
      <c r="E10" s="9" t="s">
        <v>174</v>
      </c>
      <c r="F10" s="18">
        <v>0.8147641831852358</v>
      </c>
      <c r="G10" s="18">
        <v>0.85660675488840599</v>
      </c>
      <c r="H10" s="18">
        <v>0.86413881748071975</v>
      </c>
      <c r="I10" s="18">
        <f t="shared" si="2"/>
        <v>0.84516991851812051</v>
      </c>
      <c r="J10" s="17">
        <v>5.4199999999999995E-4</v>
      </c>
      <c r="K10" s="18">
        <f t="shared" si="0"/>
        <v>-0.24268667543401187</v>
      </c>
      <c r="L10" s="18">
        <f t="shared" si="1"/>
        <v>3.2660007134616129</v>
      </c>
    </row>
    <row r="11" spans="1:186" x14ac:dyDescent="0.25">
      <c r="A11" s="3" t="s">
        <v>196</v>
      </c>
      <c r="B11" s="33" t="s">
        <v>363</v>
      </c>
      <c r="C11" s="4" t="s">
        <v>392</v>
      </c>
      <c r="D11" s="4">
        <v>1</v>
      </c>
      <c r="E11" s="9" t="s">
        <v>198</v>
      </c>
      <c r="F11" s="18">
        <v>0.94973711882229228</v>
      </c>
      <c r="G11" s="18">
        <v>0.96197044334975368</v>
      </c>
      <c r="H11" s="18">
        <v>0.95567234505255527</v>
      </c>
      <c r="I11" s="18">
        <f t="shared" si="2"/>
        <v>0.95579330240820048</v>
      </c>
      <c r="J11" s="17">
        <v>2.4000000000000001E-4</v>
      </c>
      <c r="K11" s="18">
        <f t="shared" si="0"/>
        <v>-6.5229436757188883E-2</v>
      </c>
      <c r="L11" s="18">
        <f t="shared" si="1"/>
        <v>3.6197887582883936</v>
      </c>
    </row>
    <row r="12" spans="1:186" x14ac:dyDescent="0.25">
      <c r="A12" s="10" t="s">
        <v>220</v>
      </c>
      <c r="B12" s="33" t="s">
        <v>393</v>
      </c>
      <c r="C12" s="4" t="s">
        <v>221</v>
      </c>
      <c r="D12" s="4">
        <v>1</v>
      </c>
      <c r="E12" s="9" t="s">
        <v>222</v>
      </c>
      <c r="F12" s="18">
        <v>0.87168966803431558</v>
      </c>
      <c r="G12" s="18">
        <v>1.1004702864471996</v>
      </c>
      <c r="H12" s="18">
        <v>0.96860326303223243</v>
      </c>
      <c r="I12" s="18">
        <f t="shared" si="2"/>
        <v>0.98025440583791579</v>
      </c>
      <c r="J12" s="17">
        <v>0.78081800000000001</v>
      </c>
      <c r="K12" s="18">
        <f t="shared" si="0"/>
        <v>-2.8771873813717368E-2</v>
      </c>
      <c r="L12" s="18">
        <f t="shared" si="1"/>
        <v>0.10745018354504229</v>
      </c>
    </row>
    <row r="13" spans="1:186" x14ac:dyDescent="0.25">
      <c r="A13" s="3" t="s">
        <v>241</v>
      </c>
      <c r="B13" s="33" t="s">
        <v>375</v>
      </c>
      <c r="C13" s="4" t="s">
        <v>242</v>
      </c>
      <c r="D13" s="4">
        <v>1</v>
      </c>
      <c r="E13" s="9" t="s">
        <v>243</v>
      </c>
      <c r="F13" s="18">
        <v>1.4827586206896552</v>
      </c>
      <c r="G13" s="18">
        <v>1.1103631170950632</v>
      </c>
      <c r="H13" s="18">
        <v>1.2330727894479727</v>
      </c>
      <c r="I13" s="18">
        <f t="shared" si="2"/>
        <v>1.2753981757442305</v>
      </c>
      <c r="J13" s="17">
        <v>6.5786999999999998E-2</v>
      </c>
      <c r="K13" s="18">
        <f t="shared" si="0"/>
        <v>0.35094772276415392</v>
      </c>
      <c r="L13" s="18">
        <f t="shared" si="1"/>
        <v>1.1818599177242937</v>
      </c>
    </row>
    <row r="14" spans="1:186" x14ac:dyDescent="0.25">
      <c r="A14" s="11" t="s">
        <v>265</v>
      </c>
      <c r="B14" s="33" t="s">
        <v>381</v>
      </c>
      <c r="C14" s="4" t="s">
        <v>395</v>
      </c>
      <c r="D14" s="4">
        <v>1</v>
      </c>
      <c r="E14" s="9" t="s">
        <v>267</v>
      </c>
      <c r="F14" s="18">
        <v>2.7546174142480209</v>
      </c>
      <c r="G14" s="18">
        <v>3.2318125770653516</v>
      </c>
      <c r="H14" s="18">
        <v>3.1233370913190535</v>
      </c>
      <c r="I14" s="18">
        <f t="shared" si="2"/>
        <v>3.0365890275441418</v>
      </c>
      <c r="J14" s="17">
        <v>1.47E-4</v>
      </c>
      <c r="K14" s="18">
        <f t="shared" si="0"/>
        <v>1.6024516671341755</v>
      </c>
      <c r="L14" s="18">
        <f t="shared" si="1"/>
        <v>3.8326826652518236</v>
      </c>
    </row>
    <row r="15" spans="1:186" x14ac:dyDescent="0.25">
      <c r="A15" s="3" t="s">
        <v>13</v>
      </c>
      <c r="B15" s="33" t="s">
        <v>394</v>
      </c>
      <c r="C15" s="4" t="s">
        <v>14</v>
      </c>
      <c r="D15" s="4">
        <v>1</v>
      </c>
      <c r="E15" t="s">
        <v>15</v>
      </c>
      <c r="F15" s="18">
        <v>1.34535686876439</v>
      </c>
      <c r="G15" s="18">
        <v>0.92386994448850135</v>
      </c>
      <c r="H15" s="18">
        <v>1.013579742699612</v>
      </c>
      <c r="I15" s="18">
        <f t="shared" si="2"/>
        <v>1.0942688519841679</v>
      </c>
      <c r="J15" s="17">
        <v>0.50277099999999997</v>
      </c>
      <c r="K15" s="18">
        <f t="shared" si="0"/>
        <v>0.12996723883625994</v>
      </c>
      <c r="L15" s="18">
        <f t="shared" si="1"/>
        <v>0.29862978051511102</v>
      </c>
    </row>
    <row r="16" spans="1:186" x14ac:dyDescent="0.25">
      <c r="A16" s="3" t="s">
        <v>37</v>
      </c>
      <c r="B16" s="33" t="s">
        <v>313</v>
      </c>
      <c r="C16" s="4" t="s">
        <v>38</v>
      </c>
      <c r="D16" s="4">
        <v>1</v>
      </c>
      <c r="E16" t="s">
        <v>39</v>
      </c>
      <c r="F16" s="18">
        <v>1.211901306240929</v>
      </c>
      <c r="G16" s="18">
        <v>1.0087431693989071</v>
      </c>
      <c r="H16" s="18">
        <v>1.0312846214719071</v>
      </c>
      <c r="I16" s="18">
        <f t="shared" si="2"/>
        <v>1.0839763657039143</v>
      </c>
      <c r="J16" s="17">
        <v>0.26162800000000003</v>
      </c>
      <c r="K16" s="18">
        <f t="shared" si="0"/>
        <v>0.11633330147640628</v>
      </c>
      <c r="L16" s="18">
        <f t="shared" si="1"/>
        <v>0.58231577871641671</v>
      </c>
    </row>
    <row r="17" spans="1:12" x14ac:dyDescent="0.25">
      <c r="A17" s="8" t="s">
        <v>58</v>
      </c>
      <c r="B17" s="33" t="s">
        <v>320</v>
      </c>
      <c r="C17" s="4" t="s">
        <v>59</v>
      </c>
      <c r="D17" s="4">
        <v>1</v>
      </c>
      <c r="E17" s="9" t="s">
        <v>60</v>
      </c>
      <c r="F17" s="18">
        <v>0.95893785929373121</v>
      </c>
      <c r="G17" s="18">
        <v>0.98488427019367031</v>
      </c>
      <c r="H17" s="18">
        <v>0.90983877635386523</v>
      </c>
      <c r="I17" s="18">
        <f t="shared" si="2"/>
        <v>0.95122030194708895</v>
      </c>
      <c r="J17" s="17">
        <v>9.0985999999999997E-2</v>
      </c>
      <c r="K17" s="18">
        <f t="shared" si="0"/>
        <v>-7.2148587955791585E-2</v>
      </c>
      <c r="L17" s="18">
        <f t="shared" si="1"/>
        <v>1.0410254273546906</v>
      </c>
    </row>
    <row r="18" spans="1:12" x14ac:dyDescent="0.25">
      <c r="A18" s="3" t="s">
        <v>79</v>
      </c>
      <c r="B18" s="33" t="s">
        <v>327</v>
      </c>
      <c r="C18" s="4" t="s">
        <v>80</v>
      </c>
      <c r="D18" s="4">
        <v>1</v>
      </c>
      <c r="E18" s="9" t="s">
        <v>81</v>
      </c>
      <c r="F18" s="18">
        <v>5.6483878559661091E-3</v>
      </c>
      <c r="G18" s="18">
        <v>2.4614768861316791E-2</v>
      </c>
      <c r="H18" s="18">
        <v>4.4520547945205479E-3</v>
      </c>
      <c r="I18" s="18">
        <f t="shared" si="2"/>
        <v>1.157173717060115E-2</v>
      </c>
      <c r="J18" s="17">
        <v>9.9999999999999995E-7</v>
      </c>
      <c r="K18" s="18">
        <f t="shared" si="0"/>
        <v>-6.4332507290213021</v>
      </c>
      <c r="L18" s="18">
        <f t="shared" si="1"/>
        <v>5.9999999999999991</v>
      </c>
    </row>
    <row r="19" spans="1:12" x14ac:dyDescent="0.25">
      <c r="A19" s="4" t="s">
        <v>103</v>
      </c>
      <c r="B19" s="33" t="s">
        <v>334</v>
      </c>
      <c r="C19" s="4" t="s">
        <v>104</v>
      </c>
      <c r="D19" s="4">
        <v>1</v>
      </c>
      <c r="E19" s="9" t="s">
        <v>105</v>
      </c>
      <c r="F19" s="18">
        <v>0.45660749506903348</v>
      </c>
      <c r="G19" s="18">
        <v>0.59933189231676165</v>
      </c>
      <c r="H19" s="18">
        <v>0.54047074954296159</v>
      </c>
      <c r="I19" s="18">
        <f t="shared" si="2"/>
        <v>0.53213671230958559</v>
      </c>
      <c r="J19" s="17">
        <v>3.5E-4</v>
      </c>
      <c r="K19" s="18">
        <f t="shared" si="0"/>
        <v>-0.91013115586581383</v>
      </c>
      <c r="L19" s="18">
        <f t="shared" si="1"/>
        <v>3.4559319556497239</v>
      </c>
    </row>
    <row r="20" spans="1:12" x14ac:dyDescent="0.25">
      <c r="A20" s="4" t="s">
        <v>127</v>
      </c>
      <c r="B20" s="33" t="s">
        <v>396</v>
      </c>
      <c r="C20" s="4" t="s">
        <v>128</v>
      </c>
      <c r="D20" s="4">
        <v>1</v>
      </c>
      <c r="E20" s="9" t="s">
        <v>129</v>
      </c>
      <c r="F20" s="18">
        <v>1.209494030699261</v>
      </c>
      <c r="G20" s="18">
        <v>0.90508540372670809</v>
      </c>
      <c r="H20" s="18">
        <v>0.98807621389059619</v>
      </c>
      <c r="I20" s="18">
        <f t="shared" si="2"/>
        <v>1.0342185494388552</v>
      </c>
      <c r="J20" s="17">
        <v>0.72545000000000004</v>
      </c>
      <c r="K20" s="18">
        <f t="shared" si="0"/>
        <v>4.8541085918716038E-2</v>
      </c>
      <c r="L20" s="18">
        <f t="shared" si="1"/>
        <v>0.13939251495939081</v>
      </c>
    </row>
    <row r="21" spans="1:12" x14ac:dyDescent="0.25">
      <c r="A21" s="3" t="s">
        <v>151</v>
      </c>
      <c r="B21" s="33" t="s">
        <v>342</v>
      </c>
      <c r="C21" s="4" t="s">
        <v>152</v>
      </c>
      <c r="D21" s="4">
        <v>1</v>
      </c>
      <c r="E21" s="9" t="s">
        <v>153</v>
      </c>
      <c r="F21" s="18">
        <v>0.54427127932865216</v>
      </c>
      <c r="G21" s="18">
        <v>0.58682337361364023</v>
      </c>
      <c r="H21" s="18">
        <v>0.5409257781324821</v>
      </c>
      <c r="I21" s="18">
        <f t="shared" si="2"/>
        <v>0.55734014369159146</v>
      </c>
      <c r="J21" s="17">
        <v>6.9999999999999999E-6</v>
      </c>
      <c r="K21" s="18">
        <f t="shared" si="0"/>
        <v>-0.84337002433694896</v>
      </c>
      <c r="L21" s="18">
        <f t="shared" si="1"/>
        <v>5.1549019599857422</v>
      </c>
    </row>
    <row r="22" spans="1:12" x14ac:dyDescent="0.25">
      <c r="A22" s="3" t="s">
        <v>175</v>
      </c>
      <c r="B22" s="33" t="s">
        <v>357</v>
      </c>
      <c r="C22" s="4" t="s">
        <v>176</v>
      </c>
      <c r="D22" s="4">
        <v>1</v>
      </c>
      <c r="E22" s="9" t="s">
        <v>177</v>
      </c>
      <c r="F22" s="18">
        <v>1.2415215398716772</v>
      </c>
      <c r="G22" s="18">
        <v>1.0159055926115956</v>
      </c>
      <c r="H22" s="18">
        <v>1.0568194897371954</v>
      </c>
      <c r="I22" s="18">
        <f t="shared" si="2"/>
        <v>1.1047488740734897</v>
      </c>
      <c r="J22" s="17">
        <v>0.20574400000000001</v>
      </c>
      <c r="K22" s="18">
        <f t="shared" si="0"/>
        <v>0.14371846074468472</v>
      </c>
      <c r="L22" s="18">
        <f t="shared" si="1"/>
        <v>0.68667282102400995</v>
      </c>
    </row>
    <row r="23" spans="1:12" x14ac:dyDescent="0.25">
      <c r="A23" s="3" t="s">
        <v>199</v>
      </c>
      <c r="B23" s="33" t="s">
        <v>364</v>
      </c>
      <c r="C23" s="4" t="s">
        <v>200</v>
      </c>
      <c r="D23" s="4">
        <v>1</v>
      </c>
      <c r="E23" s="9" t="s">
        <v>201</v>
      </c>
      <c r="F23" s="18">
        <v>1.0389495426379463</v>
      </c>
      <c r="G23" s="18">
        <v>0.86915238536359429</v>
      </c>
      <c r="H23" s="18">
        <v>0.90768539325842701</v>
      </c>
      <c r="I23" s="18">
        <f t="shared" si="2"/>
        <v>0.93859577375332248</v>
      </c>
      <c r="J23" s="17">
        <v>0.297981</v>
      </c>
      <c r="K23" s="18">
        <f t="shared" si="0"/>
        <v>-9.1424130577919899E-2</v>
      </c>
      <c r="L23" s="18">
        <f t="shared" si="1"/>
        <v>0.52581142672314596</v>
      </c>
    </row>
    <row r="24" spans="1:12" x14ac:dyDescent="0.25">
      <c r="A24" s="4" t="s">
        <v>223</v>
      </c>
      <c r="B24" s="33" t="s">
        <v>370</v>
      </c>
      <c r="C24" s="4" t="s">
        <v>224</v>
      </c>
      <c r="D24" s="4">
        <v>1</v>
      </c>
      <c r="E24" s="9" t="s">
        <v>225</v>
      </c>
      <c r="F24" s="18">
        <v>0.95851818988464954</v>
      </c>
      <c r="G24" s="18">
        <v>0.91316289879568979</v>
      </c>
      <c r="H24" s="18">
        <v>0.89776992713623316</v>
      </c>
      <c r="I24" s="18">
        <f t="shared" si="2"/>
        <v>0.92315033860552409</v>
      </c>
      <c r="J24" s="17">
        <v>1.3504E-2</v>
      </c>
      <c r="K24" s="18">
        <f t="shared" si="0"/>
        <v>-0.11536247941200922</v>
      </c>
      <c r="L24" s="18">
        <f t="shared" si="1"/>
        <v>1.8695375707184199</v>
      </c>
    </row>
    <row r="25" spans="1:12" x14ac:dyDescent="0.25">
      <c r="A25" s="4" t="s">
        <v>244</v>
      </c>
      <c r="B25" s="33" t="s">
        <v>397</v>
      </c>
      <c r="C25" s="4" t="s">
        <v>245</v>
      </c>
      <c r="D25" s="4">
        <v>1</v>
      </c>
      <c r="E25" s="9" t="s">
        <v>246</v>
      </c>
      <c r="F25" s="18">
        <v>0.99938176197836159</v>
      </c>
      <c r="G25" s="18">
        <v>0.95016030311862432</v>
      </c>
      <c r="H25" s="18">
        <v>1.0439002403846154</v>
      </c>
      <c r="I25" s="18">
        <f t="shared" si="2"/>
        <v>0.99781410182720043</v>
      </c>
      <c r="J25" s="17">
        <v>0.940029</v>
      </c>
      <c r="K25" s="18">
        <f t="shared" si="0"/>
        <v>-3.1570361920500918E-3</v>
      </c>
      <c r="L25" s="18">
        <f t="shared" si="1"/>
        <v>2.6858748160193131E-2</v>
      </c>
    </row>
    <row r="26" spans="1:12" x14ac:dyDescent="0.25">
      <c r="A26" s="3" t="s">
        <v>268</v>
      </c>
      <c r="B26" s="33" t="s">
        <v>382</v>
      </c>
      <c r="C26" s="4" t="s">
        <v>269</v>
      </c>
      <c r="D26" s="4">
        <v>1</v>
      </c>
      <c r="E26" s="9" t="s">
        <v>270</v>
      </c>
      <c r="F26" s="18">
        <v>0.72417107160019223</v>
      </c>
      <c r="G26" s="18">
        <v>0.96932244537629664</v>
      </c>
      <c r="H26" s="18">
        <v>0.90483356133150938</v>
      </c>
      <c r="I26" s="18">
        <f t="shared" si="2"/>
        <v>0.86610902610266605</v>
      </c>
      <c r="J26" s="17">
        <v>0.14197899999999999</v>
      </c>
      <c r="K26" s="18">
        <f t="shared" si="0"/>
        <v>-0.20737945155513188</v>
      </c>
      <c r="L26" s="18">
        <f t="shared" si="1"/>
        <v>0.84777588701529749</v>
      </c>
    </row>
    <row r="27" spans="1:12" x14ac:dyDescent="0.25">
      <c r="A27" s="3" t="s">
        <v>16</v>
      </c>
      <c r="B27" s="33" t="s">
        <v>306</v>
      </c>
      <c r="C27" s="4" t="s">
        <v>17</v>
      </c>
      <c r="D27" s="4">
        <v>1</v>
      </c>
      <c r="E27" t="s">
        <v>18</v>
      </c>
      <c r="F27" s="18">
        <v>0.97394540942928032</v>
      </c>
      <c r="G27" s="18">
        <v>1.0312899106002555</v>
      </c>
      <c r="H27" s="18">
        <v>0.99024900209085731</v>
      </c>
      <c r="I27" s="18">
        <f t="shared" si="2"/>
        <v>0.99849477404013109</v>
      </c>
      <c r="J27" s="17">
        <v>0.93277399999999999</v>
      </c>
      <c r="K27" s="18">
        <f t="shared" si="0"/>
        <v>-2.1732180304498672E-3</v>
      </c>
      <c r="L27" s="18">
        <f t="shared" si="1"/>
        <v>3.0223567874403948E-2</v>
      </c>
    </row>
    <row r="28" spans="1:12" x14ac:dyDescent="0.25">
      <c r="A28" s="3" t="s">
        <v>40</v>
      </c>
      <c r="B28" s="33" t="s">
        <v>314</v>
      </c>
      <c r="C28" s="4" t="s">
        <v>407</v>
      </c>
      <c r="D28" s="4">
        <v>1</v>
      </c>
      <c r="E28" t="s">
        <v>42</v>
      </c>
      <c r="F28" s="18">
        <v>1.1545940690325718</v>
      </c>
      <c r="G28" s="18">
        <v>1.0306350172448773</v>
      </c>
      <c r="H28" s="18">
        <v>0.94303914327917293</v>
      </c>
      <c r="I28" s="18">
        <f t="shared" si="2"/>
        <v>1.0427560765188739</v>
      </c>
      <c r="J28" s="17">
        <v>0.52466000000000002</v>
      </c>
      <c r="K28" s="18">
        <f t="shared" si="0"/>
        <v>6.0401719360298242E-2</v>
      </c>
      <c r="L28" s="18">
        <f t="shared" si="1"/>
        <v>0.28012204508595723</v>
      </c>
    </row>
    <row r="29" spans="1:12" x14ac:dyDescent="0.25">
      <c r="A29" s="3" t="s">
        <v>82</v>
      </c>
      <c r="B29" s="33" t="s">
        <v>328</v>
      </c>
      <c r="C29" s="4" t="s">
        <v>406</v>
      </c>
      <c r="D29" s="4">
        <v>1</v>
      </c>
      <c r="E29" s="9" t="s">
        <v>84</v>
      </c>
      <c r="F29" s="18">
        <v>1.0729140566274118</v>
      </c>
      <c r="G29" s="18">
        <v>0.99932462854570014</v>
      </c>
      <c r="H29" s="18">
        <v>1.0260384376937384</v>
      </c>
      <c r="I29" s="18">
        <f t="shared" si="2"/>
        <v>1.0327590409556169</v>
      </c>
      <c r="J29" s="17">
        <v>0.20274500000000001</v>
      </c>
      <c r="K29" s="18">
        <f t="shared" si="0"/>
        <v>4.6503689857302549E-2</v>
      </c>
      <c r="L29" s="18">
        <f t="shared" si="1"/>
        <v>0.69304984734706621</v>
      </c>
    </row>
    <row r="30" spans="1:12" x14ac:dyDescent="0.25">
      <c r="A30" s="4" t="s">
        <v>106</v>
      </c>
      <c r="B30" s="33" t="s">
        <v>335</v>
      </c>
      <c r="C30" s="4" t="s">
        <v>405</v>
      </c>
      <c r="D30" s="4">
        <v>1</v>
      </c>
      <c r="E30" s="9" t="s">
        <v>108</v>
      </c>
      <c r="F30" s="18">
        <v>0.97962154294032033</v>
      </c>
      <c r="G30" s="18">
        <v>0.97539370078740162</v>
      </c>
      <c r="H30" s="18">
        <v>1.0287736751482686</v>
      </c>
      <c r="I30" s="18">
        <f t="shared" si="2"/>
        <v>0.9945963062919968</v>
      </c>
      <c r="J30" s="17">
        <v>0.76851100000000006</v>
      </c>
      <c r="K30" s="18">
        <f t="shared" si="0"/>
        <v>-7.8170215831182277E-3</v>
      </c>
      <c r="L30" s="18">
        <f t="shared" si="1"/>
        <v>0.11434991189213253</v>
      </c>
    </row>
    <row r="31" spans="1:12" x14ac:dyDescent="0.25">
      <c r="A31" s="3" t="s">
        <v>130</v>
      </c>
      <c r="B31" s="33" t="s">
        <v>343</v>
      </c>
      <c r="C31" s="4" t="s">
        <v>404</v>
      </c>
      <c r="D31" s="4">
        <v>1</v>
      </c>
      <c r="E31" s="9" t="s">
        <v>132</v>
      </c>
      <c r="F31" s="18">
        <v>1.1085371085371085</v>
      </c>
      <c r="G31" s="18">
        <v>0.98275862068965514</v>
      </c>
      <c r="H31" s="18">
        <v>1.0393129770992366</v>
      </c>
      <c r="I31" s="18">
        <f t="shared" si="2"/>
        <v>1.0435362354419999</v>
      </c>
      <c r="J31" s="17">
        <v>0.29715999999999998</v>
      </c>
      <c r="K31" s="18">
        <f t="shared" si="0"/>
        <v>6.1480697081214231E-2</v>
      </c>
      <c r="L31" s="18">
        <f t="shared" si="1"/>
        <v>0.5270096503233419</v>
      </c>
    </row>
    <row r="32" spans="1:12" x14ac:dyDescent="0.25">
      <c r="A32" s="3" t="s">
        <v>154</v>
      </c>
      <c r="B32" s="33" t="s">
        <v>350</v>
      </c>
      <c r="C32" s="4" t="s">
        <v>155</v>
      </c>
      <c r="D32" s="4">
        <v>1</v>
      </c>
      <c r="E32" s="9" t="s">
        <v>156</v>
      </c>
      <c r="F32" s="18">
        <v>0.85962493105350257</v>
      </c>
      <c r="G32" s="18">
        <v>0.75492294520547953</v>
      </c>
      <c r="H32" s="18">
        <v>0.92901121836681455</v>
      </c>
      <c r="I32" s="18">
        <f t="shared" si="2"/>
        <v>0.84785303154193226</v>
      </c>
      <c r="J32" s="17">
        <v>3.9661000000000002E-2</v>
      </c>
      <c r="K32" s="18">
        <f t="shared" si="0"/>
        <v>-0.23811388793079738</v>
      </c>
      <c r="L32" s="18">
        <f t="shared" si="1"/>
        <v>1.4016363398279732</v>
      </c>
    </row>
    <row r="33" spans="1:12" x14ac:dyDescent="0.25">
      <c r="A33" s="3" t="s">
        <v>178</v>
      </c>
      <c r="B33" s="33" t="s">
        <v>358</v>
      </c>
      <c r="C33" s="4" t="s">
        <v>179</v>
      </c>
      <c r="D33" s="4">
        <v>1</v>
      </c>
      <c r="E33" s="9" t="s">
        <v>180</v>
      </c>
      <c r="F33" s="18">
        <v>0.88708759954493754</v>
      </c>
      <c r="G33" s="18">
        <v>0.98288452761296208</v>
      </c>
      <c r="H33" s="18">
        <v>1.0270194986072423</v>
      </c>
      <c r="I33" s="18">
        <f t="shared" si="2"/>
        <v>0.96566387525504727</v>
      </c>
      <c r="J33" s="17">
        <v>0.452486</v>
      </c>
      <c r="K33" s="18">
        <f t="shared" si="0"/>
        <v>-5.0406986456147752E-2</v>
      </c>
      <c r="L33" s="18">
        <f t="shared" si="1"/>
        <v>0.34439485340199494</v>
      </c>
    </row>
    <row r="34" spans="1:12" x14ac:dyDescent="0.25">
      <c r="A34" s="3" t="s">
        <v>202</v>
      </c>
      <c r="B34" s="33" t="s">
        <v>365</v>
      </c>
      <c r="C34" s="4" t="s">
        <v>403</v>
      </c>
      <c r="D34" s="4">
        <v>1</v>
      </c>
      <c r="E34" s="9" t="s">
        <v>204</v>
      </c>
      <c r="F34" s="18">
        <v>6.1823802163833083E-3</v>
      </c>
      <c r="G34" s="18">
        <v>7.6384468491406737E-3</v>
      </c>
      <c r="H34" s="18">
        <v>2.3125437981779958E-2</v>
      </c>
      <c r="I34" s="18">
        <f t="shared" si="2"/>
        <v>1.2315421682434649E-2</v>
      </c>
      <c r="J34" s="17">
        <v>9.9999999999999995E-7</v>
      </c>
      <c r="K34" s="18">
        <f t="shared" si="0"/>
        <v>-6.3433901629332219</v>
      </c>
      <c r="L34" s="18">
        <f t="shared" si="1"/>
        <v>5.9999999999999991</v>
      </c>
    </row>
    <row r="35" spans="1:12" x14ac:dyDescent="0.25">
      <c r="A35" s="3" t="s">
        <v>247</v>
      </c>
      <c r="B35" s="33" t="s">
        <v>376</v>
      </c>
      <c r="C35" s="4" t="s">
        <v>248</v>
      </c>
      <c r="D35" s="4">
        <v>1</v>
      </c>
      <c r="E35" s="9" t="s">
        <v>249</v>
      </c>
      <c r="F35" s="18">
        <v>1.2555243069505826</v>
      </c>
      <c r="G35" s="18">
        <v>1.0642098123445627</v>
      </c>
      <c r="H35" s="18">
        <v>1.0555893074119076</v>
      </c>
      <c r="I35" s="18">
        <f t="shared" si="2"/>
        <v>1.125107808902351</v>
      </c>
      <c r="J35" s="17">
        <v>0.127665</v>
      </c>
      <c r="K35" s="18">
        <f t="shared" si="0"/>
        <v>0.1700632484794446</v>
      </c>
      <c r="L35" s="18">
        <f t="shared" si="1"/>
        <v>0.89392815042880402</v>
      </c>
    </row>
    <row r="36" spans="1:12" x14ac:dyDescent="0.25">
      <c r="A36" s="3" t="s">
        <v>271</v>
      </c>
      <c r="B36" s="33" t="s">
        <v>383</v>
      </c>
      <c r="C36" s="4" t="s">
        <v>402</v>
      </c>
      <c r="D36" s="4">
        <v>1</v>
      </c>
      <c r="E36" s="9" t="s">
        <v>273</v>
      </c>
      <c r="F36" s="18">
        <v>0.97067354173380604</v>
      </c>
      <c r="G36" s="18">
        <v>1.1524741081703107</v>
      </c>
      <c r="H36" s="18">
        <v>1.0793514915693905</v>
      </c>
      <c r="I36" s="18">
        <f t="shared" si="2"/>
        <v>1.0674997138245024</v>
      </c>
      <c r="J36" s="17">
        <v>0.27016299999999999</v>
      </c>
      <c r="K36" s="18">
        <f t="shared" si="0"/>
        <v>9.4235683087895358E-2</v>
      </c>
      <c r="L36" s="18">
        <f t="shared" si="1"/>
        <v>0.56837412976303647</v>
      </c>
    </row>
    <row r="37" spans="1:12" x14ac:dyDescent="0.25">
      <c r="A37" s="3" t="s">
        <v>19</v>
      </c>
      <c r="B37" s="33" t="s">
        <v>307</v>
      </c>
      <c r="C37" s="4" t="s">
        <v>401</v>
      </c>
      <c r="D37" s="4">
        <v>1</v>
      </c>
      <c r="E37" t="s">
        <v>21</v>
      </c>
      <c r="F37" s="18">
        <v>1.0746331236897273</v>
      </c>
      <c r="G37" s="18">
        <v>0.71827759963353188</v>
      </c>
      <c r="H37" s="18">
        <v>0.80496742671009769</v>
      </c>
      <c r="I37" s="18">
        <f t="shared" si="2"/>
        <v>0.86595938334445233</v>
      </c>
      <c r="J37" s="17">
        <v>0.27963300000000002</v>
      </c>
      <c r="K37" s="18">
        <f t="shared" si="0"/>
        <v>-0.2076287360112648</v>
      </c>
      <c r="L37" s="18">
        <f t="shared" si="1"/>
        <v>0.55341157801858265</v>
      </c>
    </row>
    <row r="38" spans="1:12" x14ac:dyDescent="0.25">
      <c r="A38" s="3" t="s">
        <v>43</v>
      </c>
      <c r="B38" s="33" t="s">
        <v>315</v>
      </c>
      <c r="C38" s="4" t="s">
        <v>44</v>
      </c>
      <c r="D38" s="4">
        <v>1</v>
      </c>
      <c r="E38" t="s">
        <v>45</v>
      </c>
      <c r="F38" s="18">
        <v>1.0266403552047361</v>
      </c>
      <c r="G38" s="18">
        <v>1.011787819253438</v>
      </c>
      <c r="H38" s="18">
        <v>1.2691627521414754</v>
      </c>
      <c r="I38" s="18">
        <f t="shared" si="2"/>
        <v>1.1025303088665497</v>
      </c>
      <c r="J38" s="17">
        <v>0.28649999999999998</v>
      </c>
      <c r="K38" s="18">
        <f t="shared" si="0"/>
        <v>0.14081831641811063</v>
      </c>
      <c r="L38" s="18">
        <f t="shared" si="1"/>
        <v>0.54287537369659122</v>
      </c>
    </row>
    <row r="39" spans="1:12" x14ac:dyDescent="0.25">
      <c r="A39" s="8" t="s">
        <v>61</v>
      </c>
      <c r="B39" s="33" t="s">
        <v>321</v>
      </c>
      <c r="C39" s="4" t="s">
        <v>62</v>
      </c>
      <c r="D39" s="4">
        <v>1</v>
      </c>
      <c r="E39" s="9" t="s">
        <v>63</v>
      </c>
      <c r="F39" s="18">
        <v>1.0951590594744123</v>
      </c>
      <c r="G39" s="18">
        <v>1.1515069967707212</v>
      </c>
      <c r="H39" s="18">
        <v>1.1140281950543101</v>
      </c>
      <c r="I39" s="18">
        <f t="shared" si="2"/>
        <v>1.1202314170998144</v>
      </c>
      <c r="J39" s="17">
        <v>1.9059999999999999E-3</v>
      </c>
      <c r="K39" s="18">
        <f t="shared" si="0"/>
        <v>0.16379679461779567</v>
      </c>
      <c r="L39" s="18">
        <f t="shared" si="1"/>
        <v>2.7198771036976921</v>
      </c>
    </row>
    <row r="40" spans="1:12" x14ac:dyDescent="0.25">
      <c r="A40" s="3" t="s">
        <v>85</v>
      </c>
      <c r="B40" s="33" t="s">
        <v>329</v>
      </c>
      <c r="C40" s="4" t="s">
        <v>86</v>
      </c>
      <c r="D40" s="4">
        <v>1</v>
      </c>
      <c r="E40" s="9" t="s">
        <v>87</v>
      </c>
      <c r="F40" s="18">
        <v>1.0721814116895561</v>
      </c>
      <c r="G40" s="18">
        <v>1.1348507097405776</v>
      </c>
      <c r="H40" s="18">
        <v>1.0899606299212599</v>
      </c>
      <c r="I40" s="18">
        <f t="shared" si="2"/>
        <v>1.0989975837837977</v>
      </c>
      <c r="J40" s="17">
        <v>6.0520000000000001E-3</v>
      </c>
      <c r="K40" s="18">
        <f t="shared" si="0"/>
        <v>0.13618821443367307</v>
      </c>
      <c r="L40" s="18">
        <f t="shared" si="1"/>
        <v>2.218101080648851</v>
      </c>
    </row>
    <row r="41" spans="1:12" x14ac:dyDescent="0.25">
      <c r="A41" s="3" t="s">
        <v>109</v>
      </c>
      <c r="B41" s="33" t="s">
        <v>336</v>
      </c>
      <c r="C41" s="4" t="s">
        <v>110</v>
      </c>
      <c r="D41" s="4">
        <v>1</v>
      </c>
      <c r="E41" s="9" t="s">
        <v>111</v>
      </c>
      <c r="F41" s="18">
        <v>0.12931034482758622</v>
      </c>
      <c r="G41" s="18">
        <v>0.5842696629213483</v>
      </c>
      <c r="H41" s="18">
        <v>1.3629789864029667</v>
      </c>
      <c r="I41" s="18">
        <f t="shared" si="2"/>
        <v>0.69218633138396701</v>
      </c>
      <c r="J41" s="17">
        <v>0.44097500000000001</v>
      </c>
      <c r="K41" s="18">
        <f t="shared" si="0"/>
        <v>-0.53076764202784377</v>
      </c>
      <c r="L41" s="18">
        <f t="shared" si="1"/>
        <v>0.35558603109861847</v>
      </c>
    </row>
    <row r="42" spans="1:12" x14ac:dyDescent="0.25">
      <c r="A42" s="3" t="s">
        <v>133</v>
      </c>
      <c r="B42" s="33" t="s">
        <v>344</v>
      </c>
      <c r="C42" s="4" t="s">
        <v>134</v>
      </c>
      <c r="D42" s="4">
        <v>1</v>
      </c>
      <c r="E42" s="9" t="s">
        <v>135</v>
      </c>
      <c r="F42" s="18">
        <v>1.0600845410628019</v>
      </c>
      <c r="G42" s="18">
        <v>1.058574453069866</v>
      </c>
      <c r="H42" s="18">
        <v>0.89509853461344113</v>
      </c>
      <c r="I42" s="18">
        <f t="shared" si="2"/>
        <v>1.0045858429153696</v>
      </c>
      <c r="J42" s="17">
        <v>0.93708100000000005</v>
      </c>
      <c r="K42" s="18">
        <f t="shared" si="0"/>
        <v>6.6008491451714163E-3</v>
      </c>
      <c r="L42" s="18">
        <f t="shared" si="1"/>
        <v>2.8222867668649027E-2</v>
      </c>
    </row>
    <row r="43" spans="1:12" x14ac:dyDescent="0.25">
      <c r="A43" s="3" t="s">
        <v>157</v>
      </c>
      <c r="B43" s="33" t="s">
        <v>351</v>
      </c>
      <c r="C43" s="4" t="s">
        <v>158</v>
      </c>
      <c r="D43" s="4">
        <v>1</v>
      </c>
      <c r="E43" s="9" t="s">
        <v>159</v>
      </c>
      <c r="F43" s="18">
        <v>0.60563380281690138</v>
      </c>
      <c r="G43" s="18">
        <v>1.2137404580152671</v>
      </c>
      <c r="H43" s="18">
        <v>1.0614947428246662</v>
      </c>
      <c r="I43" s="18">
        <f t="shared" si="2"/>
        <v>0.96028966788561154</v>
      </c>
      <c r="J43" s="17">
        <v>0.83847400000000005</v>
      </c>
      <c r="K43" s="18">
        <f t="shared" si="0"/>
        <v>-5.8458439692771376E-2</v>
      </c>
      <c r="L43" s="18">
        <f t="shared" si="1"/>
        <v>7.651039976224551E-2</v>
      </c>
    </row>
    <row r="44" spans="1:12" x14ac:dyDescent="0.25">
      <c r="A44" s="3" t="s">
        <v>181</v>
      </c>
      <c r="B44" s="33" t="s">
        <v>398</v>
      </c>
      <c r="C44" s="4" t="s">
        <v>182</v>
      </c>
      <c r="D44" s="4">
        <v>1</v>
      </c>
      <c r="E44" s="9" t="s">
        <v>183</v>
      </c>
      <c r="F44" s="18">
        <v>1.4625228519195612E-2</v>
      </c>
      <c r="G44" s="18">
        <v>9.5905172413793108E-2</v>
      </c>
      <c r="H44" s="18">
        <v>1.2355212355212357E-2</v>
      </c>
      <c r="I44" s="18">
        <f t="shared" si="2"/>
        <v>4.0961871096067026E-2</v>
      </c>
      <c r="J44" s="17">
        <v>3.9999999999999998E-6</v>
      </c>
      <c r="K44" s="18">
        <f t="shared" si="0"/>
        <v>-4.609574572108623</v>
      </c>
      <c r="L44" s="18">
        <f t="shared" si="1"/>
        <v>5.3979400086720366</v>
      </c>
    </row>
    <row r="45" spans="1:12" x14ac:dyDescent="0.25">
      <c r="A45" s="3" t="s">
        <v>205</v>
      </c>
      <c r="B45" s="33" t="s">
        <v>399</v>
      </c>
      <c r="C45" s="4" t="s">
        <v>400</v>
      </c>
      <c r="D45" s="4">
        <v>1</v>
      </c>
      <c r="E45" s="9" t="s">
        <v>207</v>
      </c>
      <c r="F45" s="18">
        <v>1.222924446997989</v>
      </c>
      <c r="G45" s="18">
        <v>1.0129064283941425</v>
      </c>
      <c r="H45" s="18">
        <v>1.0089870525514089</v>
      </c>
      <c r="I45" s="18">
        <f t="shared" si="2"/>
        <v>1.08160597598118</v>
      </c>
      <c r="J45" s="17">
        <v>0.312448</v>
      </c>
      <c r="K45" s="18">
        <f t="shared" si="0"/>
        <v>0.11317502778912865</v>
      </c>
      <c r="L45" s="18">
        <f t="shared" si="1"/>
        <v>0.505222250934943</v>
      </c>
    </row>
    <row r="46" spans="1:12" x14ac:dyDescent="0.25">
      <c r="A46" s="3" t="s">
        <v>226</v>
      </c>
      <c r="B46" s="33" t="s">
        <v>371</v>
      </c>
      <c r="C46" s="4" t="s">
        <v>227</v>
      </c>
      <c r="D46" s="4">
        <v>1</v>
      </c>
      <c r="E46" s="9" t="s">
        <v>228</v>
      </c>
      <c r="F46" s="18">
        <v>1.0505293551491817</v>
      </c>
      <c r="G46" s="18">
        <v>0.98304696449026341</v>
      </c>
      <c r="H46" s="18">
        <v>0.97423263327948306</v>
      </c>
      <c r="I46" s="18">
        <f t="shared" si="2"/>
        <v>1.0026029843063096</v>
      </c>
      <c r="J46" s="17">
        <v>0.92031600000000002</v>
      </c>
      <c r="K46" s="18">
        <f t="shared" si="0"/>
        <v>3.7504335052920882E-3</v>
      </c>
      <c r="L46" s="18">
        <f t="shared" si="1"/>
        <v>3.606302755367919E-2</v>
      </c>
    </row>
    <row r="47" spans="1:12" x14ac:dyDescent="0.25">
      <c r="A47" s="3" t="s">
        <v>250</v>
      </c>
      <c r="B47" s="33" t="s">
        <v>377</v>
      </c>
      <c r="C47" s="4" t="s">
        <v>251</v>
      </c>
      <c r="D47" s="4">
        <v>1</v>
      </c>
      <c r="E47" s="9" t="s">
        <v>252</v>
      </c>
      <c r="F47" s="18">
        <v>1.0048162230671736</v>
      </c>
      <c r="G47" s="18">
        <v>1.0295857988165682</v>
      </c>
      <c r="H47" s="18">
        <v>1.2760802469135804</v>
      </c>
      <c r="I47" s="18">
        <f t="shared" si="2"/>
        <v>1.1034940895991074</v>
      </c>
      <c r="J47" s="17">
        <v>0.29802499999999998</v>
      </c>
      <c r="K47" s="18">
        <f t="shared" si="0"/>
        <v>0.14207890245042892</v>
      </c>
      <c r="L47" s="18">
        <f t="shared" si="1"/>
        <v>0.52574730335110453</v>
      </c>
    </row>
    <row r="48" spans="1:12" x14ac:dyDescent="0.25">
      <c r="A48" s="3" t="s">
        <v>274</v>
      </c>
      <c r="B48" s="33" t="s">
        <v>384</v>
      </c>
      <c r="C48" s="4" t="s">
        <v>275</v>
      </c>
      <c r="D48" s="4">
        <v>1</v>
      </c>
      <c r="E48" s="9" t="s">
        <v>276</v>
      </c>
      <c r="F48" s="18">
        <v>0.77181385510312006</v>
      </c>
      <c r="G48" s="18">
        <v>1.1587901701323253</v>
      </c>
      <c r="H48" s="18">
        <v>1.0978552278820375</v>
      </c>
      <c r="I48" s="18">
        <f t="shared" si="2"/>
        <v>1.0094864177058278</v>
      </c>
      <c r="J48" s="17">
        <v>0.94077299999999997</v>
      </c>
      <c r="K48" s="18">
        <f t="shared" si="0"/>
        <v>1.3621499832072441E-2</v>
      </c>
      <c r="L48" s="18">
        <f t="shared" si="1"/>
        <v>2.6515155255262445E-2</v>
      </c>
    </row>
    <row r="49" spans="1:12" x14ac:dyDescent="0.25">
      <c r="A49" s="3" t="s">
        <v>22</v>
      </c>
      <c r="B49" s="33" t="s">
        <v>308</v>
      </c>
      <c r="C49" s="4" t="s">
        <v>23</v>
      </c>
      <c r="D49" s="4">
        <v>1</v>
      </c>
      <c r="E49" t="s">
        <v>24</v>
      </c>
      <c r="F49" s="18">
        <v>0.67935058346017252</v>
      </c>
      <c r="G49" s="18">
        <v>0.80964467005076146</v>
      </c>
      <c r="H49" s="18">
        <v>1.2569611780455154</v>
      </c>
      <c r="I49" s="18">
        <f t="shared" si="2"/>
        <v>0.91531881051881658</v>
      </c>
      <c r="J49" s="17">
        <v>0.65366900000000006</v>
      </c>
      <c r="K49" s="18">
        <f t="shared" si="0"/>
        <v>-0.12765376543137041</v>
      </c>
      <c r="L49" s="18">
        <f t="shared" si="1"/>
        <v>0.18464211079387352</v>
      </c>
    </row>
    <row r="50" spans="1:12" x14ac:dyDescent="0.25">
      <c r="A50" s="3" t="s">
        <v>46</v>
      </c>
      <c r="B50" s="33" t="s">
        <v>316</v>
      </c>
      <c r="C50" s="4" t="s">
        <v>47</v>
      </c>
      <c r="D50" s="4">
        <v>1</v>
      </c>
      <c r="E50" t="s">
        <v>48</v>
      </c>
      <c r="F50" s="18">
        <v>1.1406844106463878</v>
      </c>
      <c r="G50" s="18">
        <v>0.91062394603709962</v>
      </c>
      <c r="H50" s="18">
        <v>1.2234132581100141</v>
      </c>
      <c r="I50" s="18">
        <f t="shared" si="2"/>
        <v>1.0915738715978338</v>
      </c>
      <c r="J50" s="17">
        <v>0.38323600000000002</v>
      </c>
      <c r="K50" s="18">
        <f t="shared" si="0"/>
        <v>0.12640976714190086</v>
      </c>
      <c r="L50" s="18">
        <f t="shared" si="1"/>
        <v>0.41653370140196766</v>
      </c>
    </row>
    <row r="51" spans="1:12" x14ac:dyDescent="0.25">
      <c r="A51" s="8" t="s">
        <v>64</v>
      </c>
      <c r="B51" s="33" t="s">
        <v>322</v>
      </c>
      <c r="C51" s="4" t="s">
        <v>65</v>
      </c>
      <c r="D51" s="4">
        <v>1</v>
      </c>
      <c r="E51" s="9" t="s">
        <v>66</v>
      </c>
      <c r="F51" s="18">
        <v>0.88599013968775686</v>
      </c>
      <c r="G51" s="18">
        <v>1.0315917375455652</v>
      </c>
      <c r="H51" s="18">
        <v>1.1068483240897036</v>
      </c>
      <c r="I51" s="18">
        <f t="shared" si="2"/>
        <v>1.0081434004410086</v>
      </c>
      <c r="J51" s="17">
        <v>0.90618699999999996</v>
      </c>
      <c r="K51" s="18">
        <f t="shared" si="0"/>
        <v>1.1700865415867468E-2</v>
      </c>
      <c r="L51" s="18">
        <f t="shared" si="1"/>
        <v>4.2782172424722639E-2</v>
      </c>
    </row>
    <row r="52" spans="1:12" x14ac:dyDescent="0.25">
      <c r="A52" s="4" t="s">
        <v>88</v>
      </c>
      <c r="B52" s="33" t="s">
        <v>330</v>
      </c>
      <c r="C52" s="4" t="s">
        <v>409</v>
      </c>
      <c r="D52" s="4">
        <v>1</v>
      </c>
      <c r="E52" s="9" t="s">
        <v>90</v>
      </c>
      <c r="F52" s="18">
        <v>1.0261158594491928</v>
      </c>
      <c r="G52" s="18">
        <v>0.62786885245901636</v>
      </c>
      <c r="H52" s="18">
        <v>0.7922709387296234</v>
      </c>
      <c r="I52" s="18">
        <f t="shared" si="2"/>
        <v>0.81541855021261078</v>
      </c>
      <c r="J52" s="17">
        <v>0.18538299999999999</v>
      </c>
      <c r="K52" s="18">
        <f t="shared" si="0"/>
        <v>-0.29438731736513701</v>
      </c>
      <c r="L52" s="18">
        <f t="shared" si="1"/>
        <v>0.73193009405721954</v>
      </c>
    </row>
    <row r="53" spans="1:12" x14ac:dyDescent="0.25">
      <c r="A53" s="3" t="s">
        <v>112</v>
      </c>
      <c r="B53" s="33" t="s">
        <v>337</v>
      </c>
      <c r="C53" s="4" t="s">
        <v>113</v>
      </c>
      <c r="D53" s="4">
        <v>1</v>
      </c>
      <c r="E53" s="9" t="s">
        <v>114</v>
      </c>
      <c r="F53" s="18">
        <v>0.34592680047225499</v>
      </c>
      <c r="G53" s="18">
        <v>0.50368033648790744</v>
      </c>
      <c r="H53" s="18">
        <v>0.46953703703703698</v>
      </c>
      <c r="I53" s="18">
        <f t="shared" si="2"/>
        <v>0.43971472466573314</v>
      </c>
      <c r="J53" s="17">
        <v>3.0600000000000001E-4</v>
      </c>
      <c r="K53" s="18">
        <f t="shared" si="0"/>
        <v>-1.1853602502000182</v>
      </c>
      <c r="L53" s="18">
        <f t="shared" si="1"/>
        <v>3.5142785735184194</v>
      </c>
    </row>
    <row r="54" spans="1:12" x14ac:dyDescent="0.25">
      <c r="A54" s="3" t="s">
        <v>136</v>
      </c>
      <c r="B54" s="33" t="s">
        <v>345</v>
      </c>
      <c r="C54" s="4" t="s">
        <v>408</v>
      </c>
      <c r="D54" s="4">
        <v>1</v>
      </c>
      <c r="E54" s="9" t="s">
        <v>138</v>
      </c>
      <c r="F54" s="18">
        <v>1.3099399947821551</v>
      </c>
      <c r="G54" s="18">
        <v>1.140641158221303</v>
      </c>
      <c r="H54" s="18">
        <v>1.0995702885205647</v>
      </c>
      <c r="I54" s="18">
        <f t="shared" si="2"/>
        <v>1.1833838138413408</v>
      </c>
      <c r="J54" s="17">
        <v>4.6448000000000003E-2</v>
      </c>
      <c r="K54" s="18">
        <f t="shared" si="0"/>
        <v>0.24291806735408117</v>
      </c>
      <c r="L54" s="18">
        <f t="shared" si="1"/>
        <v>1.3330329815124013</v>
      </c>
    </row>
    <row r="55" spans="1:12" x14ac:dyDescent="0.25">
      <c r="A55" s="3" t="s">
        <v>160</v>
      </c>
      <c r="B55" s="33" t="s">
        <v>352</v>
      </c>
      <c r="C55" s="4" t="s">
        <v>161</v>
      </c>
      <c r="D55" s="4">
        <v>1</v>
      </c>
      <c r="E55" s="9" t="s">
        <v>162</v>
      </c>
      <c r="F55" s="18">
        <v>1.0969447708578144</v>
      </c>
      <c r="G55" s="18">
        <v>0.9876346230554448</v>
      </c>
      <c r="H55" s="18">
        <v>1.0000221238938052</v>
      </c>
      <c r="I55" s="18">
        <f t="shared" si="2"/>
        <v>1.028200505935688</v>
      </c>
      <c r="J55" s="17">
        <v>0.46072099999999999</v>
      </c>
      <c r="K55" s="18">
        <f t="shared" si="0"/>
        <v>4.0121627092657791E-2</v>
      </c>
      <c r="L55" s="18">
        <f t="shared" si="1"/>
        <v>0.33656199183617536</v>
      </c>
    </row>
    <row r="56" spans="1:12" x14ac:dyDescent="0.25">
      <c r="A56" s="3" t="s">
        <v>184</v>
      </c>
      <c r="B56" s="33" t="s">
        <v>359</v>
      </c>
      <c r="C56" s="4" t="s">
        <v>185</v>
      </c>
      <c r="D56" s="4">
        <v>1</v>
      </c>
      <c r="E56" s="9" t="s">
        <v>186</v>
      </c>
      <c r="F56" s="18">
        <v>6.7168189145620635E-3</v>
      </c>
      <c r="G56" s="18">
        <v>1.5458015267175574E-2</v>
      </c>
      <c r="H56" s="18">
        <v>4.1629122364389981E-3</v>
      </c>
      <c r="I56" s="18">
        <f t="shared" si="2"/>
        <v>8.7792488060588775E-3</v>
      </c>
      <c r="J56" s="17">
        <v>9.9999999999999995E-7</v>
      </c>
      <c r="K56" s="18">
        <f t="shared" si="0"/>
        <v>-6.8316867834136854</v>
      </c>
      <c r="L56" s="18">
        <f t="shared" si="1"/>
        <v>5.9999999999999991</v>
      </c>
    </row>
    <row r="57" spans="1:12" x14ac:dyDescent="0.25">
      <c r="A57" s="3" t="s">
        <v>208</v>
      </c>
      <c r="B57" s="33" t="s">
        <v>366</v>
      </c>
      <c r="C57" s="4" t="s">
        <v>209</v>
      </c>
      <c r="D57" s="4">
        <v>1</v>
      </c>
      <c r="E57" s="9" t="s">
        <v>210</v>
      </c>
      <c r="F57" s="18">
        <v>1.1100867678958783</v>
      </c>
      <c r="G57" s="18">
        <v>0.86567164179104472</v>
      </c>
      <c r="H57" s="18">
        <v>1.0572553430821146</v>
      </c>
      <c r="I57" s="18">
        <f t="shared" si="2"/>
        <v>1.011004584256346</v>
      </c>
      <c r="J57" s="17">
        <v>0.88905900000000004</v>
      </c>
      <c r="K57" s="18">
        <f t="shared" si="0"/>
        <v>1.578953895101869E-2</v>
      </c>
      <c r="L57" s="18">
        <f t="shared" si="1"/>
        <v>5.1069417292777891E-2</v>
      </c>
    </row>
    <row r="58" spans="1:12" x14ac:dyDescent="0.25">
      <c r="A58" s="3" t="s">
        <v>229</v>
      </c>
      <c r="B58" s="33" t="s">
        <v>410</v>
      </c>
      <c r="C58" s="4" t="s">
        <v>230</v>
      </c>
      <c r="D58" s="4">
        <v>1</v>
      </c>
      <c r="E58" s="9" t="s">
        <v>231</v>
      </c>
      <c r="F58" s="18">
        <v>1.1117608836907082</v>
      </c>
      <c r="G58" s="18">
        <v>0.92865155934485077</v>
      </c>
      <c r="H58" s="18">
        <v>1.0154123854484864</v>
      </c>
      <c r="I58" s="18">
        <f t="shared" si="2"/>
        <v>1.0186082761613486</v>
      </c>
      <c r="J58" s="17">
        <v>0.74234800000000001</v>
      </c>
      <c r="K58" s="18">
        <f t="shared" si="0"/>
        <v>2.6599344249153532E-2</v>
      </c>
      <c r="L58" s="18">
        <f t="shared" si="1"/>
        <v>0.1293924571878993</v>
      </c>
    </row>
    <row r="59" spans="1:12" x14ac:dyDescent="0.25">
      <c r="A59" s="3" t="s">
        <v>253</v>
      </c>
      <c r="B59" s="33" t="s">
        <v>378</v>
      </c>
      <c r="C59" s="4" t="s">
        <v>254</v>
      </c>
      <c r="D59" s="4">
        <v>1</v>
      </c>
      <c r="E59" s="9" t="s">
        <v>255</v>
      </c>
      <c r="F59" s="18">
        <v>2.0314070351758797</v>
      </c>
      <c r="G59" s="18">
        <v>0.99269212635549264</v>
      </c>
      <c r="H59" s="18">
        <v>1.0545322697606963</v>
      </c>
      <c r="I59" s="18">
        <f t="shared" si="2"/>
        <v>1.3595438104306894</v>
      </c>
      <c r="J59" s="17">
        <v>0.345391</v>
      </c>
      <c r="K59" s="18">
        <f t="shared" si="0"/>
        <v>0.4431226420377094</v>
      </c>
      <c r="L59" s="18">
        <f t="shared" si="1"/>
        <v>0.46168898321691371</v>
      </c>
    </row>
    <row r="60" spans="1:12" x14ac:dyDescent="0.25">
      <c r="A60" s="3" t="s">
        <v>277</v>
      </c>
      <c r="B60" s="33" t="s">
        <v>385</v>
      </c>
      <c r="C60" s="4" t="s">
        <v>278</v>
      </c>
      <c r="D60" s="4">
        <v>1</v>
      </c>
      <c r="E60" s="9" t="s">
        <v>279</v>
      </c>
      <c r="F60" s="18">
        <v>0.64926022628372493</v>
      </c>
      <c r="G60" s="18">
        <v>1.0071517412935325</v>
      </c>
      <c r="H60" s="18">
        <v>1.0329721815519768</v>
      </c>
      <c r="I60" s="18">
        <f t="shared" si="2"/>
        <v>0.89646138304307799</v>
      </c>
      <c r="J60" s="17">
        <v>0.45025500000000002</v>
      </c>
      <c r="K60" s="18">
        <f t="shared" si="0"/>
        <v>-0.15768665757418596</v>
      </c>
      <c r="L60" s="18">
        <f t="shared" si="1"/>
        <v>0.34654145572030559</v>
      </c>
    </row>
    <row r="61" spans="1:12" x14ac:dyDescent="0.25">
      <c r="A61" s="3" t="s">
        <v>25</v>
      </c>
      <c r="B61" s="33" t="s">
        <v>309</v>
      </c>
      <c r="C61" s="4" t="s">
        <v>26</v>
      </c>
      <c r="D61" s="4">
        <v>1</v>
      </c>
      <c r="E61" t="s">
        <v>27</v>
      </c>
      <c r="F61" s="18">
        <v>0.90547550432276658</v>
      </c>
      <c r="G61" s="18">
        <v>1.1574572127139366</v>
      </c>
      <c r="H61" s="18">
        <v>0.99291338582677158</v>
      </c>
      <c r="I61" s="18">
        <f t="shared" si="2"/>
        <v>1.0186153676211582</v>
      </c>
      <c r="J61" s="17">
        <v>0.81329600000000002</v>
      </c>
      <c r="K61" s="18">
        <f t="shared" si="0"/>
        <v>2.6609388128166253E-2</v>
      </c>
      <c r="L61" s="18">
        <f t="shared" si="1"/>
        <v>8.9751363667145173E-2</v>
      </c>
    </row>
    <row r="62" spans="1:12" x14ac:dyDescent="0.25">
      <c r="A62" s="3" t="s">
        <v>49</v>
      </c>
      <c r="B62" s="33" t="s">
        <v>317</v>
      </c>
      <c r="C62" s="4" t="s">
        <v>50</v>
      </c>
      <c r="D62" s="4">
        <v>1</v>
      </c>
      <c r="E62" t="s">
        <v>51</v>
      </c>
      <c r="F62" s="18">
        <v>0.85966101694915253</v>
      </c>
      <c r="G62" s="18">
        <v>0.63687150837988837</v>
      </c>
      <c r="H62" s="18">
        <v>0.97664670658682629</v>
      </c>
      <c r="I62" s="18">
        <f t="shared" si="2"/>
        <v>0.82439307730528899</v>
      </c>
      <c r="J62" s="17">
        <v>0.15284</v>
      </c>
      <c r="K62" s="18">
        <f t="shared" si="0"/>
        <v>-0.27859570473515971</v>
      </c>
      <c r="L62" s="18">
        <f t="shared" si="1"/>
        <v>0.81576297098362871</v>
      </c>
    </row>
    <row r="63" spans="1:12" x14ac:dyDescent="0.25">
      <c r="A63" s="8" t="s">
        <v>67</v>
      </c>
      <c r="B63" s="33" t="s">
        <v>323</v>
      </c>
      <c r="C63" s="4" t="s">
        <v>68</v>
      </c>
      <c r="D63" s="4">
        <v>1</v>
      </c>
      <c r="E63" s="9" t="s">
        <v>69</v>
      </c>
      <c r="F63" s="18">
        <v>1.0212253829321662</v>
      </c>
      <c r="G63" s="18">
        <v>1.0016952744225474</v>
      </c>
      <c r="H63" s="18">
        <v>1.0575221238938053</v>
      </c>
      <c r="I63" s="18">
        <f t="shared" si="2"/>
        <v>1.026814260416173</v>
      </c>
      <c r="J63" s="17">
        <v>0.17651800000000001</v>
      </c>
      <c r="K63" s="18">
        <f t="shared" si="0"/>
        <v>3.8175237341542531E-2</v>
      </c>
      <c r="L63" s="18">
        <f t="shared" si="1"/>
        <v>0.75321100187907375</v>
      </c>
    </row>
    <row r="64" spans="1:12" x14ac:dyDescent="0.25">
      <c r="A64" s="3" t="s">
        <v>91</v>
      </c>
      <c r="B64" s="33" t="s">
        <v>331</v>
      </c>
      <c r="C64" s="4" t="s">
        <v>92</v>
      </c>
      <c r="D64" s="4">
        <v>1</v>
      </c>
      <c r="E64" s="9" t="s">
        <v>93</v>
      </c>
      <c r="F64" s="18">
        <v>1.2305578455619677</v>
      </c>
      <c r="G64" s="18">
        <v>1.2491574386133848</v>
      </c>
      <c r="H64" s="18">
        <v>1.0908338637810311</v>
      </c>
      <c r="I64" s="18">
        <f t="shared" si="2"/>
        <v>1.1901830493187944</v>
      </c>
      <c r="J64" s="17">
        <v>1.9025E-2</v>
      </c>
      <c r="K64" s="18">
        <f t="shared" si="0"/>
        <v>0.25118347608399866</v>
      </c>
      <c r="L64" s="18">
        <f t="shared" si="1"/>
        <v>1.7206753345573893</v>
      </c>
    </row>
    <row r="65" spans="1:12" x14ac:dyDescent="0.25">
      <c r="A65" s="4" t="s">
        <v>115</v>
      </c>
      <c r="B65" s="33" t="s">
        <v>338</v>
      </c>
      <c r="C65" s="4" t="s">
        <v>116</v>
      </c>
      <c r="D65" s="4">
        <v>1</v>
      </c>
      <c r="E65" s="9" t="s">
        <v>117</v>
      </c>
      <c r="F65" s="18">
        <v>0.10032894736842106</v>
      </c>
      <c r="G65" s="18">
        <v>0.13390601313794845</v>
      </c>
      <c r="H65" s="18">
        <v>0.11602655286865814</v>
      </c>
      <c r="I65" s="18">
        <f t="shared" si="2"/>
        <v>0.11675383779167588</v>
      </c>
      <c r="J65" s="17">
        <v>9.9999999999999995E-7</v>
      </c>
      <c r="K65" s="18">
        <f t="shared" ref="K65:K98" si="3">LOG(I65,2)</f>
        <v>-3.0984581216374889</v>
      </c>
      <c r="L65" s="18">
        <f t="shared" ref="L65:L98" si="4">-LOG(J65,10)</f>
        <v>5.9999999999999991</v>
      </c>
    </row>
    <row r="66" spans="1:12" x14ac:dyDescent="0.25">
      <c r="A66" s="4" t="s">
        <v>139</v>
      </c>
      <c r="B66" s="33" t="s">
        <v>346</v>
      </c>
      <c r="C66" s="4" t="s">
        <v>140</v>
      </c>
      <c r="D66" s="4">
        <v>1</v>
      </c>
      <c r="E66" s="9" t="s">
        <v>141</v>
      </c>
      <c r="F66" s="18">
        <v>3.4154671871188091E-2</v>
      </c>
      <c r="G66" s="18">
        <v>7.1806346623270956E-2</v>
      </c>
      <c r="H66" s="18">
        <v>4.4864384170742552E-2</v>
      </c>
      <c r="I66" s="18">
        <f t="shared" ref="I66:I98" si="5">AVERAGE(F66:H66)</f>
        <v>5.0275134221733873E-2</v>
      </c>
      <c r="J66" s="17">
        <v>9.9999999999999995E-7</v>
      </c>
      <c r="K66" s="18">
        <f t="shared" si="3"/>
        <v>-4.3140111616126431</v>
      </c>
      <c r="L66" s="18">
        <f t="shared" si="4"/>
        <v>5.9999999999999991</v>
      </c>
    </row>
    <row r="67" spans="1:12" x14ac:dyDescent="0.25">
      <c r="A67" s="3" t="s">
        <v>163</v>
      </c>
      <c r="B67" s="33" t="s">
        <v>353</v>
      </c>
      <c r="C67" s="4" t="s">
        <v>411</v>
      </c>
      <c r="D67" s="4">
        <v>1</v>
      </c>
      <c r="E67" s="9" t="s">
        <v>165</v>
      </c>
      <c r="F67" s="18">
        <v>0.99693427859743255</v>
      </c>
      <c r="G67" s="18">
        <v>0.89298657002771276</v>
      </c>
      <c r="H67" s="18">
        <v>0.8777389277389277</v>
      </c>
      <c r="I67" s="18">
        <f t="shared" si="5"/>
        <v>0.92255325878802441</v>
      </c>
      <c r="J67" s="17">
        <v>0.107373</v>
      </c>
      <c r="K67" s="18">
        <f t="shared" si="3"/>
        <v>-0.11629589485638166</v>
      </c>
      <c r="L67" s="18">
        <f t="shared" si="4"/>
        <v>0.96910491253954356</v>
      </c>
    </row>
    <row r="68" spans="1:12" x14ac:dyDescent="0.25">
      <c r="A68" s="3" t="s">
        <v>187</v>
      </c>
      <c r="B68" s="33" t="s">
        <v>360</v>
      </c>
      <c r="C68" s="4" t="s">
        <v>188</v>
      </c>
      <c r="D68" s="4">
        <v>1</v>
      </c>
      <c r="E68" s="9" t="s">
        <v>189</v>
      </c>
      <c r="F68" s="18">
        <v>1.1956801234250449</v>
      </c>
      <c r="G68" s="18">
        <v>1.0355889724310778</v>
      </c>
      <c r="H68" s="18">
        <v>1.0477987421383645</v>
      </c>
      <c r="I68" s="18">
        <f t="shared" si="5"/>
        <v>1.0930226126648293</v>
      </c>
      <c r="J68" s="17">
        <v>0.144869</v>
      </c>
      <c r="K68" s="18">
        <f t="shared" si="3"/>
        <v>0.12832324807473139</v>
      </c>
      <c r="L68" s="18">
        <f t="shared" si="4"/>
        <v>0.83902453771239827</v>
      </c>
    </row>
    <row r="69" spans="1:12" x14ac:dyDescent="0.25">
      <c r="A69" s="3" t="s">
        <v>211</v>
      </c>
      <c r="B69" s="33" t="s">
        <v>367</v>
      </c>
      <c r="C69" s="4" t="s">
        <v>212</v>
      </c>
      <c r="D69" s="4">
        <v>1</v>
      </c>
      <c r="E69" s="9" t="s">
        <v>213</v>
      </c>
      <c r="F69" s="18">
        <v>0.24679213002566294</v>
      </c>
      <c r="G69" s="18">
        <v>0.22095435684647299</v>
      </c>
      <c r="H69" s="18">
        <v>0.22347629796839732</v>
      </c>
      <c r="I69" s="18">
        <f t="shared" si="5"/>
        <v>0.2304075949468444</v>
      </c>
      <c r="J69" s="17">
        <v>9.9999999999999995E-7</v>
      </c>
      <c r="K69" s="18">
        <f t="shared" si="3"/>
        <v>-2.1177398216333749</v>
      </c>
      <c r="L69" s="18">
        <f t="shared" si="4"/>
        <v>5.9999999999999991</v>
      </c>
    </row>
    <row r="70" spans="1:12" x14ac:dyDescent="0.25">
      <c r="A70" s="3" t="s">
        <v>232</v>
      </c>
      <c r="B70" s="33" t="s">
        <v>372</v>
      </c>
      <c r="C70" s="4" t="s">
        <v>233</v>
      </c>
      <c r="D70" s="4">
        <v>1</v>
      </c>
      <c r="E70" s="9" t="s">
        <v>234</v>
      </c>
      <c r="F70" s="18">
        <v>0.78428428428428432</v>
      </c>
      <c r="G70" s="18">
        <v>0.74862183020948181</v>
      </c>
      <c r="H70" s="18">
        <v>0.90917496443812229</v>
      </c>
      <c r="I70" s="18">
        <f t="shared" si="5"/>
        <v>0.81402702631062951</v>
      </c>
      <c r="J70" s="17">
        <v>1.8783999999999999E-2</v>
      </c>
      <c r="K70" s="18">
        <f t="shared" si="3"/>
        <v>-0.29685140103828372</v>
      </c>
      <c r="L70" s="18">
        <f t="shared" si="4"/>
        <v>1.7262119204324795</v>
      </c>
    </row>
    <row r="71" spans="1:12" x14ac:dyDescent="0.25">
      <c r="A71" s="3" t="s">
        <v>256</v>
      </c>
      <c r="B71" s="33" t="s">
        <v>379</v>
      </c>
      <c r="C71" s="4" t="s">
        <v>257</v>
      </c>
      <c r="D71" s="4">
        <v>1</v>
      </c>
      <c r="E71" s="9" t="s">
        <v>258</v>
      </c>
      <c r="F71" s="18">
        <v>1.1642728904847397</v>
      </c>
      <c r="G71" s="18">
        <v>1.1021505376344085</v>
      </c>
      <c r="H71" s="18">
        <v>1.2394900068917987</v>
      </c>
      <c r="I71" s="18">
        <f t="shared" si="5"/>
        <v>1.1686378116703156</v>
      </c>
      <c r="J71" s="17">
        <v>1.3167999999999999E-2</v>
      </c>
      <c r="K71" s="18">
        <f t="shared" si="3"/>
        <v>0.22482787403510582</v>
      </c>
      <c r="L71" s="18">
        <f t="shared" si="4"/>
        <v>1.8804801821318053</v>
      </c>
    </row>
    <row r="72" spans="1:12" x14ac:dyDescent="0.25">
      <c r="A72" s="3" t="s">
        <v>280</v>
      </c>
      <c r="B72" s="33" t="s">
        <v>386</v>
      </c>
      <c r="C72" s="4" t="s">
        <v>281</v>
      </c>
      <c r="D72" s="4">
        <v>1</v>
      </c>
      <c r="E72" s="9" t="s">
        <v>282</v>
      </c>
      <c r="F72" s="18">
        <v>0.70636296112899233</v>
      </c>
      <c r="G72" s="18">
        <v>1.0471257363396302</v>
      </c>
      <c r="H72" s="18">
        <v>1.1277619499841722</v>
      </c>
      <c r="I72" s="18">
        <f t="shared" si="5"/>
        <v>0.96041688248426504</v>
      </c>
      <c r="J72" s="17">
        <v>0.77458899999999997</v>
      </c>
      <c r="K72" s="18">
        <f t="shared" si="3"/>
        <v>-5.8267330987655415E-2</v>
      </c>
      <c r="L72" s="18">
        <f t="shared" si="4"/>
        <v>0.11092867475662564</v>
      </c>
    </row>
    <row r="73" spans="1:12" x14ac:dyDescent="0.25">
      <c r="A73" s="4" t="s">
        <v>28</v>
      </c>
      <c r="B73" s="33" t="s">
        <v>310</v>
      </c>
      <c r="C73" s="4" t="s">
        <v>412</v>
      </c>
      <c r="D73" s="4">
        <v>1</v>
      </c>
      <c r="E73" t="s">
        <v>30</v>
      </c>
      <c r="F73" s="18">
        <v>0.8555794761392177</v>
      </c>
      <c r="G73" s="18">
        <v>1.1210051898388418</v>
      </c>
      <c r="H73" s="18">
        <v>1.0450666064574397</v>
      </c>
      <c r="I73" s="18">
        <f t="shared" si="5"/>
        <v>1.0072170908118332</v>
      </c>
      <c r="J73" s="17">
        <v>0.93137899999999996</v>
      </c>
      <c r="K73" s="18">
        <f t="shared" si="3"/>
        <v>1.0374668531245527E-2</v>
      </c>
      <c r="L73" s="18">
        <f t="shared" si="4"/>
        <v>3.0873558422759864E-2</v>
      </c>
    </row>
    <row r="74" spans="1:12" x14ac:dyDescent="0.25">
      <c r="A74" s="4" t="s">
        <v>52</v>
      </c>
      <c r="B74" s="33" t="s">
        <v>318</v>
      </c>
      <c r="C74" s="4" t="s">
        <v>53</v>
      </c>
      <c r="D74" s="4">
        <v>1</v>
      </c>
      <c r="E74" t="s">
        <v>54</v>
      </c>
      <c r="F74" s="18">
        <v>1.3330197554092191</v>
      </c>
      <c r="G74" s="18">
        <v>0.9355828220858895</v>
      </c>
      <c r="H74" s="18">
        <v>0.85405495978552282</v>
      </c>
      <c r="I74" s="18">
        <f t="shared" si="5"/>
        <v>1.0408858457602104</v>
      </c>
      <c r="J74" s="17">
        <v>0.79588000000000003</v>
      </c>
      <c r="K74" s="18">
        <f t="shared" si="3"/>
        <v>5.7811856546939606E-2</v>
      </c>
      <c r="L74" s="18">
        <f t="shared" si="4"/>
        <v>9.915240872780208E-2</v>
      </c>
    </row>
    <row r="75" spans="1:12" x14ac:dyDescent="0.25">
      <c r="A75" s="8" t="s">
        <v>70</v>
      </c>
      <c r="B75" s="33" t="s">
        <v>324</v>
      </c>
      <c r="C75" s="4" t="s">
        <v>71</v>
      </c>
      <c r="D75" s="4">
        <v>1</v>
      </c>
      <c r="E75" s="9" t="s">
        <v>72</v>
      </c>
      <c r="F75" s="18">
        <v>1.0583839327417095</v>
      </c>
      <c r="G75" s="18">
        <v>0.97706422018348615</v>
      </c>
      <c r="H75" s="18">
        <v>0.98544146825396817</v>
      </c>
      <c r="I75" s="18">
        <f t="shared" si="5"/>
        <v>1.0069632070597214</v>
      </c>
      <c r="J75" s="17">
        <v>0.800709</v>
      </c>
      <c r="K75" s="18">
        <f t="shared" si="3"/>
        <v>1.0010970373279417E-2</v>
      </c>
      <c r="L75" s="18">
        <f t="shared" si="4"/>
        <v>9.6525289978691808E-2</v>
      </c>
    </row>
    <row r="76" spans="1:12" x14ac:dyDescent="0.25">
      <c r="A76" s="4" t="s">
        <v>94</v>
      </c>
      <c r="B76" s="33" t="s">
        <v>413</v>
      </c>
      <c r="C76" s="4" t="s">
        <v>95</v>
      </c>
      <c r="D76" s="4">
        <v>1</v>
      </c>
      <c r="E76" s="9" t="s">
        <v>96</v>
      </c>
      <c r="F76" s="18">
        <v>0.93544457978075524</v>
      </c>
      <c r="G76" s="18">
        <v>0.8010936431989063</v>
      </c>
      <c r="H76" s="18">
        <v>0.87278056951423788</v>
      </c>
      <c r="I76" s="18">
        <f t="shared" si="5"/>
        <v>0.86977293083129981</v>
      </c>
      <c r="J76" s="17">
        <v>2.8393000000000002E-2</v>
      </c>
      <c r="K76" s="18">
        <f t="shared" si="3"/>
        <v>-0.20128928510025515</v>
      </c>
      <c r="L76" s="18">
        <f t="shared" si="4"/>
        <v>1.5467887175617772</v>
      </c>
    </row>
    <row r="77" spans="1:12" x14ac:dyDescent="0.25">
      <c r="A77" s="3" t="s">
        <v>118</v>
      </c>
      <c r="B77" s="33" t="s">
        <v>339</v>
      </c>
      <c r="C77" s="4" t="s">
        <v>119</v>
      </c>
      <c r="D77" s="4">
        <v>1</v>
      </c>
      <c r="E77" s="9" t="s">
        <v>120</v>
      </c>
      <c r="F77" s="18">
        <v>1.2394007914075749</v>
      </c>
      <c r="G77" s="18">
        <v>0.97784748088610085</v>
      </c>
      <c r="H77" s="18">
        <v>1.0137947570332482</v>
      </c>
      <c r="I77" s="18">
        <f t="shared" si="5"/>
        <v>1.0770143431089745</v>
      </c>
      <c r="J77" s="17">
        <v>0.40016400000000002</v>
      </c>
      <c r="K77" s="18">
        <f t="shared" si="3"/>
        <v>0.10703746306169371</v>
      </c>
      <c r="L77" s="18">
        <f t="shared" si="4"/>
        <v>0.39776198442693417</v>
      </c>
    </row>
    <row r="78" spans="1:12" x14ac:dyDescent="0.25">
      <c r="A78" s="3" t="s">
        <v>142</v>
      </c>
      <c r="B78" s="33" t="s">
        <v>347</v>
      </c>
      <c r="C78" s="4" t="s">
        <v>143</v>
      </c>
      <c r="D78" s="4">
        <v>1</v>
      </c>
      <c r="E78" s="9" t="s">
        <v>144</v>
      </c>
      <c r="F78" s="18">
        <v>1.2790364209922571</v>
      </c>
      <c r="G78" s="18">
        <v>1.0424143556280587</v>
      </c>
      <c r="H78" s="18">
        <v>0.97826961770623755</v>
      </c>
      <c r="I78" s="18">
        <f t="shared" si="5"/>
        <v>1.0999067981088511</v>
      </c>
      <c r="J78" s="17">
        <v>0.33600099999999999</v>
      </c>
      <c r="K78" s="18">
        <f t="shared" si="3"/>
        <v>0.13738128047457607</v>
      </c>
      <c r="L78" s="18">
        <f t="shared" si="4"/>
        <v>0.47365943006897843</v>
      </c>
    </row>
    <row r="79" spans="1:12" x14ac:dyDescent="0.25">
      <c r="A79" s="3" t="s">
        <v>166</v>
      </c>
      <c r="B79" s="33" t="s">
        <v>354</v>
      </c>
      <c r="C79" s="4" t="s">
        <v>167</v>
      </c>
      <c r="D79" s="4">
        <v>1</v>
      </c>
      <c r="E79" s="9" t="s">
        <v>168</v>
      </c>
      <c r="F79" s="18">
        <v>0.23970671178793004</v>
      </c>
      <c r="G79" s="18">
        <v>0.29696758452422445</v>
      </c>
      <c r="H79" s="18">
        <v>0.28546021840873637</v>
      </c>
      <c r="I79" s="18">
        <f t="shared" si="5"/>
        <v>0.27404483824029696</v>
      </c>
      <c r="J79" s="17">
        <v>1.9999999999999999E-6</v>
      </c>
      <c r="K79" s="18">
        <f t="shared" si="3"/>
        <v>-1.8675161337649637</v>
      </c>
      <c r="L79" s="18">
        <f t="shared" si="4"/>
        <v>5.6989700043360179</v>
      </c>
    </row>
    <row r="80" spans="1:12" x14ac:dyDescent="0.25">
      <c r="A80" s="3" t="s">
        <v>190</v>
      </c>
      <c r="B80" s="33" t="s">
        <v>361</v>
      </c>
      <c r="C80" s="4" t="s">
        <v>191</v>
      </c>
      <c r="D80" s="4">
        <v>1</v>
      </c>
      <c r="E80" s="9" t="s">
        <v>192</v>
      </c>
      <c r="F80" s="18">
        <v>1.000756102829985</v>
      </c>
      <c r="G80" s="18">
        <v>0.94925312052383881</v>
      </c>
      <c r="H80" s="18">
        <v>0.97378106322742997</v>
      </c>
      <c r="I80" s="18">
        <f t="shared" si="5"/>
        <v>0.97459676219375124</v>
      </c>
      <c r="J80" s="17">
        <v>0.16328100000000001</v>
      </c>
      <c r="K80" s="18">
        <f t="shared" si="3"/>
        <v>-3.7122665271947818E-2</v>
      </c>
      <c r="L80" s="18">
        <f t="shared" si="4"/>
        <v>0.78706434848581242</v>
      </c>
    </row>
    <row r="81" spans="1:12" x14ac:dyDescent="0.25">
      <c r="A81" s="3" t="s">
        <v>214</v>
      </c>
      <c r="B81" s="33" t="s">
        <v>368</v>
      </c>
      <c r="C81" s="4" t="s">
        <v>215</v>
      </c>
      <c r="D81" s="4">
        <v>1</v>
      </c>
      <c r="E81" s="9" t="s">
        <v>216</v>
      </c>
      <c r="F81" s="18">
        <v>1.7701252236135956</v>
      </c>
      <c r="G81" s="18">
        <v>0.9226361031518624</v>
      </c>
      <c r="H81" s="18">
        <v>0.91619801980198023</v>
      </c>
      <c r="I81" s="18">
        <f t="shared" si="5"/>
        <v>1.2029864488558129</v>
      </c>
      <c r="J81" s="17">
        <v>0.51370700000000002</v>
      </c>
      <c r="K81" s="18">
        <f t="shared" si="3"/>
        <v>0.26662039124330861</v>
      </c>
      <c r="L81" s="18">
        <f t="shared" si="4"/>
        <v>0.28928451634562458</v>
      </c>
    </row>
    <row r="82" spans="1:12" x14ac:dyDescent="0.25">
      <c r="A82" s="3" t="s">
        <v>235</v>
      </c>
      <c r="B82" s="33" t="s">
        <v>373</v>
      </c>
      <c r="C82" s="4" t="s">
        <v>236</v>
      </c>
      <c r="D82" s="4">
        <v>1</v>
      </c>
      <c r="E82" s="9" t="s">
        <v>237</v>
      </c>
      <c r="F82" s="18">
        <v>1.8002059732234807</v>
      </c>
      <c r="G82" s="18">
        <v>1.0738724727838258</v>
      </c>
      <c r="H82" s="18">
        <v>1.0170057142857143</v>
      </c>
      <c r="I82" s="18">
        <f t="shared" si="5"/>
        <v>1.297028053431007</v>
      </c>
      <c r="J82" s="17">
        <v>0.30404199999999998</v>
      </c>
      <c r="K82" s="18">
        <f t="shared" si="3"/>
        <v>0.37520968399061483</v>
      </c>
      <c r="L82" s="18">
        <f t="shared" si="4"/>
        <v>0.51706641932436936</v>
      </c>
    </row>
    <row r="83" spans="1:12" x14ac:dyDescent="0.25">
      <c r="A83" s="3" t="s">
        <v>259</v>
      </c>
      <c r="B83" s="33" t="s">
        <v>380</v>
      </c>
      <c r="C83" s="4" t="s">
        <v>260</v>
      </c>
      <c r="D83" s="4">
        <v>1</v>
      </c>
      <c r="E83" s="9" t="s">
        <v>261</v>
      </c>
      <c r="F83" s="18">
        <v>1.1077981651376145</v>
      </c>
      <c r="G83" s="18">
        <v>1.0264244426094138</v>
      </c>
      <c r="H83" s="18">
        <v>1.0066875905359729</v>
      </c>
      <c r="I83" s="18">
        <f t="shared" si="5"/>
        <v>1.0469700660943337</v>
      </c>
      <c r="J83" s="17">
        <v>0.20366999999999999</v>
      </c>
      <c r="K83" s="18">
        <f t="shared" si="3"/>
        <v>6.622019478580711E-2</v>
      </c>
      <c r="L83" s="18">
        <f t="shared" si="4"/>
        <v>0.69107293660594649</v>
      </c>
    </row>
    <row r="84" spans="1:12" x14ac:dyDescent="0.25">
      <c r="A84" s="3" t="s">
        <v>283</v>
      </c>
      <c r="B84" s="33" t="s">
        <v>414</v>
      </c>
      <c r="C84" s="4" t="s">
        <v>284</v>
      </c>
      <c r="D84" s="4">
        <v>1</v>
      </c>
      <c r="E84" s="9" t="s">
        <v>285</v>
      </c>
      <c r="F84" s="18">
        <v>1.435935935935936</v>
      </c>
      <c r="G84" s="18">
        <v>2.1403314917127072</v>
      </c>
      <c r="H84" s="18">
        <v>1.7235253054101223</v>
      </c>
      <c r="I84" s="18">
        <f t="shared" si="5"/>
        <v>1.7665975776862552</v>
      </c>
      <c r="J84" s="17">
        <v>1.9966999999999999E-2</v>
      </c>
      <c r="K84" s="18">
        <f t="shared" si="3"/>
        <v>0.82097343841970849</v>
      </c>
      <c r="L84" s="18">
        <f t="shared" si="4"/>
        <v>1.6996871820656301</v>
      </c>
    </row>
    <row r="85" spans="1:12" x14ac:dyDescent="0.25">
      <c r="A85" s="3" t="s">
        <v>31</v>
      </c>
      <c r="B85" s="33" t="s">
        <v>311</v>
      </c>
      <c r="C85" s="4" t="s">
        <v>32</v>
      </c>
      <c r="D85" s="4">
        <v>1</v>
      </c>
      <c r="E85" t="s">
        <v>33</v>
      </c>
      <c r="F85" s="18">
        <v>1.5768698060941828</v>
      </c>
      <c r="G85" s="18">
        <v>0.99480744266551269</v>
      </c>
      <c r="H85" s="18">
        <v>0.59936552696510403</v>
      </c>
      <c r="I85" s="18">
        <f t="shared" si="5"/>
        <v>1.0570142585749334</v>
      </c>
      <c r="J85" s="17">
        <v>0.85057899999999997</v>
      </c>
      <c r="K85" s="18">
        <f t="shared" si="3"/>
        <v>7.9994838060805373E-2</v>
      </c>
      <c r="L85" s="18">
        <f t="shared" si="4"/>
        <v>7.0285343814216833E-2</v>
      </c>
    </row>
    <row r="86" spans="1:12" x14ac:dyDescent="0.25">
      <c r="A86" s="8" t="s">
        <v>73</v>
      </c>
      <c r="B86" s="33" t="s">
        <v>325</v>
      </c>
      <c r="C86" s="4" t="s">
        <v>74</v>
      </c>
      <c r="D86" s="4">
        <v>1</v>
      </c>
      <c r="E86" s="9" t="s">
        <v>75</v>
      </c>
      <c r="F86" s="18">
        <v>1.7416107382550337</v>
      </c>
      <c r="G86" s="18">
        <v>2.2740286298568506</v>
      </c>
      <c r="H86" s="18">
        <v>1.2489999999999999</v>
      </c>
      <c r="I86" s="18">
        <f t="shared" si="5"/>
        <v>1.7548797893706281</v>
      </c>
      <c r="J86" s="17">
        <v>6.3270999999999994E-2</v>
      </c>
      <c r="K86" s="18">
        <f t="shared" si="3"/>
        <v>0.81137220818301381</v>
      </c>
      <c r="L86" s="18">
        <f t="shared" si="4"/>
        <v>1.1987953014496568</v>
      </c>
    </row>
    <row r="87" spans="1:12" x14ac:dyDescent="0.25">
      <c r="A87" s="4" t="s">
        <v>97</v>
      </c>
      <c r="B87" s="33" t="s">
        <v>332</v>
      </c>
      <c r="C87" s="4" t="s">
        <v>98</v>
      </c>
      <c r="D87" s="4">
        <v>1</v>
      </c>
      <c r="E87" s="9" t="s">
        <v>99</v>
      </c>
      <c r="F87" s="18">
        <v>0.99771385025719173</v>
      </c>
      <c r="G87" s="18">
        <v>1.0568416701116163</v>
      </c>
      <c r="H87" s="18">
        <v>0.99878483473752433</v>
      </c>
      <c r="I87" s="18">
        <f t="shared" si="5"/>
        <v>1.0177801183687774</v>
      </c>
      <c r="J87" s="17">
        <v>0.41419800000000001</v>
      </c>
      <c r="K87" s="18">
        <f t="shared" si="3"/>
        <v>2.5425914652429327E-2</v>
      </c>
      <c r="L87" s="18">
        <f t="shared" si="4"/>
        <v>0.3827920024755474</v>
      </c>
    </row>
    <row r="88" spans="1:12" x14ac:dyDescent="0.25">
      <c r="A88" s="3" t="s">
        <v>121</v>
      </c>
      <c r="B88" s="33" t="s">
        <v>340</v>
      </c>
      <c r="C88" s="4" t="s">
        <v>122</v>
      </c>
      <c r="D88" s="4">
        <v>1</v>
      </c>
      <c r="E88" s="9" t="s">
        <v>123</v>
      </c>
      <c r="F88" s="18">
        <v>1.2311920302301615</v>
      </c>
      <c r="G88" s="18">
        <v>1.4450704225352113</v>
      </c>
      <c r="H88" s="18">
        <v>1.1966283524904215</v>
      </c>
      <c r="I88" s="18">
        <f t="shared" si="5"/>
        <v>1.2909636017519315</v>
      </c>
      <c r="J88" s="17">
        <v>2.0048E-2</v>
      </c>
      <c r="K88" s="18">
        <f t="shared" si="3"/>
        <v>0.36844832495784502</v>
      </c>
      <c r="L88" s="18">
        <f t="shared" si="4"/>
        <v>1.697928946349925</v>
      </c>
    </row>
    <row r="89" spans="1:12" x14ac:dyDescent="0.25">
      <c r="A89" s="4" t="s">
        <v>145</v>
      </c>
      <c r="B89" s="33" t="s">
        <v>348</v>
      </c>
      <c r="C89" s="4" t="s">
        <v>146</v>
      </c>
      <c r="D89" s="4">
        <v>1</v>
      </c>
      <c r="E89" s="9" t="s">
        <v>147</v>
      </c>
      <c r="F89" s="18">
        <v>0.42170199304017719</v>
      </c>
      <c r="G89" s="18">
        <v>0.45820519988817443</v>
      </c>
      <c r="H89" s="18">
        <v>0.4666083479130218</v>
      </c>
      <c r="I89" s="18">
        <f t="shared" si="5"/>
        <v>0.44883851361379112</v>
      </c>
      <c r="J89" s="17">
        <v>1.9999999999999999E-6</v>
      </c>
      <c r="K89" s="18">
        <f t="shared" si="3"/>
        <v>-1.155731619886105</v>
      </c>
      <c r="L89" s="18">
        <f t="shared" si="4"/>
        <v>5.6989700043360179</v>
      </c>
    </row>
    <row r="90" spans="1:12" x14ac:dyDescent="0.25">
      <c r="A90" s="3" t="s">
        <v>169</v>
      </c>
      <c r="B90" s="33" t="s">
        <v>355</v>
      </c>
      <c r="C90" s="4" t="s">
        <v>170</v>
      </c>
      <c r="D90" s="4">
        <v>1</v>
      </c>
      <c r="E90" s="9" t="s">
        <v>171</v>
      </c>
      <c r="F90" s="18">
        <v>1.2990257307019736E-2</v>
      </c>
      <c r="G90" s="18">
        <v>4.2138810198300285E-2</v>
      </c>
      <c r="H90" s="18">
        <v>1.1462686567164178E-2</v>
      </c>
      <c r="I90" s="18">
        <f t="shared" si="5"/>
        <v>2.2197251357494733E-2</v>
      </c>
      <c r="J90" s="17">
        <v>9.9999999999999995E-7</v>
      </c>
      <c r="K90" s="18">
        <f t="shared" si="3"/>
        <v>-5.4934751482632427</v>
      </c>
      <c r="L90" s="18">
        <f t="shared" si="4"/>
        <v>5.9999999999999991</v>
      </c>
    </row>
    <row r="91" spans="1:12" x14ac:dyDescent="0.25">
      <c r="A91" s="3" t="s">
        <v>193</v>
      </c>
      <c r="B91" s="33" t="s">
        <v>362</v>
      </c>
      <c r="C91" s="4" t="s">
        <v>194</v>
      </c>
      <c r="D91" s="4">
        <v>1</v>
      </c>
      <c r="E91" s="9" t="s">
        <v>195</v>
      </c>
      <c r="F91" s="18">
        <v>6.2247121070650481E-3</v>
      </c>
      <c r="G91" s="18">
        <v>1.432408236347359E-2</v>
      </c>
      <c r="H91" s="18">
        <v>7.8406708595387831E-3</v>
      </c>
      <c r="I91" s="18">
        <f t="shared" si="5"/>
        <v>9.463155110025807E-3</v>
      </c>
      <c r="J91" s="17">
        <v>9.9999999999999995E-7</v>
      </c>
      <c r="K91" s="18">
        <f t="shared" si="3"/>
        <v>-6.7234630120186232</v>
      </c>
      <c r="L91" s="18">
        <f t="shared" si="4"/>
        <v>5.9999999999999991</v>
      </c>
    </row>
    <row r="92" spans="1:12" x14ac:dyDescent="0.25">
      <c r="A92" s="4" t="s">
        <v>217</v>
      </c>
      <c r="B92" s="33" t="s">
        <v>369</v>
      </c>
      <c r="C92" s="4" t="s">
        <v>218</v>
      </c>
      <c r="D92" s="4">
        <v>1</v>
      </c>
      <c r="E92" s="9" t="s">
        <v>219</v>
      </c>
      <c r="F92" s="18">
        <v>4.6591889559965488E-2</v>
      </c>
      <c r="G92" s="18">
        <v>1.7996870109546169E-2</v>
      </c>
      <c r="H92" s="18">
        <v>3.4075104311543807E-2</v>
      </c>
      <c r="I92" s="18">
        <f t="shared" si="5"/>
        <v>3.2887954660351826E-2</v>
      </c>
      <c r="J92" s="17">
        <v>9.9999999999999995E-7</v>
      </c>
      <c r="K92" s="18">
        <f t="shared" si="3"/>
        <v>-4.9262969016720186</v>
      </c>
      <c r="L92" s="18">
        <f t="shared" si="4"/>
        <v>5.9999999999999991</v>
      </c>
    </row>
    <row r="93" spans="1:12" x14ac:dyDescent="0.25">
      <c r="A93" s="3" t="s">
        <v>238</v>
      </c>
      <c r="B93" s="33" t="s">
        <v>374</v>
      </c>
      <c r="C93" s="4" t="s">
        <v>239</v>
      </c>
      <c r="D93" s="4">
        <v>1</v>
      </c>
      <c r="E93" s="9" t="s">
        <v>240</v>
      </c>
      <c r="F93" s="18">
        <v>0.59423251589464132</v>
      </c>
      <c r="G93" s="18">
        <v>1.1881927165799593</v>
      </c>
      <c r="H93" s="18">
        <v>1.2040506329113925</v>
      </c>
      <c r="I93" s="18">
        <f t="shared" si="5"/>
        <v>0.9954919551286644</v>
      </c>
      <c r="J93" s="17">
        <v>0.983186</v>
      </c>
      <c r="K93" s="18">
        <f t="shared" si="3"/>
        <v>-6.5184377490955583E-3</v>
      </c>
      <c r="L93" s="18">
        <f t="shared" si="4"/>
        <v>7.3643141798154631E-3</v>
      </c>
    </row>
    <row r="94" spans="1:12" x14ac:dyDescent="0.25">
      <c r="A94" s="3" t="s">
        <v>262</v>
      </c>
      <c r="B94" s="33" t="s">
        <v>415</v>
      </c>
      <c r="C94" s="4" t="s">
        <v>263</v>
      </c>
      <c r="D94" s="4">
        <v>1</v>
      </c>
      <c r="E94" s="9" t="s">
        <v>264</v>
      </c>
      <c r="F94" s="18">
        <v>2.4608433734939759</v>
      </c>
      <c r="G94" s="18">
        <v>0.16155988857938719</v>
      </c>
      <c r="H94" s="18">
        <v>0.3752628666297731</v>
      </c>
      <c r="I94" s="18">
        <f t="shared" si="5"/>
        <v>0.99922204290104544</v>
      </c>
      <c r="J94" s="17">
        <v>0.99921599999999999</v>
      </c>
      <c r="K94" s="18">
        <f t="shared" si="3"/>
        <v>-1.1227916472021831E-3</v>
      </c>
      <c r="L94" s="18">
        <f t="shared" si="4"/>
        <v>3.4062041446849845E-4</v>
      </c>
    </row>
    <row r="95" spans="1:12" x14ac:dyDescent="0.25">
      <c r="A95" s="3" t="s">
        <v>286</v>
      </c>
      <c r="B95" s="33" t="s">
        <v>387</v>
      </c>
      <c r="C95" s="4" t="s">
        <v>287</v>
      </c>
      <c r="D95" s="4">
        <v>2</v>
      </c>
      <c r="E95" t="s">
        <v>12</v>
      </c>
      <c r="F95" s="18">
        <v>3.3573141486810551E-2</v>
      </c>
      <c r="G95" s="18">
        <v>2.8366720280742799E-2</v>
      </c>
      <c r="H95" s="18">
        <v>3.4993824619184849E-2</v>
      </c>
      <c r="I95" s="18">
        <f t="shared" si="5"/>
        <v>3.2311228795579398E-2</v>
      </c>
      <c r="J95" s="17">
        <v>9.9999999999999995E-7</v>
      </c>
      <c r="K95" s="18">
        <f t="shared" si="3"/>
        <v>-4.9518205724559152</v>
      </c>
      <c r="L95" s="18">
        <f t="shared" si="4"/>
        <v>5.9999999999999991</v>
      </c>
    </row>
    <row r="96" spans="1:12" x14ac:dyDescent="0.25">
      <c r="A96" s="3" t="s">
        <v>288</v>
      </c>
      <c r="B96" s="33" t="s">
        <v>388</v>
      </c>
      <c r="C96" s="4" t="s">
        <v>289</v>
      </c>
      <c r="D96" s="4">
        <v>2</v>
      </c>
      <c r="E96" t="s">
        <v>15</v>
      </c>
      <c r="F96" s="18">
        <v>4.4955387783115995E-2</v>
      </c>
      <c r="G96" s="18">
        <v>0.13011335633316906</v>
      </c>
      <c r="H96" s="18">
        <v>7.0957095709570955E-2</v>
      </c>
      <c r="I96" s="18">
        <f t="shared" si="5"/>
        <v>8.2008613275285344E-2</v>
      </c>
      <c r="J96" s="17">
        <v>3.0000000000000001E-6</v>
      </c>
      <c r="K96" s="18">
        <f t="shared" si="3"/>
        <v>-3.6080807473982084</v>
      </c>
      <c r="L96" s="18">
        <f t="shared" si="4"/>
        <v>5.5228787452803374</v>
      </c>
    </row>
    <row r="97" spans="1:12" x14ac:dyDescent="0.25">
      <c r="A97" s="3" t="s">
        <v>290</v>
      </c>
      <c r="B97" s="33" t="s">
        <v>389</v>
      </c>
      <c r="C97" s="4" t="s">
        <v>291</v>
      </c>
      <c r="D97" s="4">
        <v>2</v>
      </c>
      <c r="E97" t="s">
        <v>18</v>
      </c>
      <c r="F97" s="18">
        <v>0.94421328401910931</v>
      </c>
      <c r="G97" s="18">
        <v>0.89899780770435322</v>
      </c>
      <c r="H97" s="18">
        <v>1.3382612533097971</v>
      </c>
      <c r="I97" s="18">
        <f t="shared" si="5"/>
        <v>1.0604907816777531</v>
      </c>
      <c r="J97" s="17">
        <v>0.686917</v>
      </c>
      <c r="K97" s="18">
        <f t="shared" si="3"/>
        <v>8.473208028799413E-2</v>
      </c>
      <c r="L97" s="18">
        <f t="shared" si="4"/>
        <v>0.16309573545813705</v>
      </c>
    </row>
    <row r="98" spans="1:12" x14ac:dyDescent="0.25">
      <c r="A98" s="3" t="s">
        <v>292</v>
      </c>
      <c r="B98" s="33" t="s">
        <v>390</v>
      </c>
      <c r="C98" s="4" t="s">
        <v>293</v>
      </c>
      <c r="D98" s="4">
        <v>2</v>
      </c>
      <c r="E98" t="s">
        <v>21</v>
      </c>
      <c r="F98" s="18">
        <v>1.1116346502355927</v>
      </c>
      <c r="G98" s="18">
        <v>1.173106350420811</v>
      </c>
      <c r="H98" s="18">
        <v>1.3743401422997477</v>
      </c>
      <c r="I98" s="18">
        <f t="shared" si="5"/>
        <v>1.2196937143187172</v>
      </c>
      <c r="J98" s="17">
        <v>5.0369999999999998E-2</v>
      </c>
      <c r="K98" s="18">
        <f t="shared" si="3"/>
        <v>0.28651890818963327</v>
      </c>
      <c r="L98" s="18">
        <f t="shared" si="4"/>
        <v>1.2978280491422887</v>
      </c>
    </row>
    <row r="99" spans="1:12" x14ac:dyDescent="0.25">
      <c r="B99" s="33"/>
      <c r="J99" s="15"/>
    </row>
    <row r="100" spans="1:12" x14ac:dyDescent="0.25">
      <c r="B100" s="33"/>
    </row>
    <row r="101" spans="1:12" x14ac:dyDescent="0.25">
      <c r="B101" s="33"/>
    </row>
  </sheetData>
  <autoFilter ref="A2:L98" xr:uid="{35FFE1E1-F2B5-5648-895B-4C409FF2E626}">
    <filterColumn colId="5" showButton="0"/>
    <filterColumn colId="6" showButton="0"/>
  </autoFilter>
  <mergeCells count="2">
    <mergeCell ref="F1:H1"/>
    <mergeCell ref="F2:H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BF630-1B09-2345-9D29-2057719ED4A0}">
  <dimension ref="A1:GD101"/>
  <sheetViews>
    <sheetView zoomScaleNormal="100" workbookViewId="0">
      <selection sqref="A1:C1048576"/>
    </sheetView>
  </sheetViews>
  <sheetFormatPr defaultColWidth="11" defaultRowHeight="15.75" x14ac:dyDescent="0.25"/>
  <cols>
    <col min="1" max="1" width="23.375" style="3" bestFit="1" customWidth="1"/>
    <col min="2" max="2" width="23.375" style="3" customWidth="1"/>
    <col min="3" max="3" width="13.875" style="3" bestFit="1" customWidth="1"/>
    <col min="4" max="4" width="14" style="3" bestFit="1" customWidth="1"/>
    <col min="5" max="5" width="17.125" style="3" customWidth="1"/>
    <col min="6" max="8" width="8" customWidth="1"/>
    <col min="9" max="10" width="10.5" style="14" bestFit="1" customWidth="1"/>
    <col min="11" max="11" width="15.125" bestFit="1" customWidth="1"/>
    <col min="12" max="12" width="16.375" bestFit="1" customWidth="1"/>
  </cols>
  <sheetData>
    <row r="1" spans="1:186" x14ac:dyDescent="0.25">
      <c r="A1" s="1"/>
      <c r="B1" s="1"/>
      <c r="C1" s="1"/>
      <c r="D1" s="1"/>
      <c r="E1" s="1"/>
      <c r="F1" s="34" t="s">
        <v>294</v>
      </c>
      <c r="G1" s="34"/>
      <c r="H1" s="34"/>
      <c r="I1" s="12"/>
      <c r="J1" s="12"/>
      <c r="K1" s="13"/>
      <c r="L1" s="13"/>
    </row>
    <row r="2" spans="1:186" x14ac:dyDescent="0.25">
      <c r="A2" s="1" t="s">
        <v>1</v>
      </c>
      <c r="B2" s="30" t="s">
        <v>391</v>
      </c>
      <c r="C2" s="1" t="s">
        <v>2</v>
      </c>
      <c r="D2" s="1" t="s">
        <v>3</v>
      </c>
      <c r="E2" s="1" t="s">
        <v>4</v>
      </c>
      <c r="F2" s="34" t="s">
        <v>298</v>
      </c>
      <c r="G2" s="34"/>
      <c r="H2" s="34"/>
      <c r="I2" s="12" t="s">
        <v>6</v>
      </c>
      <c r="J2" s="12" t="s">
        <v>7</v>
      </c>
      <c r="K2" s="13" t="s">
        <v>8</v>
      </c>
      <c r="L2" s="13" t="s">
        <v>9</v>
      </c>
    </row>
    <row r="3" spans="1:186" x14ac:dyDescent="0.25">
      <c r="A3" s="3" t="s">
        <v>10</v>
      </c>
      <c r="B3" s="31" t="s">
        <v>305</v>
      </c>
      <c r="C3" s="4" t="s">
        <v>11</v>
      </c>
      <c r="D3" s="4">
        <v>1</v>
      </c>
      <c r="E3" t="s">
        <v>12</v>
      </c>
      <c r="F3" s="18">
        <v>0.99921239170385923</v>
      </c>
      <c r="G3" s="18">
        <v>1.0582398619499569</v>
      </c>
      <c r="H3" s="18">
        <v>1.0334609957669825</v>
      </c>
      <c r="I3" s="18">
        <f>AVERAGE(F3:H3)</f>
        <v>1.0303044164735995</v>
      </c>
      <c r="J3" s="17">
        <v>0.151224</v>
      </c>
      <c r="K3" s="18">
        <f t="shared" ref="K3:K64" si="0">LOG(I3,2)</f>
        <v>4.3070662893709609E-2</v>
      </c>
      <c r="L3" s="18">
        <f t="shared" ref="L3:L64" si="1">-LOG(J3,10)</f>
        <v>0.8203792786732671</v>
      </c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  <c r="FU3" s="15"/>
      <c r="FV3" s="15"/>
      <c r="FW3" s="15"/>
      <c r="FX3" s="15"/>
      <c r="FY3" s="15"/>
      <c r="FZ3" s="15"/>
      <c r="GA3" s="15"/>
      <c r="GB3" s="15"/>
      <c r="GC3" s="15"/>
      <c r="GD3" s="15"/>
    </row>
    <row r="4" spans="1:186" x14ac:dyDescent="0.25">
      <c r="A4" s="3" t="s">
        <v>34</v>
      </c>
      <c r="B4" s="31" t="s">
        <v>312</v>
      </c>
      <c r="C4" s="4" t="s">
        <v>125</v>
      </c>
      <c r="D4" s="4">
        <v>1</v>
      </c>
      <c r="E4" t="s">
        <v>36</v>
      </c>
      <c r="F4" s="18">
        <v>0.85152388797364087</v>
      </c>
      <c r="G4" s="18">
        <v>1.0337353938937053</v>
      </c>
      <c r="H4" s="18">
        <v>1.0547780887644942</v>
      </c>
      <c r="I4" s="18">
        <f t="shared" ref="I4:I65" si="2">AVERAGE(F4:H4)</f>
        <v>0.98001245687728</v>
      </c>
      <c r="J4" s="17">
        <v>0.772115</v>
      </c>
      <c r="K4" s="18">
        <f t="shared" si="0"/>
        <v>-2.912800753619078E-2</v>
      </c>
      <c r="L4" s="18">
        <f t="shared" si="1"/>
        <v>0.11231801035613433</v>
      </c>
    </row>
    <row r="5" spans="1:186" x14ac:dyDescent="0.25">
      <c r="A5" s="8" t="s">
        <v>55</v>
      </c>
      <c r="B5" s="31" t="s">
        <v>319</v>
      </c>
      <c r="C5" s="4" t="s">
        <v>56</v>
      </c>
      <c r="D5" s="4">
        <v>1</v>
      </c>
      <c r="E5" s="9" t="s">
        <v>57</v>
      </c>
      <c r="F5" s="18">
        <v>1.0119733924611973</v>
      </c>
      <c r="G5" s="18">
        <v>0.97592174567343881</v>
      </c>
      <c r="H5" s="18">
        <v>0.88365296803652971</v>
      </c>
      <c r="I5" s="18">
        <f t="shared" si="2"/>
        <v>0.95718270205705525</v>
      </c>
      <c r="J5" s="17">
        <v>0.32524799999999998</v>
      </c>
      <c r="K5" s="18">
        <f t="shared" si="0"/>
        <v>-6.3133769763978581E-2</v>
      </c>
      <c r="L5" s="18">
        <f t="shared" si="1"/>
        <v>0.48778536530176225</v>
      </c>
    </row>
    <row r="6" spans="1:186" x14ac:dyDescent="0.25">
      <c r="A6" s="8" t="s">
        <v>76</v>
      </c>
      <c r="B6" s="31" t="s">
        <v>326</v>
      </c>
      <c r="C6" s="4" t="s">
        <v>77</v>
      </c>
      <c r="D6" s="4">
        <v>1</v>
      </c>
      <c r="E6" s="9" t="s">
        <v>78</v>
      </c>
      <c r="F6" s="18">
        <v>1.0097505668934241</v>
      </c>
      <c r="G6" s="18">
        <v>1.0617780889044452</v>
      </c>
      <c r="H6" s="18">
        <v>1.0236472945891784</v>
      </c>
      <c r="I6" s="18">
        <f t="shared" si="2"/>
        <v>1.0317253167956826</v>
      </c>
      <c r="J6" s="17">
        <v>0.110888</v>
      </c>
      <c r="K6" s="18">
        <f t="shared" si="0"/>
        <v>4.5058923431031399E-2</v>
      </c>
      <c r="L6" s="18">
        <f t="shared" si="1"/>
        <v>0.95511544948439908</v>
      </c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  <c r="FI6" s="15"/>
      <c r="FJ6" s="15"/>
      <c r="FK6" s="15"/>
      <c r="FL6" s="15"/>
      <c r="FM6" s="15"/>
      <c r="FN6" s="15"/>
      <c r="FO6" s="15"/>
      <c r="FP6" s="15"/>
      <c r="FQ6" s="15"/>
      <c r="FR6" s="15"/>
      <c r="FS6" s="15"/>
      <c r="FT6" s="15"/>
      <c r="FU6" s="15"/>
      <c r="FV6" s="15"/>
      <c r="FW6" s="15"/>
      <c r="FX6" s="15"/>
      <c r="FY6" s="15"/>
      <c r="FZ6" s="15"/>
      <c r="GA6" s="15"/>
      <c r="GB6" s="15"/>
      <c r="GC6" s="15"/>
    </row>
    <row r="7" spans="1:186" x14ac:dyDescent="0.25">
      <c r="A7" s="3" t="s">
        <v>100</v>
      </c>
      <c r="B7" s="32" t="s">
        <v>333</v>
      </c>
      <c r="C7" s="4" t="s">
        <v>101</v>
      </c>
      <c r="D7" s="4">
        <v>1</v>
      </c>
      <c r="E7" s="9" t="s">
        <v>102</v>
      </c>
      <c r="F7" s="18">
        <v>0.92843531653610001</v>
      </c>
      <c r="G7" s="18">
        <v>1.0967019543973942</v>
      </c>
      <c r="H7" s="18">
        <v>1.0597678916827853</v>
      </c>
      <c r="I7" s="18">
        <f t="shared" si="2"/>
        <v>1.0283017208720933</v>
      </c>
      <c r="J7" s="17">
        <v>0.60902299999999998</v>
      </c>
      <c r="K7" s="18">
        <f t="shared" si="0"/>
        <v>4.026363742946186E-2</v>
      </c>
      <c r="L7" s="18">
        <f t="shared" si="1"/>
        <v>0.21536630575059532</v>
      </c>
    </row>
    <row r="8" spans="1:186" x14ac:dyDescent="0.25">
      <c r="A8" s="3" t="s">
        <v>124</v>
      </c>
      <c r="B8" s="32" t="s">
        <v>341</v>
      </c>
      <c r="C8" s="4" t="s">
        <v>125</v>
      </c>
      <c r="D8" s="4">
        <v>1</v>
      </c>
      <c r="E8" s="9" t="s">
        <v>126</v>
      </c>
      <c r="F8" s="18">
        <v>1.2542686689981486</v>
      </c>
      <c r="G8" s="18">
        <v>1.1652226475921821</v>
      </c>
      <c r="H8" s="18">
        <v>1.0181818181818183</v>
      </c>
      <c r="I8" s="18">
        <f t="shared" si="2"/>
        <v>1.1458910449240498</v>
      </c>
      <c r="J8" s="17">
        <v>0.101396</v>
      </c>
      <c r="K8" s="18">
        <f t="shared" si="0"/>
        <v>0.19646987444338998</v>
      </c>
      <c r="L8" s="18">
        <f t="shared" si="1"/>
        <v>0.99397917727282459</v>
      </c>
    </row>
    <row r="9" spans="1:186" x14ac:dyDescent="0.25">
      <c r="A9" s="3" t="s">
        <v>148</v>
      </c>
      <c r="B9" s="32" t="s">
        <v>349</v>
      </c>
      <c r="C9" s="4" t="s">
        <v>149</v>
      </c>
      <c r="D9" s="4">
        <v>1</v>
      </c>
      <c r="E9" s="9" t="s">
        <v>150</v>
      </c>
      <c r="F9" s="18">
        <v>0.91460674157303379</v>
      </c>
      <c r="G9" s="18">
        <v>1.0483812295380139</v>
      </c>
      <c r="H9" s="18">
        <v>1.0669805264284187</v>
      </c>
      <c r="I9" s="18">
        <f t="shared" si="2"/>
        <v>1.0099894991798222</v>
      </c>
      <c r="J9" s="17">
        <v>0.84515099999999999</v>
      </c>
      <c r="K9" s="18">
        <f t="shared" si="0"/>
        <v>1.4340293412763288E-2</v>
      </c>
      <c r="L9" s="18">
        <f t="shared" si="1"/>
        <v>7.3065690330677432E-2</v>
      </c>
    </row>
    <row r="10" spans="1:186" x14ac:dyDescent="0.25">
      <c r="A10" s="3" t="s">
        <v>172</v>
      </c>
      <c r="B10" s="31" t="s">
        <v>356</v>
      </c>
      <c r="C10" s="4" t="s">
        <v>173</v>
      </c>
      <c r="D10" s="4">
        <v>1</v>
      </c>
      <c r="E10" s="9" t="s">
        <v>174</v>
      </c>
      <c r="F10" s="18">
        <v>0.88357256778309412</v>
      </c>
      <c r="G10" s="18">
        <v>0.97215089867667381</v>
      </c>
      <c r="H10" s="18">
        <v>0.93316195372750643</v>
      </c>
      <c r="I10" s="18">
        <f t="shared" si="2"/>
        <v>0.92962847339575816</v>
      </c>
      <c r="J10" s="17">
        <v>5.1726000000000001E-2</v>
      </c>
      <c r="K10" s="18">
        <f t="shared" si="0"/>
        <v>-0.10527383746402565</v>
      </c>
      <c r="L10" s="18">
        <f t="shared" si="1"/>
        <v>1.2862911045233423</v>
      </c>
    </row>
    <row r="11" spans="1:186" x14ac:dyDescent="0.25">
      <c r="A11" s="3" t="s">
        <v>196</v>
      </c>
      <c r="B11" s="33" t="s">
        <v>363</v>
      </c>
      <c r="C11" s="4" t="s">
        <v>392</v>
      </c>
      <c r="D11" s="4">
        <v>1</v>
      </c>
      <c r="E11" s="9" t="s">
        <v>198</v>
      </c>
      <c r="F11" s="18">
        <v>1.0391167192429023</v>
      </c>
      <c r="G11" s="18">
        <v>1.0135960591133004</v>
      </c>
      <c r="H11" s="18">
        <v>0.93204059441826748</v>
      </c>
      <c r="I11" s="18">
        <f t="shared" si="2"/>
        <v>0.99491779092482346</v>
      </c>
      <c r="J11" s="17">
        <v>0.88219000000000003</v>
      </c>
      <c r="K11" s="18">
        <f t="shared" si="0"/>
        <v>-7.3507727737363911E-3</v>
      </c>
      <c r="L11" s="18">
        <f t="shared" si="1"/>
        <v>5.4437869442936201E-2</v>
      </c>
    </row>
    <row r="12" spans="1:186" x14ac:dyDescent="0.25">
      <c r="A12" s="10" t="s">
        <v>220</v>
      </c>
      <c r="B12" s="33" t="s">
        <v>393</v>
      </c>
      <c r="C12" s="4" t="s">
        <v>221</v>
      </c>
      <c r="D12" s="4">
        <v>1</v>
      </c>
      <c r="E12" s="9" t="s">
        <v>222</v>
      </c>
      <c r="F12" s="18">
        <v>1.4419992540096978</v>
      </c>
      <c r="G12" s="18">
        <v>1.6241983753740916</v>
      </c>
      <c r="H12" s="18">
        <v>1.8034222045364108</v>
      </c>
      <c r="I12" s="18">
        <f t="shared" si="2"/>
        <v>1.6232066113067336</v>
      </c>
      <c r="J12" s="17">
        <v>3.9459999999999999E-3</v>
      </c>
      <c r="K12" s="18">
        <f t="shared" si="0"/>
        <v>0.69884664630381754</v>
      </c>
      <c r="L12" s="18">
        <f t="shared" si="1"/>
        <v>2.4038429190838277</v>
      </c>
    </row>
    <row r="13" spans="1:186" x14ac:dyDescent="0.25">
      <c r="A13" s="3" t="s">
        <v>241</v>
      </c>
      <c r="B13" s="33" t="s">
        <v>375</v>
      </c>
      <c r="C13" s="4" t="s">
        <v>242</v>
      </c>
      <c r="D13" s="4">
        <v>1</v>
      </c>
      <c r="E13" s="9" t="s">
        <v>243</v>
      </c>
      <c r="F13" s="18">
        <v>1.6514168658245134</v>
      </c>
      <c r="G13" s="18">
        <v>1.2558139534883721</v>
      </c>
      <c r="H13" s="18">
        <v>1.3483146067415732</v>
      </c>
      <c r="I13" s="18">
        <f t="shared" si="2"/>
        <v>1.418515142018153</v>
      </c>
      <c r="J13" s="17">
        <v>2.4830999999999999E-2</v>
      </c>
      <c r="K13" s="18">
        <f t="shared" si="0"/>
        <v>0.50438155082228486</v>
      </c>
      <c r="L13" s="18">
        <f t="shared" si="1"/>
        <v>1.6050057900814896</v>
      </c>
    </row>
    <row r="14" spans="1:186" x14ac:dyDescent="0.25">
      <c r="A14" s="11" t="s">
        <v>265</v>
      </c>
      <c r="B14" s="33" t="s">
        <v>381</v>
      </c>
      <c r="C14" s="4" t="s">
        <v>395</v>
      </c>
      <c r="D14" s="4">
        <v>1</v>
      </c>
      <c r="E14" s="9" t="s">
        <v>267</v>
      </c>
      <c r="F14" s="18">
        <v>1.8845646437994723</v>
      </c>
      <c r="G14" s="18">
        <v>7.5610357583230581</v>
      </c>
      <c r="H14" s="18">
        <v>6.3472378804960545</v>
      </c>
      <c r="I14" s="18">
        <f t="shared" si="2"/>
        <v>5.2642794275395284</v>
      </c>
      <c r="J14" s="17">
        <v>6.8877999999999995E-2</v>
      </c>
      <c r="K14" s="18">
        <f t="shared" si="0"/>
        <v>2.3962360692453344</v>
      </c>
      <c r="L14" s="18">
        <f t="shared" si="1"/>
        <v>1.161919471914074</v>
      </c>
    </row>
    <row r="15" spans="1:186" x14ac:dyDescent="0.25">
      <c r="A15" s="3" t="s">
        <v>13</v>
      </c>
      <c r="B15" s="33" t="s">
        <v>394</v>
      </c>
      <c r="C15" s="4" t="s">
        <v>14</v>
      </c>
      <c r="D15" s="4">
        <v>1</v>
      </c>
      <c r="E15" t="s">
        <v>15</v>
      </c>
      <c r="F15" s="18">
        <v>1.566001534919417</v>
      </c>
      <c r="G15" s="18">
        <v>1.1874173936029606</v>
      </c>
      <c r="H15" s="18">
        <v>0.98978966714314887</v>
      </c>
      <c r="I15" s="18">
        <f t="shared" si="2"/>
        <v>1.2477361985551754</v>
      </c>
      <c r="J15" s="17">
        <v>0.216666</v>
      </c>
      <c r="K15" s="18">
        <f t="shared" si="0"/>
        <v>0.31931294600640464</v>
      </c>
      <c r="L15" s="18">
        <f t="shared" si="1"/>
        <v>0.66420923436957624</v>
      </c>
    </row>
    <row r="16" spans="1:186" x14ac:dyDescent="0.25">
      <c r="A16" s="3" t="s">
        <v>37</v>
      </c>
      <c r="B16" s="33" t="s">
        <v>313</v>
      </c>
      <c r="C16" s="4" t="s">
        <v>38</v>
      </c>
      <c r="D16" s="4">
        <v>1</v>
      </c>
      <c r="E16" t="s">
        <v>39</v>
      </c>
      <c r="F16" s="18">
        <v>0.94049346879535567</v>
      </c>
      <c r="G16" s="18">
        <v>1.1510928961748634</v>
      </c>
      <c r="H16" s="18">
        <v>0.99577947771036679</v>
      </c>
      <c r="I16" s="18">
        <f t="shared" si="2"/>
        <v>1.0291219475601954</v>
      </c>
      <c r="J16" s="17">
        <v>0.66798999999999997</v>
      </c>
      <c r="K16" s="18">
        <f t="shared" si="0"/>
        <v>4.1413946970639354E-2</v>
      </c>
      <c r="L16" s="18">
        <f t="shared" si="1"/>
        <v>0.17523003898751785</v>
      </c>
    </row>
    <row r="17" spans="1:12" x14ac:dyDescent="0.25">
      <c r="A17" s="8" t="s">
        <v>58</v>
      </c>
      <c r="B17" s="33" t="s">
        <v>320</v>
      </c>
      <c r="C17" s="4" t="s">
        <v>59</v>
      </c>
      <c r="D17" s="4">
        <v>1</v>
      </c>
      <c r="E17" s="9" t="s">
        <v>60</v>
      </c>
      <c r="F17" s="18">
        <v>1.0328497125650149</v>
      </c>
      <c r="G17" s="18">
        <v>1.122579121398205</v>
      </c>
      <c r="H17" s="18">
        <v>0.95680033071517145</v>
      </c>
      <c r="I17" s="18">
        <f t="shared" si="2"/>
        <v>1.0374097215594638</v>
      </c>
      <c r="J17" s="17">
        <v>0.47870000000000001</v>
      </c>
      <c r="K17" s="18">
        <f t="shared" si="0"/>
        <v>5.2985794362776513E-2</v>
      </c>
      <c r="L17" s="18">
        <f t="shared" si="1"/>
        <v>0.31993657251805141</v>
      </c>
    </row>
    <row r="18" spans="1:12" x14ac:dyDescent="0.25">
      <c r="A18" s="3" t="s">
        <v>79</v>
      </c>
      <c r="B18" s="33" t="s">
        <v>327</v>
      </c>
      <c r="C18" s="4" t="s">
        <v>80</v>
      </c>
      <c r="D18" s="4">
        <v>1</v>
      </c>
      <c r="E18" s="9" t="s">
        <v>81</v>
      </c>
      <c r="F18" s="18">
        <v>0.86891033184278654</v>
      </c>
      <c r="G18" s="18">
        <v>8.7252351410846515E-2</v>
      </c>
      <c r="H18" s="18">
        <v>0.75565068493150689</v>
      </c>
      <c r="I18" s="18">
        <f t="shared" si="2"/>
        <v>0.57060445606171328</v>
      </c>
      <c r="J18" s="17">
        <v>0.15309800000000001</v>
      </c>
      <c r="K18" s="18">
        <f t="shared" si="0"/>
        <v>-0.80943708138337411</v>
      </c>
      <c r="L18" s="18">
        <f t="shared" si="1"/>
        <v>0.81503048268277867</v>
      </c>
    </row>
    <row r="19" spans="1:12" x14ac:dyDescent="0.25">
      <c r="A19" s="4" t="s">
        <v>103</v>
      </c>
      <c r="B19" s="33" t="s">
        <v>334</v>
      </c>
      <c r="C19" s="4" t="s">
        <v>104</v>
      </c>
      <c r="D19" s="4">
        <v>1</v>
      </c>
      <c r="E19" s="9" t="s">
        <v>105</v>
      </c>
      <c r="F19" s="18">
        <v>0.9391025641025641</v>
      </c>
      <c r="G19" s="18">
        <v>1.1002161524857537</v>
      </c>
      <c r="H19" s="18">
        <v>1.1279707495429616</v>
      </c>
      <c r="I19" s="18">
        <f t="shared" si="2"/>
        <v>1.0557631553770932</v>
      </c>
      <c r="J19" s="17">
        <v>0.39722600000000002</v>
      </c>
      <c r="K19" s="18">
        <f t="shared" si="0"/>
        <v>7.828622400783676E-2</v>
      </c>
      <c r="L19" s="18">
        <f t="shared" si="1"/>
        <v>0.4009623329687515</v>
      </c>
    </row>
    <row r="20" spans="1:12" x14ac:dyDescent="0.25">
      <c r="A20" s="4" t="s">
        <v>127</v>
      </c>
      <c r="B20" s="33" t="s">
        <v>396</v>
      </c>
      <c r="C20" s="4" t="s">
        <v>128</v>
      </c>
      <c r="D20" s="4">
        <v>1</v>
      </c>
      <c r="E20" s="9" t="s">
        <v>129</v>
      </c>
      <c r="F20" s="18">
        <v>1.4388857305287095</v>
      </c>
      <c r="G20" s="18">
        <v>1.014557453416149</v>
      </c>
      <c r="H20" s="18">
        <v>1.0118828108994058</v>
      </c>
      <c r="I20" s="18">
        <f t="shared" si="2"/>
        <v>1.1551086649480882</v>
      </c>
      <c r="J20" s="17">
        <v>0.33566099999999999</v>
      </c>
      <c r="K20" s="18">
        <f t="shared" si="0"/>
        <v>0.20802857718898313</v>
      </c>
      <c r="L20" s="18">
        <f t="shared" si="1"/>
        <v>0.47409911591233272</v>
      </c>
    </row>
    <row r="21" spans="1:12" x14ac:dyDescent="0.25">
      <c r="A21" s="3" t="s">
        <v>151</v>
      </c>
      <c r="B21" s="33" t="s">
        <v>342</v>
      </c>
      <c r="C21" s="4" t="s">
        <v>152</v>
      </c>
      <c r="D21" s="4">
        <v>1</v>
      </c>
      <c r="E21" s="9" t="s">
        <v>153</v>
      </c>
      <c r="F21" s="18">
        <v>0.81024147970542904</v>
      </c>
      <c r="G21" s="18">
        <v>0.80168846217513656</v>
      </c>
      <c r="H21" s="18">
        <v>0.80638467677573833</v>
      </c>
      <c r="I21" s="18">
        <f t="shared" si="2"/>
        <v>0.80610487288543453</v>
      </c>
      <c r="J21" s="17">
        <v>9.9999999999999995E-7</v>
      </c>
      <c r="K21" s="18">
        <f t="shared" si="0"/>
        <v>-0.31096055173039466</v>
      </c>
      <c r="L21" s="18">
        <f t="shared" si="1"/>
        <v>5.9999999999999991</v>
      </c>
    </row>
    <row r="22" spans="1:12" x14ac:dyDescent="0.25">
      <c r="A22" s="3" t="s">
        <v>175</v>
      </c>
      <c r="B22" s="33" t="s">
        <v>357</v>
      </c>
      <c r="C22" s="4" t="s">
        <v>176</v>
      </c>
      <c r="D22" s="4">
        <v>1</v>
      </c>
      <c r="E22" s="9" t="s">
        <v>177</v>
      </c>
      <c r="F22" s="18">
        <v>1.0130614115490375</v>
      </c>
      <c r="G22" s="18">
        <v>0.99144860612279806</v>
      </c>
      <c r="H22" s="18">
        <v>0.94628812583924793</v>
      </c>
      <c r="I22" s="18">
        <f t="shared" si="2"/>
        <v>0.98359938117036105</v>
      </c>
      <c r="J22" s="17">
        <v>0.45139499999999999</v>
      </c>
      <c r="K22" s="18">
        <f t="shared" si="0"/>
        <v>-2.3857267621862476E-2</v>
      </c>
      <c r="L22" s="18">
        <f t="shared" si="1"/>
        <v>0.34544325581305496</v>
      </c>
    </row>
    <row r="23" spans="1:12" x14ac:dyDescent="0.25">
      <c r="A23" s="3" t="s">
        <v>199</v>
      </c>
      <c r="B23" s="33" t="s">
        <v>364</v>
      </c>
      <c r="C23" s="4" t="s">
        <v>200</v>
      </c>
      <c r="D23" s="4">
        <v>1</v>
      </c>
      <c r="E23" s="9" t="s">
        <v>201</v>
      </c>
      <c r="F23" s="18">
        <v>1.194157568604308</v>
      </c>
      <c r="G23" s="18">
        <v>1.0338119499768412</v>
      </c>
      <c r="H23" s="18">
        <v>1.0620224719101123</v>
      </c>
      <c r="I23" s="18">
        <f t="shared" si="2"/>
        <v>1.0966639968304206</v>
      </c>
      <c r="J23" s="17">
        <v>0.122229</v>
      </c>
      <c r="K23" s="18">
        <f t="shared" si="0"/>
        <v>0.13312157099236904</v>
      </c>
      <c r="L23" s="18">
        <f t="shared" si="1"/>
        <v>0.91282574134576044</v>
      </c>
    </row>
    <row r="24" spans="1:12" x14ac:dyDescent="0.25">
      <c r="A24" s="4" t="s">
        <v>223</v>
      </c>
      <c r="B24" s="33" t="s">
        <v>370</v>
      </c>
      <c r="C24" s="4" t="s">
        <v>224</v>
      </c>
      <c r="D24" s="4">
        <v>1</v>
      </c>
      <c r="E24" s="9" t="s">
        <v>225</v>
      </c>
      <c r="F24" s="18">
        <v>1.0206299911268855</v>
      </c>
      <c r="G24" s="18">
        <v>0.9205577857595606</v>
      </c>
      <c r="H24" s="18">
        <v>1.0130271583130934</v>
      </c>
      <c r="I24" s="18">
        <f t="shared" si="2"/>
        <v>0.98473831173317983</v>
      </c>
      <c r="J24" s="17">
        <v>0.65957299999999996</v>
      </c>
      <c r="K24" s="18">
        <f t="shared" si="0"/>
        <v>-2.2187706891305982E-2</v>
      </c>
      <c r="L24" s="18">
        <f t="shared" si="1"/>
        <v>0.18073713075798031</v>
      </c>
    </row>
    <row r="25" spans="1:12" x14ac:dyDescent="0.25">
      <c r="A25" s="4" t="s">
        <v>244</v>
      </c>
      <c r="B25" s="33" t="s">
        <v>397</v>
      </c>
      <c r="C25" s="4" t="s">
        <v>245</v>
      </c>
      <c r="D25" s="4">
        <v>1</v>
      </c>
      <c r="E25" s="9" t="s">
        <v>246</v>
      </c>
      <c r="F25" s="18">
        <v>1.2432766615146831</v>
      </c>
      <c r="G25" s="18">
        <v>1.0580005829204313</v>
      </c>
      <c r="H25" s="18">
        <v>1.2016225961538463</v>
      </c>
      <c r="I25" s="18">
        <f t="shared" si="2"/>
        <v>1.1676332801963203</v>
      </c>
      <c r="J25" s="17">
        <v>4.0461999999999998E-2</v>
      </c>
      <c r="K25" s="18">
        <f t="shared" si="0"/>
        <v>0.2235872366190931</v>
      </c>
      <c r="L25" s="18">
        <f t="shared" si="1"/>
        <v>1.3929526542519004</v>
      </c>
    </row>
    <row r="26" spans="1:12" x14ac:dyDescent="0.25">
      <c r="A26" s="3" t="s">
        <v>268</v>
      </c>
      <c r="B26" s="33" t="s">
        <v>382</v>
      </c>
      <c r="C26" s="4" t="s">
        <v>269</v>
      </c>
      <c r="D26" s="4">
        <v>1</v>
      </c>
      <c r="E26" s="9" t="s">
        <v>270</v>
      </c>
      <c r="F26" s="18">
        <v>0.96371936568957239</v>
      </c>
      <c r="G26" s="18">
        <v>1.0154491282277642</v>
      </c>
      <c r="H26" s="18">
        <v>0.81874145006839938</v>
      </c>
      <c r="I26" s="18">
        <f t="shared" si="2"/>
        <v>0.93263664799524537</v>
      </c>
      <c r="J26" s="17">
        <v>0.31612400000000002</v>
      </c>
      <c r="K26" s="18">
        <f t="shared" si="0"/>
        <v>-0.10061297333502768</v>
      </c>
      <c r="L26" s="18">
        <f t="shared" si="1"/>
        <v>0.50014253145590193</v>
      </c>
    </row>
    <row r="27" spans="1:12" x14ac:dyDescent="0.25">
      <c r="A27" s="3" t="s">
        <v>16</v>
      </c>
      <c r="B27" s="33" t="s">
        <v>306</v>
      </c>
      <c r="C27" s="4" t="s">
        <v>17</v>
      </c>
      <c r="D27" s="4">
        <v>1</v>
      </c>
      <c r="E27" t="s">
        <v>18</v>
      </c>
      <c r="F27" s="18">
        <v>1.21712158808933</v>
      </c>
      <c r="G27" s="18">
        <v>1.1466581524052788</v>
      </c>
      <c r="H27" s="18">
        <v>0.99562820756510173</v>
      </c>
      <c r="I27" s="18">
        <f t="shared" si="2"/>
        <v>1.1198026493532369</v>
      </c>
      <c r="J27" s="17">
        <v>0.14066100000000001</v>
      </c>
      <c r="K27" s="18">
        <f t="shared" si="0"/>
        <v>0.16324449845543007</v>
      </c>
      <c r="L27" s="18">
        <f t="shared" si="1"/>
        <v>0.85182629938572829</v>
      </c>
    </row>
    <row r="28" spans="1:12" x14ac:dyDescent="0.25">
      <c r="A28" s="3" t="s">
        <v>40</v>
      </c>
      <c r="B28" s="33" t="s">
        <v>314</v>
      </c>
      <c r="C28" s="4" t="s">
        <v>407</v>
      </c>
      <c r="D28" s="4">
        <v>1</v>
      </c>
      <c r="E28" t="s">
        <v>42</v>
      </c>
      <c r="F28" s="18">
        <v>1.1516771998055422</v>
      </c>
      <c r="G28" s="18">
        <v>1.0779062690200854</v>
      </c>
      <c r="H28" s="18">
        <v>0.97082717872968982</v>
      </c>
      <c r="I28" s="18">
        <f t="shared" si="2"/>
        <v>1.0668035491851058</v>
      </c>
      <c r="J28" s="17">
        <v>0.27229100000000001</v>
      </c>
      <c r="K28" s="18">
        <f t="shared" si="0"/>
        <v>9.3294529760788433E-2</v>
      </c>
      <c r="L28" s="18">
        <f t="shared" si="1"/>
        <v>0.56496671310341584</v>
      </c>
    </row>
    <row r="29" spans="1:12" x14ac:dyDescent="0.25">
      <c r="A29" s="3" t="s">
        <v>82</v>
      </c>
      <c r="B29" s="33" t="s">
        <v>328</v>
      </c>
      <c r="C29" s="4" t="s">
        <v>406</v>
      </c>
      <c r="D29" s="4">
        <v>1</v>
      </c>
      <c r="E29" s="9" t="s">
        <v>84</v>
      </c>
      <c r="F29" s="18">
        <v>1.1543472813831122</v>
      </c>
      <c r="G29" s="18">
        <v>0.12449347140927511</v>
      </c>
      <c r="H29" s="18">
        <v>0.67265964042157467</v>
      </c>
      <c r="I29" s="18">
        <f t="shared" si="2"/>
        <v>0.65050013107132065</v>
      </c>
      <c r="J29" s="17">
        <v>0.30521799999999999</v>
      </c>
      <c r="K29" s="18">
        <f t="shared" si="0"/>
        <v>-0.62037874725109377</v>
      </c>
      <c r="L29" s="18">
        <f t="shared" si="1"/>
        <v>0.5153898577742998</v>
      </c>
    </row>
    <row r="30" spans="1:12" x14ac:dyDescent="0.25">
      <c r="A30" s="4" t="s">
        <v>106</v>
      </c>
      <c r="B30" s="33" t="s">
        <v>335</v>
      </c>
      <c r="C30" s="4" t="s">
        <v>405</v>
      </c>
      <c r="D30" s="4">
        <v>1</v>
      </c>
      <c r="E30" s="9" t="s">
        <v>108</v>
      </c>
      <c r="F30" s="18">
        <v>0.99805919456574488</v>
      </c>
      <c r="G30" s="18">
        <v>1.0273622047244095</v>
      </c>
      <c r="H30" s="18">
        <v>1.0357757796058924</v>
      </c>
      <c r="I30" s="18">
        <f t="shared" si="2"/>
        <v>1.0203990596320156</v>
      </c>
      <c r="J30" s="17">
        <v>0.14826500000000001</v>
      </c>
      <c r="K30" s="18">
        <f t="shared" si="0"/>
        <v>2.9133474510830773E-2</v>
      </c>
      <c r="L30" s="18">
        <f t="shared" si="1"/>
        <v>0.82896135808049576</v>
      </c>
    </row>
    <row r="31" spans="1:12" x14ac:dyDescent="0.25">
      <c r="A31" s="3" t="s">
        <v>130</v>
      </c>
      <c r="B31" s="33" t="s">
        <v>343</v>
      </c>
      <c r="C31" s="4" t="s">
        <v>404</v>
      </c>
      <c r="D31" s="4">
        <v>1</v>
      </c>
      <c r="E31" s="9" t="s">
        <v>132</v>
      </c>
      <c r="F31" s="18">
        <v>1.072930072930073</v>
      </c>
      <c r="G31" s="18">
        <v>1.0643161565284773</v>
      </c>
      <c r="H31" s="18">
        <v>1.0699075934110083</v>
      </c>
      <c r="I31" s="18">
        <f t="shared" si="2"/>
        <v>1.0690512742898528</v>
      </c>
      <c r="J31" s="17">
        <v>1.1E-5</v>
      </c>
      <c r="K31" s="18">
        <f t="shared" si="0"/>
        <v>9.6331049868227034E-2</v>
      </c>
      <c r="L31" s="18">
        <f t="shared" si="1"/>
        <v>4.9586073148417746</v>
      </c>
    </row>
    <row r="32" spans="1:12" x14ac:dyDescent="0.25">
      <c r="A32" s="3" t="s">
        <v>154</v>
      </c>
      <c r="B32" s="33" t="s">
        <v>350</v>
      </c>
      <c r="C32" s="4" t="s">
        <v>155</v>
      </c>
      <c r="D32" s="4">
        <v>1</v>
      </c>
      <c r="E32" s="9" t="s">
        <v>156</v>
      </c>
      <c r="F32" s="18">
        <v>1.1172090457804744</v>
      </c>
      <c r="G32" s="18">
        <v>0.95654965753424659</v>
      </c>
      <c r="H32" s="18">
        <v>1.1581007044090792</v>
      </c>
      <c r="I32" s="18">
        <f t="shared" si="2"/>
        <v>1.0772864692412667</v>
      </c>
      <c r="J32" s="17">
        <v>0.27753100000000003</v>
      </c>
      <c r="K32" s="18">
        <f t="shared" si="0"/>
        <v>0.10740193864596836</v>
      </c>
      <c r="L32" s="18">
        <f t="shared" si="1"/>
        <v>0.55668849947103316</v>
      </c>
    </row>
    <row r="33" spans="1:12" x14ac:dyDescent="0.25">
      <c r="A33" s="3" t="s">
        <v>178</v>
      </c>
      <c r="B33" s="33" t="s">
        <v>358</v>
      </c>
      <c r="C33" s="4" t="s">
        <v>179</v>
      </c>
      <c r="D33" s="4">
        <v>1</v>
      </c>
      <c r="E33" s="9" t="s">
        <v>180</v>
      </c>
      <c r="F33" s="18">
        <v>1.0443686006825939</v>
      </c>
      <c r="G33" s="18">
        <v>1.0951620264719306</v>
      </c>
      <c r="H33" s="18">
        <v>1.1466193973157761</v>
      </c>
      <c r="I33" s="18">
        <f t="shared" si="2"/>
        <v>1.0953833414901002</v>
      </c>
      <c r="J33" s="17">
        <v>3.1866999999999999E-2</v>
      </c>
      <c r="K33" s="18">
        <f t="shared" si="0"/>
        <v>0.13143584524504801</v>
      </c>
      <c r="L33" s="18">
        <f t="shared" si="1"/>
        <v>1.4966588196380131</v>
      </c>
    </row>
    <row r="34" spans="1:12" x14ac:dyDescent="0.25">
      <c r="A34" s="3" t="s">
        <v>202</v>
      </c>
      <c r="B34" s="33" t="s">
        <v>365</v>
      </c>
      <c r="C34" s="4" t="s">
        <v>403</v>
      </c>
      <c r="D34" s="4">
        <v>1</v>
      </c>
      <c r="E34" s="9" t="s">
        <v>204</v>
      </c>
      <c r="F34" s="18">
        <v>6.955177743431221E-3</v>
      </c>
      <c r="G34" s="18">
        <v>2.4824952259707194E-2</v>
      </c>
      <c r="H34" s="18">
        <v>2.1023125437981778E-3</v>
      </c>
      <c r="I34" s="18">
        <f t="shared" si="2"/>
        <v>1.1294147515645531E-2</v>
      </c>
      <c r="J34" s="17">
        <v>9.9999999999999995E-7</v>
      </c>
      <c r="K34" s="18">
        <f t="shared" si="0"/>
        <v>-6.4682808098241669</v>
      </c>
      <c r="L34" s="18">
        <f t="shared" si="1"/>
        <v>5.9999999999999991</v>
      </c>
    </row>
    <row r="35" spans="1:12" x14ac:dyDescent="0.25">
      <c r="A35" s="3" t="s">
        <v>247</v>
      </c>
      <c r="B35" s="33" t="s">
        <v>376</v>
      </c>
      <c r="C35" s="4" t="s">
        <v>248</v>
      </c>
      <c r="D35" s="4">
        <v>1</v>
      </c>
      <c r="E35" s="9" t="s">
        <v>249</v>
      </c>
      <c r="F35" s="18">
        <v>0.984732824427481</v>
      </c>
      <c r="G35" s="18">
        <v>0.16775943929459644</v>
      </c>
      <c r="H35" s="18">
        <v>0.11452004860267315</v>
      </c>
      <c r="I35" s="18">
        <f t="shared" si="2"/>
        <v>0.42233743744158353</v>
      </c>
      <c r="J35" s="17">
        <v>0.109523</v>
      </c>
      <c r="K35" s="18">
        <f t="shared" si="0"/>
        <v>-1.2435319566342629</v>
      </c>
      <c r="L35" s="18">
        <f t="shared" si="1"/>
        <v>0.96049466873088185</v>
      </c>
    </row>
    <row r="36" spans="1:12" x14ac:dyDescent="0.25">
      <c r="A36" s="3" t="s">
        <v>271</v>
      </c>
      <c r="B36" s="33" t="s">
        <v>383</v>
      </c>
      <c r="C36" s="4" t="s">
        <v>402</v>
      </c>
      <c r="D36" s="4">
        <v>1</v>
      </c>
      <c r="E36" s="9" t="s">
        <v>273</v>
      </c>
      <c r="F36" s="18">
        <v>1.0264260393167901</v>
      </c>
      <c r="G36" s="18">
        <v>0.96413502109704652</v>
      </c>
      <c r="H36" s="18">
        <v>1.0931258106355384</v>
      </c>
      <c r="I36" s="18">
        <f t="shared" si="2"/>
        <v>1.0278956236831249</v>
      </c>
      <c r="J36" s="17">
        <v>0.49594700000000003</v>
      </c>
      <c r="K36" s="18">
        <f t="shared" si="0"/>
        <v>3.9693775387948702E-2</v>
      </c>
      <c r="L36" s="18">
        <f t="shared" si="1"/>
        <v>0.30456473245617316</v>
      </c>
    </row>
    <row r="37" spans="1:12" x14ac:dyDescent="0.25">
      <c r="A37" s="3" t="s">
        <v>19</v>
      </c>
      <c r="B37" s="33" t="s">
        <v>307</v>
      </c>
      <c r="C37" s="4" t="s">
        <v>401</v>
      </c>
      <c r="D37" s="4">
        <v>1</v>
      </c>
      <c r="E37" t="s">
        <v>21</v>
      </c>
      <c r="F37" s="18">
        <v>1.4234800838574424</v>
      </c>
      <c r="G37" s="18">
        <v>1.1378836463582227</v>
      </c>
      <c r="H37" s="18">
        <v>1.3064603691639523</v>
      </c>
      <c r="I37" s="18">
        <f t="shared" si="2"/>
        <v>1.2892746997932056</v>
      </c>
      <c r="J37" s="17">
        <v>2.5121999999999998E-2</v>
      </c>
      <c r="K37" s="18">
        <f t="shared" si="0"/>
        <v>0.36655968480633927</v>
      </c>
      <c r="L37" s="18">
        <f t="shared" si="1"/>
        <v>1.5999457887251256</v>
      </c>
    </row>
    <row r="38" spans="1:12" x14ac:dyDescent="0.25">
      <c r="A38" s="3" t="s">
        <v>43</v>
      </c>
      <c r="B38" s="33" t="s">
        <v>315</v>
      </c>
      <c r="C38" s="4" t="s">
        <v>44</v>
      </c>
      <c r="D38" s="4">
        <v>1</v>
      </c>
      <c r="E38" t="s">
        <v>45</v>
      </c>
      <c r="F38" s="18">
        <v>0.97829304390725202</v>
      </c>
      <c r="G38" s="18">
        <v>1.1335952848722985</v>
      </c>
      <c r="H38" s="18">
        <v>1.1403702680298426</v>
      </c>
      <c r="I38" s="18">
        <f t="shared" si="2"/>
        <v>1.0840861989364645</v>
      </c>
      <c r="J38" s="17">
        <v>0.18732699999999999</v>
      </c>
      <c r="K38" s="18">
        <f t="shared" si="0"/>
        <v>0.11647947425079466</v>
      </c>
      <c r="L38" s="18">
        <f t="shared" si="1"/>
        <v>0.72739962195245822</v>
      </c>
    </row>
    <row r="39" spans="1:12" x14ac:dyDescent="0.25">
      <c r="A39" s="8" t="s">
        <v>61</v>
      </c>
      <c r="B39" s="33" t="s">
        <v>321</v>
      </c>
      <c r="C39" s="4" t="s">
        <v>62</v>
      </c>
      <c r="D39" s="4">
        <v>1</v>
      </c>
      <c r="E39" s="9" t="s">
        <v>63</v>
      </c>
      <c r="F39" s="18">
        <v>1.1385892116182572</v>
      </c>
      <c r="G39" s="18">
        <v>1.1469321851453176</v>
      </c>
      <c r="H39" s="18">
        <v>0.92489022417379252</v>
      </c>
      <c r="I39" s="18">
        <f t="shared" si="2"/>
        <v>1.0701372069791224</v>
      </c>
      <c r="J39" s="17">
        <v>0.38906800000000002</v>
      </c>
      <c r="K39" s="18">
        <f t="shared" si="0"/>
        <v>9.7795782736640746E-2</v>
      </c>
      <c r="L39" s="18">
        <f t="shared" si="1"/>
        <v>0.40997448750754428</v>
      </c>
    </row>
    <row r="40" spans="1:12" x14ac:dyDescent="0.25">
      <c r="A40" s="3" t="s">
        <v>85</v>
      </c>
      <c r="B40" s="33" t="s">
        <v>329</v>
      </c>
      <c r="C40" s="4" t="s">
        <v>86</v>
      </c>
      <c r="D40" s="4">
        <v>1</v>
      </c>
      <c r="E40" s="9" t="s">
        <v>87</v>
      </c>
      <c r="F40" s="18">
        <v>1.2452890450335357</v>
      </c>
      <c r="G40" s="18">
        <v>1.1272638277043565</v>
      </c>
      <c r="H40" s="18">
        <v>1.0501968503937007</v>
      </c>
      <c r="I40" s="18">
        <f t="shared" si="2"/>
        <v>1.1409165743771978</v>
      </c>
      <c r="J40" s="17">
        <v>6.7904000000000006E-2</v>
      </c>
      <c r="K40" s="18">
        <f t="shared" si="0"/>
        <v>0.19019330334213691</v>
      </c>
      <c r="L40" s="18">
        <f t="shared" si="1"/>
        <v>1.1681046421147718</v>
      </c>
    </row>
    <row r="41" spans="1:12" x14ac:dyDescent="0.25">
      <c r="A41" s="3" t="s">
        <v>109</v>
      </c>
      <c r="B41" s="33" t="s">
        <v>336</v>
      </c>
      <c r="C41" s="4" t="s">
        <v>110</v>
      </c>
      <c r="D41" s="4">
        <v>1</v>
      </c>
      <c r="E41" s="9" t="s">
        <v>111</v>
      </c>
      <c r="F41" s="18">
        <v>0.39655172413793111</v>
      </c>
      <c r="G41" s="18">
        <v>28.516853932584269</v>
      </c>
      <c r="H41" s="18">
        <v>1.1866501854140914</v>
      </c>
      <c r="I41" s="18">
        <f t="shared" si="2"/>
        <v>10.033351947378764</v>
      </c>
      <c r="J41" s="17">
        <v>0.38381999999999999</v>
      </c>
      <c r="K41" s="18">
        <f t="shared" si="0"/>
        <v>3.3267317576660793</v>
      </c>
      <c r="L41" s="18">
        <f t="shared" si="1"/>
        <v>0.41587239889879368</v>
      </c>
    </row>
    <row r="42" spans="1:12" x14ac:dyDescent="0.25">
      <c r="A42" s="3" t="s">
        <v>133</v>
      </c>
      <c r="B42" s="33" t="s">
        <v>344</v>
      </c>
      <c r="C42" s="4" t="s">
        <v>134</v>
      </c>
      <c r="D42" s="4">
        <v>1</v>
      </c>
      <c r="E42" s="9" t="s">
        <v>135</v>
      </c>
      <c r="F42" s="18">
        <v>1.1165458937198067</v>
      </c>
      <c r="G42" s="18">
        <v>1.1082098329804753</v>
      </c>
      <c r="H42" s="18">
        <v>0.40651844365841333</v>
      </c>
      <c r="I42" s="18">
        <f t="shared" si="2"/>
        <v>0.87709139011956516</v>
      </c>
      <c r="J42" s="17">
        <v>0.62894799999999995</v>
      </c>
      <c r="K42" s="18">
        <f t="shared" si="0"/>
        <v>-0.1892009201729179</v>
      </c>
      <c r="L42" s="18">
        <f t="shared" si="1"/>
        <v>0.20138525955727785</v>
      </c>
    </row>
    <row r="43" spans="1:12" x14ac:dyDescent="0.25">
      <c r="A43" s="3" t="s">
        <v>157</v>
      </c>
      <c r="B43" s="33" t="s">
        <v>351</v>
      </c>
      <c r="C43" s="4" t="s">
        <v>158</v>
      </c>
      <c r="D43" s="4">
        <v>1</v>
      </c>
      <c r="E43" s="9" t="s">
        <v>159</v>
      </c>
      <c r="F43" s="18">
        <v>12.78169014084507</v>
      </c>
      <c r="G43" s="18">
        <v>0.89312977099236635</v>
      </c>
      <c r="H43" s="18">
        <v>1.0105143506678034</v>
      </c>
      <c r="I43" s="18">
        <f t="shared" si="2"/>
        <v>4.8951114208350797</v>
      </c>
      <c r="J43" s="17">
        <v>0.37919700000000001</v>
      </c>
      <c r="K43" s="18">
        <f t="shared" si="0"/>
        <v>2.2913416983288237</v>
      </c>
      <c r="L43" s="18">
        <f t="shared" si="1"/>
        <v>0.42113510722162834</v>
      </c>
    </row>
    <row r="44" spans="1:12" x14ac:dyDescent="0.25">
      <c r="A44" s="3" t="s">
        <v>181</v>
      </c>
      <c r="B44" s="33" t="s">
        <v>398</v>
      </c>
      <c r="C44" s="4" t="s">
        <v>182</v>
      </c>
      <c r="D44" s="4">
        <v>1</v>
      </c>
      <c r="E44" s="9" t="s">
        <v>183</v>
      </c>
      <c r="F44" s="18">
        <v>0.19256550883607557</v>
      </c>
      <c r="G44" s="18">
        <v>3.7715517241379309E-2</v>
      </c>
      <c r="H44" s="18">
        <v>0.53989703989703997</v>
      </c>
      <c r="I44" s="18">
        <f t="shared" si="2"/>
        <v>0.25672602199149824</v>
      </c>
      <c r="J44" s="17">
        <v>7.4590000000000004E-3</v>
      </c>
      <c r="K44" s="18">
        <f t="shared" si="0"/>
        <v>-1.9616985586336018</v>
      </c>
      <c r="L44" s="18">
        <f t="shared" si="1"/>
        <v>2.12731939284807</v>
      </c>
    </row>
    <row r="45" spans="1:12" x14ac:dyDescent="0.25">
      <c r="A45" s="3" t="s">
        <v>205</v>
      </c>
      <c r="B45" s="33" t="s">
        <v>399</v>
      </c>
      <c r="C45" s="4" t="s">
        <v>400</v>
      </c>
      <c r="D45" s="4">
        <v>1</v>
      </c>
      <c r="E45" s="9" t="s">
        <v>207</v>
      </c>
      <c r="F45" s="18">
        <v>1.1131858661304221</v>
      </c>
      <c r="G45" s="18">
        <v>1.1337800943162075</v>
      </c>
      <c r="H45" s="18">
        <v>0.46940847930946938</v>
      </c>
      <c r="I45" s="18">
        <f t="shared" si="2"/>
        <v>0.90545814658536639</v>
      </c>
      <c r="J45" s="17">
        <v>0.68706500000000004</v>
      </c>
      <c r="K45" s="18">
        <f t="shared" si="0"/>
        <v>-0.14328013853714361</v>
      </c>
      <c r="L45" s="18">
        <f t="shared" si="1"/>
        <v>0.16300217443103437</v>
      </c>
    </row>
    <row r="46" spans="1:12" x14ac:dyDescent="0.25">
      <c r="A46" s="3" t="s">
        <v>226</v>
      </c>
      <c r="B46" s="33" t="s">
        <v>371</v>
      </c>
      <c r="C46" s="4" t="s">
        <v>227</v>
      </c>
      <c r="D46" s="4">
        <v>1</v>
      </c>
      <c r="E46" s="9" t="s">
        <v>228</v>
      </c>
      <c r="F46" s="18">
        <v>0.98484119345524535</v>
      </c>
      <c r="G46" s="18">
        <v>1.0508591065292097</v>
      </c>
      <c r="H46" s="18">
        <v>1.0710823909531502</v>
      </c>
      <c r="I46" s="18">
        <f t="shared" si="2"/>
        <v>1.0355942303125349</v>
      </c>
      <c r="J46" s="17">
        <v>0.24368899999999999</v>
      </c>
      <c r="K46" s="18">
        <f t="shared" si="0"/>
        <v>5.0458832572870115E-2</v>
      </c>
      <c r="L46" s="18">
        <f t="shared" si="1"/>
        <v>0.61316407420928642</v>
      </c>
    </row>
    <row r="47" spans="1:12" x14ac:dyDescent="0.25">
      <c r="A47" s="3" t="s">
        <v>250</v>
      </c>
      <c r="B47" s="33" t="s">
        <v>377</v>
      </c>
      <c r="C47" s="4" t="s">
        <v>251</v>
      </c>
      <c r="D47" s="4">
        <v>1</v>
      </c>
      <c r="E47" s="9" t="s">
        <v>252</v>
      </c>
      <c r="F47" s="18">
        <v>0.9949302915082382</v>
      </c>
      <c r="G47" s="18">
        <v>1.1209158734242346</v>
      </c>
      <c r="H47" s="18">
        <v>1.2222222222222223</v>
      </c>
      <c r="I47" s="18">
        <f t="shared" si="2"/>
        <v>1.1126894623848984</v>
      </c>
      <c r="J47" s="17">
        <v>0.16173899999999999</v>
      </c>
      <c r="K47" s="18">
        <f t="shared" si="0"/>
        <v>0.15405101083923808</v>
      </c>
      <c r="L47" s="18">
        <f t="shared" si="1"/>
        <v>0.79118524637332188</v>
      </c>
    </row>
    <row r="48" spans="1:12" x14ac:dyDescent="0.25">
      <c r="A48" s="3" t="s">
        <v>274</v>
      </c>
      <c r="B48" s="33" t="s">
        <v>384</v>
      </c>
      <c r="C48" s="4" t="s">
        <v>275</v>
      </c>
      <c r="D48" s="4">
        <v>1</v>
      </c>
      <c r="E48" s="9" t="s">
        <v>276</v>
      </c>
      <c r="F48" s="18">
        <v>1.0084611316763616</v>
      </c>
      <c r="G48" s="18">
        <v>1.4004410838059234</v>
      </c>
      <c r="H48" s="18">
        <v>1.448870164687859</v>
      </c>
      <c r="I48" s="18">
        <f t="shared" si="2"/>
        <v>1.2859241267233814</v>
      </c>
      <c r="J48" s="17">
        <v>0.109584</v>
      </c>
      <c r="K48" s="18">
        <f t="shared" si="0"/>
        <v>0.36280552195890942</v>
      </c>
      <c r="L48" s="18">
        <f t="shared" si="1"/>
        <v>0.96025285113417747</v>
      </c>
    </row>
    <row r="49" spans="1:12" x14ac:dyDescent="0.25">
      <c r="A49" s="3" t="s">
        <v>22</v>
      </c>
      <c r="B49" s="33" t="s">
        <v>308</v>
      </c>
      <c r="C49" s="4" t="s">
        <v>23</v>
      </c>
      <c r="D49" s="4">
        <v>1</v>
      </c>
      <c r="E49" t="s">
        <v>24</v>
      </c>
      <c r="F49" s="18">
        <v>0.93962455606291218</v>
      </c>
      <c r="G49" s="18">
        <v>1.1573604060913705</v>
      </c>
      <c r="H49" s="18">
        <v>1.5227576974564927</v>
      </c>
      <c r="I49" s="18">
        <f t="shared" si="2"/>
        <v>1.2065808865369252</v>
      </c>
      <c r="J49" s="17">
        <v>0.29142800000000002</v>
      </c>
      <c r="K49" s="18">
        <f t="shared" si="0"/>
        <v>0.27092463390769167</v>
      </c>
      <c r="L49" s="18">
        <f t="shared" si="1"/>
        <v>0.53546872414700053</v>
      </c>
    </row>
    <row r="50" spans="1:12" x14ac:dyDescent="0.25">
      <c r="A50" s="3" t="s">
        <v>46</v>
      </c>
      <c r="B50" s="33" t="s">
        <v>316</v>
      </c>
      <c r="C50" s="4" t="s">
        <v>47</v>
      </c>
      <c r="D50" s="4">
        <v>1</v>
      </c>
      <c r="E50" t="s">
        <v>48</v>
      </c>
      <c r="F50" s="18">
        <v>1.378538234051542</v>
      </c>
      <c r="G50" s="18">
        <v>1.0088532883642496</v>
      </c>
      <c r="H50" s="18">
        <v>1.2684532204983545</v>
      </c>
      <c r="I50" s="18">
        <f t="shared" si="2"/>
        <v>1.2186149143047154</v>
      </c>
      <c r="J50" s="17">
        <v>0.116729</v>
      </c>
      <c r="K50" s="18">
        <f t="shared" si="0"/>
        <v>0.2852423023378593</v>
      </c>
      <c r="L50" s="18">
        <f t="shared" si="1"/>
        <v>0.93282123499695968</v>
      </c>
    </row>
    <row r="51" spans="1:12" x14ac:dyDescent="0.25">
      <c r="A51" s="8" t="s">
        <v>64</v>
      </c>
      <c r="B51" s="33" t="s">
        <v>322</v>
      </c>
      <c r="C51" s="4" t="s">
        <v>65</v>
      </c>
      <c r="D51" s="4">
        <v>1</v>
      </c>
      <c r="E51" s="9" t="s">
        <v>66</v>
      </c>
      <c r="F51" s="18">
        <v>0.93940016433853735</v>
      </c>
      <c r="G51" s="18">
        <v>0.78153098420413114</v>
      </c>
      <c r="H51" s="18">
        <v>0.91970098866650596</v>
      </c>
      <c r="I51" s="18">
        <f t="shared" si="2"/>
        <v>0.88021071240305826</v>
      </c>
      <c r="J51" s="17">
        <v>7.3427999999999993E-2</v>
      </c>
      <c r="K51" s="18">
        <f t="shared" si="0"/>
        <v>-0.18407916505819386</v>
      </c>
      <c r="L51" s="18">
        <f t="shared" si="1"/>
        <v>1.1341383007557264</v>
      </c>
    </row>
    <row r="52" spans="1:12" x14ac:dyDescent="0.25">
      <c r="A52" s="4" t="s">
        <v>88</v>
      </c>
      <c r="B52" s="33" t="s">
        <v>330</v>
      </c>
      <c r="C52" s="4" t="s">
        <v>409</v>
      </c>
      <c r="D52" s="4">
        <v>1</v>
      </c>
      <c r="E52" s="9" t="s">
        <v>90</v>
      </c>
      <c r="F52" s="18">
        <v>1.4425451092117758</v>
      </c>
      <c r="G52" s="18">
        <v>0.79555035128805618</v>
      </c>
      <c r="H52" s="18">
        <v>1.1427768409218662</v>
      </c>
      <c r="I52" s="18">
        <f t="shared" si="2"/>
        <v>1.1269574338072328</v>
      </c>
      <c r="J52" s="17">
        <v>0.53423100000000001</v>
      </c>
      <c r="K52" s="18">
        <f t="shared" si="0"/>
        <v>0.17243302465391736</v>
      </c>
      <c r="L52" s="18">
        <f t="shared" si="1"/>
        <v>0.27227091463303471</v>
      </c>
    </row>
    <row r="53" spans="1:12" x14ac:dyDescent="0.25">
      <c r="A53" s="3" t="s">
        <v>112</v>
      </c>
      <c r="B53" s="33" t="s">
        <v>337</v>
      </c>
      <c r="C53" s="4" t="s">
        <v>113</v>
      </c>
      <c r="D53" s="4">
        <v>1</v>
      </c>
      <c r="E53" s="9" t="s">
        <v>114</v>
      </c>
      <c r="F53" s="18">
        <v>2.1487603305785123</v>
      </c>
      <c r="G53" s="18">
        <v>1.0126182965299686</v>
      </c>
      <c r="H53" s="18">
        <v>2.3675925925925925</v>
      </c>
      <c r="I53" s="18">
        <f t="shared" si="2"/>
        <v>1.8429904065670246</v>
      </c>
      <c r="J53" s="17">
        <v>0.115159</v>
      </c>
      <c r="K53" s="18">
        <f t="shared" si="0"/>
        <v>0.88204856123764375</v>
      </c>
      <c r="L53" s="18">
        <f t="shared" si="1"/>
        <v>0.93870211503716094</v>
      </c>
    </row>
    <row r="54" spans="1:12" x14ac:dyDescent="0.25">
      <c r="A54" s="3" t="s">
        <v>136</v>
      </c>
      <c r="B54" s="33" t="s">
        <v>345</v>
      </c>
      <c r="C54" s="4" t="s">
        <v>408</v>
      </c>
      <c r="D54" s="4">
        <v>1</v>
      </c>
      <c r="E54" s="9" t="s">
        <v>138</v>
      </c>
      <c r="F54" s="18">
        <v>1.3503782937646751</v>
      </c>
      <c r="G54" s="18">
        <v>0.49596690796277143</v>
      </c>
      <c r="H54" s="18">
        <v>1.0744833231021076</v>
      </c>
      <c r="I54" s="18">
        <f t="shared" si="2"/>
        <v>0.97360950827651804</v>
      </c>
      <c r="J54" s="17">
        <v>0.921628</v>
      </c>
      <c r="K54" s="18">
        <f t="shared" si="0"/>
        <v>-3.858483739817279E-2</v>
      </c>
      <c r="L54" s="18">
        <f t="shared" si="1"/>
        <v>3.5444339410477886E-2</v>
      </c>
    </row>
    <row r="55" spans="1:12" x14ac:dyDescent="0.25">
      <c r="A55" s="3" t="s">
        <v>160</v>
      </c>
      <c r="B55" s="33" t="s">
        <v>352</v>
      </c>
      <c r="C55" s="4" t="s">
        <v>161</v>
      </c>
      <c r="D55" s="4">
        <v>1</v>
      </c>
      <c r="E55" s="9" t="s">
        <v>162</v>
      </c>
      <c r="F55" s="18">
        <v>1.1151586368977673</v>
      </c>
      <c r="G55" s="18">
        <v>0.99082568807339444</v>
      </c>
      <c r="H55" s="18">
        <v>1.0975663716814159</v>
      </c>
      <c r="I55" s="18">
        <f t="shared" si="2"/>
        <v>1.0678502322175258</v>
      </c>
      <c r="J55" s="17">
        <v>0.155718</v>
      </c>
      <c r="K55" s="18">
        <f t="shared" si="0"/>
        <v>9.4709320819110918E-2</v>
      </c>
      <c r="L55" s="18">
        <f t="shared" si="1"/>
        <v>0.80766118287926569</v>
      </c>
    </row>
    <row r="56" spans="1:12" x14ac:dyDescent="0.25">
      <c r="A56" s="3" t="s">
        <v>184</v>
      </c>
      <c r="B56" s="33" t="s">
        <v>359</v>
      </c>
      <c r="C56" s="4" t="s">
        <v>185</v>
      </c>
      <c r="D56" s="4">
        <v>1</v>
      </c>
      <c r="E56" s="9" t="s">
        <v>186</v>
      </c>
      <c r="F56" s="18">
        <v>8.2213863514239663E-2</v>
      </c>
      <c r="G56" s="18">
        <v>2.6145038167938933E-2</v>
      </c>
      <c r="H56" s="18">
        <v>0.68715083798882681</v>
      </c>
      <c r="I56" s="18">
        <f t="shared" si="2"/>
        <v>0.26516991322366845</v>
      </c>
      <c r="J56" s="17">
        <v>2.5534000000000001E-2</v>
      </c>
      <c r="K56" s="18">
        <f t="shared" si="0"/>
        <v>-1.9150110015838846</v>
      </c>
      <c r="L56" s="18">
        <f t="shared" si="1"/>
        <v>1.5928811459535763</v>
      </c>
    </row>
    <row r="57" spans="1:12" x14ac:dyDescent="0.25">
      <c r="A57" s="3" t="s">
        <v>208</v>
      </c>
      <c r="B57" s="33" t="s">
        <v>366</v>
      </c>
      <c r="C57" s="4" t="s">
        <v>209</v>
      </c>
      <c r="D57" s="4">
        <v>1</v>
      </c>
      <c r="E57" s="9" t="s">
        <v>210</v>
      </c>
      <c r="F57" s="18">
        <v>1.2527114967462039</v>
      </c>
      <c r="G57" s="18">
        <v>0.94742198100407049</v>
      </c>
      <c r="H57" s="18">
        <v>1.0828646419197598</v>
      </c>
      <c r="I57" s="18">
        <f t="shared" si="2"/>
        <v>1.0943327065566779</v>
      </c>
      <c r="J57" s="17">
        <v>0.34564400000000001</v>
      </c>
      <c r="K57" s="18">
        <f t="shared" si="0"/>
        <v>0.13005142288955637</v>
      </c>
      <c r="L57" s="18">
        <f t="shared" si="1"/>
        <v>0.46137097759106011</v>
      </c>
    </row>
    <row r="58" spans="1:12" x14ac:dyDescent="0.25">
      <c r="A58" s="3" t="s">
        <v>229</v>
      </c>
      <c r="B58" s="33" t="s">
        <v>410</v>
      </c>
      <c r="C58" s="4" t="s">
        <v>230</v>
      </c>
      <c r="D58" s="4">
        <v>1</v>
      </c>
      <c r="E58" s="9" t="s">
        <v>231</v>
      </c>
      <c r="F58" s="18">
        <v>1.0136452241715399</v>
      </c>
      <c r="G58" s="18">
        <v>1.0300650661880189</v>
      </c>
      <c r="H58" s="18">
        <v>1.0674812552068871</v>
      </c>
      <c r="I58" s="18">
        <f t="shared" si="2"/>
        <v>1.0370638485221486</v>
      </c>
      <c r="J58" s="17">
        <v>8.072E-2</v>
      </c>
      <c r="K58" s="18">
        <f t="shared" si="0"/>
        <v>5.250471875156415E-2</v>
      </c>
      <c r="L58" s="18">
        <f t="shared" si="1"/>
        <v>1.0930188467711457</v>
      </c>
    </row>
    <row r="59" spans="1:12" x14ac:dyDescent="0.25">
      <c r="A59" s="3" t="s">
        <v>253</v>
      </c>
      <c r="B59" s="33" t="s">
        <v>378</v>
      </c>
      <c r="C59" s="4" t="s">
        <v>254</v>
      </c>
      <c r="D59" s="4">
        <v>1</v>
      </c>
      <c r="E59" s="9" t="s">
        <v>255</v>
      </c>
      <c r="F59" s="18">
        <v>2.045854271356784</v>
      </c>
      <c r="G59" s="18">
        <v>1.0891089108910892</v>
      </c>
      <c r="H59" s="18">
        <v>0.9693014261542181</v>
      </c>
      <c r="I59" s="18">
        <f t="shared" si="2"/>
        <v>1.3680882028006971</v>
      </c>
      <c r="J59" s="17">
        <v>0.340696</v>
      </c>
      <c r="K59" s="18">
        <f t="shared" si="0"/>
        <v>0.45216124604330965</v>
      </c>
      <c r="L59" s="18">
        <f t="shared" si="1"/>
        <v>0.46763296531126958</v>
      </c>
    </row>
    <row r="60" spans="1:12" x14ac:dyDescent="0.25">
      <c r="A60" s="3" t="s">
        <v>277</v>
      </c>
      <c r="B60" s="33" t="s">
        <v>385</v>
      </c>
      <c r="C60" s="4" t="s">
        <v>278</v>
      </c>
      <c r="D60" s="4">
        <v>1</v>
      </c>
      <c r="E60" s="9" t="s">
        <v>279</v>
      </c>
      <c r="F60" s="18">
        <v>1.0765883376849434</v>
      </c>
      <c r="G60" s="18">
        <v>1.3647388059701495</v>
      </c>
      <c r="H60" s="18">
        <v>1.3607613469985358</v>
      </c>
      <c r="I60" s="18">
        <f t="shared" si="2"/>
        <v>1.2673628302178763</v>
      </c>
      <c r="J60" s="17">
        <v>4.8668000000000003E-2</v>
      </c>
      <c r="K60" s="18">
        <f t="shared" si="0"/>
        <v>0.34182960926149292</v>
      </c>
      <c r="L60" s="18">
        <f t="shared" si="1"/>
        <v>1.3127565006192587</v>
      </c>
    </row>
    <row r="61" spans="1:12" x14ac:dyDescent="0.25">
      <c r="A61" s="3" t="s">
        <v>25</v>
      </c>
      <c r="B61" s="33" t="s">
        <v>309</v>
      </c>
      <c r="C61" s="4" t="s">
        <v>26</v>
      </c>
      <c r="D61" s="4">
        <v>1</v>
      </c>
      <c r="E61" t="s">
        <v>27</v>
      </c>
      <c r="F61" s="18">
        <v>0.87780979827089334</v>
      </c>
      <c r="G61" s="18">
        <v>1.0386308068459658</v>
      </c>
      <c r="H61" s="18">
        <v>1.2908464566929134</v>
      </c>
      <c r="I61" s="18">
        <f t="shared" si="2"/>
        <v>1.0690956872699242</v>
      </c>
      <c r="J61" s="17">
        <v>0.59631000000000001</v>
      </c>
      <c r="K61" s="18">
        <f t="shared" si="0"/>
        <v>9.6390984369700755E-2</v>
      </c>
      <c r="L61" s="18">
        <f t="shared" si="1"/>
        <v>0.22452790756118066</v>
      </c>
    </row>
    <row r="62" spans="1:12" x14ac:dyDescent="0.25">
      <c r="A62" s="3" t="s">
        <v>49</v>
      </c>
      <c r="B62" s="33" t="s">
        <v>317</v>
      </c>
      <c r="C62" s="4" t="s">
        <v>50</v>
      </c>
      <c r="D62" s="4">
        <v>1</v>
      </c>
      <c r="E62" t="s">
        <v>51</v>
      </c>
      <c r="F62" s="18">
        <v>1.8230508474576272</v>
      </c>
      <c r="G62" s="18">
        <v>1.1865921787709497</v>
      </c>
      <c r="H62" s="18">
        <v>1.41437125748503</v>
      </c>
      <c r="I62" s="18">
        <f t="shared" si="2"/>
        <v>1.4746714279045356</v>
      </c>
      <c r="J62" s="17">
        <v>6.3343999999999998E-2</v>
      </c>
      <c r="K62" s="18">
        <f t="shared" si="0"/>
        <v>0.56039354285542387</v>
      </c>
      <c r="L62" s="18">
        <f t="shared" si="1"/>
        <v>1.1982945155918705</v>
      </c>
    </row>
    <row r="63" spans="1:12" x14ac:dyDescent="0.25">
      <c r="A63" s="8" t="s">
        <v>67</v>
      </c>
      <c r="B63" s="33" t="s">
        <v>323</v>
      </c>
      <c r="C63" s="4" t="s">
        <v>68</v>
      </c>
      <c r="D63" s="4">
        <v>1</v>
      </c>
      <c r="E63" s="9" t="s">
        <v>69</v>
      </c>
      <c r="F63" s="18">
        <v>0.73807439824945287</v>
      </c>
      <c r="G63" s="18">
        <v>0.97732570459843182</v>
      </c>
      <c r="H63" s="18">
        <v>0.96482300884955741</v>
      </c>
      <c r="I63" s="18">
        <f t="shared" si="2"/>
        <v>0.89340770389914737</v>
      </c>
      <c r="J63" s="17">
        <v>0.24216499999999999</v>
      </c>
      <c r="K63" s="18">
        <f t="shared" si="0"/>
        <v>-0.16260939976133174</v>
      </c>
      <c r="L63" s="18">
        <f t="shared" si="1"/>
        <v>0.61588862504623032</v>
      </c>
    </row>
    <row r="64" spans="1:12" x14ac:dyDescent="0.25">
      <c r="A64" s="3" t="s">
        <v>91</v>
      </c>
      <c r="B64" s="33" t="s">
        <v>331</v>
      </c>
      <c r="C64" s="4" t="s">
        <v>92</v>
      </c>
      <c r="D64" s="4">
        <v>1</v>
      </c>
      <c r="E64" s="9" t="s">
        <v>93</v>
      </c>
      <c r="F64" s="18">
        <v>1.1088211046990932</v>
      </c>
      <c r="G64" s="18">
        <v>1.0955705344246509</v>
      </c>
      <c r="H64" s="18">
        <v>1.0241884150222789</v>
      </c>
      <c r="I64" s="18">
        <f t="shared" si="2"/>
        <v>1.0761933513820077</v>
      </c>
      <c r="J64" s="17">
        <v>4.4127E-2</v>
      </c>
      <c r="K64" s="18">
        <f t="shared" si="0"/>
        <v>0.10593729910302457</v>
      </c>
      <c r="L64" s="18">
        <f t="shared" si="1"/>
        <v>1.3552955973144969</v>
      </c>
    </row>
    <row r="65" spans="1:12" x14ac:dyDescent="0.25">
      <c r="A65" s="4" t="s">
        <v>115</v>
      </c>
      <c r="B65" s="33" t="s">
        <v>338</v>
      </c>
      <c r="C65" s="4" t="s">
        <v>116</v>
      </c>
      <c r="D65" s="4">
        <v>1</v>
      </c>
      <c r="E65" s="9" t="s">
        <v>117</v>
      </c>
      <c r="F65" s="18">
        <v>1.6540570175438598</v>
      </c>
      <c r="G65" s="18">
        <v>2.0500252652854978</v>
      </c>
      <c r="H65" s="18">
        <v>1.2038880986249407</v>
      </c>
      <c r="I65" s="18">
        <f t="shared" si="2"/>
        <v>1.6359901271514328</v>
      </c>
      <c r="J65" s="17">
        <v>5.9914000000000002E-2</v>
      </c>
      <c r="K65" s="18">
        <f t="shared" ref="K65:K98" si="3">LOG(I65,2)</f>
        <v>0.71016404195163885</v>
      </c>
      <c r="L65" s="18">
        <f t="shared" ref="L65:L98" si="4">-LOG(J65,10)</f>
        <v>1.2224716849174422</v>
      </c>
    </row>
    <row r="66" spans="1:12" x14ac:dyDescent="0.25">
      <c r="A66" s="4" t="s">
        <v>139</v>
      </c>
      <c r="B66" s="33" t="s">
        <v>346</v>
      </c>
      <c r="C66" s="4" t="s">
        <v>140</v>
      </c>
      <c r="D66" s="4">
        <v>1</v>
      </c>
      <c r="E66" s="9" t="s">
        <v>141</v>
      </c>
      <c r="F66" s="18">
        <v>0.46621127104171745</v>
      </c>
      <c r="G66" s="18">
        <v>0.40154597233523187</v>
      </c>
      <c r="H66" s="18">
        <v>0.52289906625166749</v>
      </c>
      <c r="I66" s="18">
        <f t="shared" ref="I66:I98" si="5">AVERAGE(F66:H66)</f>
        <v>0.46355210320953893</v>
      </c>
      <c r="J66" s="17">
        <v>1.07E-4</v>
      </c>
      <c r="K66" s="18">
        <f t="shared" si="3"/>
        <v>-1.1091965881458086</v>
      </c>
      <c r="L66" s="18">
        <f t="shared" si="4"/>
        <v>3.9706162223147903</v>
      </c>
    </row>
    <row r="67" spans="1:12" x14ac:dyDescent="0.25">
      <c r="A67" s="3" t="s">
        <v>163</v>
      </c>
      <c r="B67" s="33" t="s">
        <v>353</v>
      </c>
      <c r="C67" s="4" t="s">
        <v>411</v>
      </c>
      <c r="D67" s="4">
        <v>1</v>
      </c>
      <c r="E67" s="9" t="s">
        <v>165</v>
      </c>
      <c r="F67" s="18">
        <v>0.34470205020118794</v>
      </c>
      <c r="G67" s="18">
        <v>0.58942656150074613</v>
      </c>
      <c r="H67" s="18">
        <v>0.65384615384615385</v>
      </c>
      <c r="I67" s="18">
        <f t="shared" si="5"/>
        <v>0.52932492184936264</v>
      </c>
      <c r="J67" s="17">
        <v>7.4939999999999998E-3</v>
      </c>
      <c r="K67" s="18">
        <f t="shared" si="3"/>
        <v>-0.9177745138749781</v>
      </c>
      <c r="L67" s="18">
        <f t="shared" si="4"/>
        <v>2.1252863112422209</v>
      </c>
    </row>
    <row r="68" spans="1:12" x14ac:dyDescent="0.25">
      <c r="A68" s="3" t="s">
        <v>187</v>
      </c>
      <c r="B68" s="33" t="s">
        <v>360</v>
      </c>
      <c r="C68" s="4" t="s">
        <v>188</v>
      </c>
      <c r="D68" s="4">
        <v>1</v>
      </c>
      <c r="E68" s="9" t="s">
        <v>189</v>
      </c>
      <c r="F68" s="18">
        <v>1.2051941373103625</v>
      </c>
      <c r="G68" s="18">
        <v>0.97819548872180462</v>
      </c>
      <c r="H68" s="18">
        <v>1.0972746331236898</v>
      </c>
      <c r="I68" s="18">
        <f t="shared" si="5"/>
        <v>1.0935547530519523</v>
      </c>
      <c r="J68" s="17">
        <v>0.22667000000000001</v>
      </c>
      <c r="K68" s="18">
        <f t="shared" si="3"/>
        <v>0.12902545630642051</v>
      </c>
      <c r="L68" s="18">
        <f t="shared" si="4"/>
        <v>0.64460595537682908</v>
      </c>
    </row>
    <row r="69" spans="1:12" x14ac:dyDescent="0.25">
      <c r="A69" s="3" t="s">
        <v>211</v>
      </c>
      <c r="B69" s="33" t="s">
        <v>367</v>
      </c>
      <c r="C69" s="4" t="s">
        <v>212</v>
      </c>
      <c r="D69" s="4">
        <v>1</v>
      </c>
      <c r="E69" s="9" t="s">
        <v>213</v>
      </c>
      <c r="F69" s="18">
        <v>0.34559452523524381</v>
      </c>
      <c r="G69" s="18">
        <v>0.57157676348547715</v>
      </c>
      <c r="H69" s="18">
        <v>0.30963130173062459</v>
      </c>
      <c r="I69" s="18">
        <f t="shared" si="5"/>
        <v>0.40893419681711518</v>
      </c>
      <c r="J69" s="17">
        <v>1.9620000000000002E-3</v>
      </c>
      <c r="K69" s="18">
        <f t="shared" si="3"/>
        <v>-1.2900593826819655</v>
      </c>
      <c r="L69" s="18">
        <f t="shared" si="4"/>
        <v>2.7073009969560702</v>
      </c>
    </row>
    <row r="70" spans="1:12" x14ac:dyDescent="0.25">
      <c r="A70" s="3" t="s">
        <v>232</v>
      </c>
      <c r="B70" s="33" t="s">
        <v>372</v>
      </c>
      <c r="C70" s="4" t="s">
        <v>233</v>
      </c>
      <c r="D70" s="4">
        <v>1</v>
      </c>
      <c r="E70" s="9" t="s">
        <v>234</v>
      </c>
      <c r="F70" s="18">
        <v>0.88338338338338329</v>
      </c>
      <c r="G70" s="18">
        <v>1.012568908489526</v>
      </c>
      <c r="H70" s="18">
        <v>1.0734945471787578</v>
      </c>
      <c r="I70" s="18">
        <f t="shared" si="5"/>
        <v>0.98981561301722232</v>
      </c>
      <c r="J70" s="17">
        <v>0.86487400000000003</v>
      </c>
      <c r="K70" s="18">
        <f t="shared" si="3"/>
        <v>-1.4768295918585512E-2</v>
      </c>
      <c r="L70" s="18">
        <f t="shared" si="4"/>
        <v>6.3047158535850065E-2</v>
      </c>
    </row>
    <row r="71" spans="1:12" x14ac:dyDescent="0.25">
      <c r="A71" s="3" t="s">
        <v>256</v>
      </c>
      <c r="B71" s="33" t="s">
        <v>379</v>
      </c>
      <c r="C71" s="4" t="s">
        <v>257</v>
      </c>
      <c r="D71" s="4">
        <v>1</v>
      </c>
      <c r="E71" s="9" t="s">
        <v>258</v>
      </c>
      <c r="F71" s="18">
        <v>3.1822262118491924</v>
      </c>
      <c r="G71" s="18">
        <v>1.5097751710654936</v>
      </c>
      <c r="H71" s="18">
        <v>1.804962095106823</v>
      </c>
      <c r="I71" s="18">
        <f t="shared" si="5"/>
        <v>2.1656544926738364</v>
      </c>
      <c r="J71" s="17">
        <v>8.6503999999999998E-2</v>
      </c>
      <c r="K71" s="18">
        <f t="shared" si="3"/>
        <v>1.1148030945316114</v>
      </c>
      <c r="L71" s="18">
        <f t="shared" si="4"/>
        <v>1.0629638100176957</v>
      </c>
    </row>
    <row r="72" spans="1:12" x14ac:dyDescent="0.25">
      <c r="A72" s="3" t="s">
        <v>280</v>
      </c>
      <c r="B72" s="33" t="s">
        <v>386</v>
      </c>
      <c r="C72" s="4" t="s">
        <v>281</v>
      </c>
      <c r="D72" s="4">
        <v>1</v>
      </c>
      <c r="E72" s="9" t="s">
        <v>282</v>
      </c>
      <c r="F72" s="18">
        <v>0.96063382025253763</v>
      </c>
      <c r="G72" s="18">
        <v>1.0312817387771684</v>
      </c>
      <c r="H72" s="18">
        <v>1.142766698322254</v>
      </c>
      <c r="I72" s="18">
        <f t="shared" si="5"/>
        <v>1.0448940857839866</v>
      </c>
      <c r="J72" s="17">
        <v>0.44488499999999997</v>
      </c>
      <c r="K72" s="18">
        <f t="shared" si="3"/>
        <v>6.3356712968152429E-2</v>
      </c>
      <c r="L72" s="18">
        <f t="shared" si="4"/>
        <v>0.35175223692907226</v>
      </c>
    </row>
    <row r="73" spans="1:12" x14ac:dyDescent="0.25">
      <c r="A73" s="4" t="s">
        <v>28</v>
      </c>
      <c r="B73" s="33" t="s">
        <v>310</v>
      </c>
      <c r="C73" s="4" t="s">
        <v>412</v>
      </c>
      <c r="D73" s="4">
        <v>1</v>
      </c>
      <c r="E73" t="s">
        <v>30</v>
      </c>
      <c r="F73" s="18">
        <v>0.70057409400789372</v>
      </c>
      <c r="G73" s="18">
        <v>1.1663479923518165</v>
      </c>
      <c r="H73" s="18">
        <v>0.93948972680063225</v>
      </c>
      <c r="I73" s="18">
        <f t="shared" si="5"/>
        <v>0.93547060438678076</v>
      </c>
      <c r="J73" s="17">
        <v>0.65631099999999998</v>
      </c>
      <c r="K73" s="18">
        <f t="shared" si="3"/>
        <v>-9.6235775009462357E-2</v>
      </c>
      <c r="L73" s="18">
        <f t="shared" si="4"/>
        <v>0.18289031675592674</v>
      </c>
    </row>
    <row r="74" spans="1:12" x14ac:dyDescent="0.25">
      <c r="A74" s="4" t="s">
        <v>52</v>
      </c>
      <c r="B74" s="33" t="s">
        <v>318</v>
      </c>
      <c r="C74" s="4" t="s">
        <v>53</v>
      </c>
      <c r="D74" s="4">
        <v>1</v>
      </c>
      <c r="E74" t="s">
        <v>54</v>
      </c>
      <c r="F74" s="18">
        <v>0.89401066164941989</v>
      </c>
      <c r="G74" s="18">
        <v>0.92791411042944782</v>
      </c>
      <c r="H74" s="18">
        <v>0.88806970509383376</v>
      </c>
      <c r="I74" s="18">
        <f t="shared" si="5"/>
        <v>0.90333149239090049</v>
      </c>
      <c r="J74" s="17">
        <v>1.4610000000000001E-3</v>
      </c>
      <c r="K74" s="18">
        <f t="shared" si="3"/>
        <v>-0.14667258927620644</v>
      </c>
      <c r="L74" s="18">
        <f t="shared" si="4"/>
        <v>2.8353497840657029</v>
      </c>
    </row>
    <row r="75" spans="1:12" x14ac:dyDescent="0.25">
      <c r="A75" s="8" t="s">
        <v>70</v>
      </c>
      <c r="B75" s="33" t="s">
        <v>324</v>
      </c>
      <c r="C75" s="4" t="s">
        <v>71</v>
      </c>
      <c r="D75" s="4">
        <v>1</v>
      </c>
      <c r="E75" s="9" t="s">
        <v>72</v>
      </c>
      <c r="F75" s="18">
        <v>1.0957496496964036</v>
      </c>
      <c r="G75" s="18">
        <v>0.88966682761950744</v>
      </c>
      <c r="H75" s="18">
        <v>0.71254960317460314</v>
      </c>
      <c r="I75" s="18">
        <f t="shared" si="5"/>
        <v>0.89932202683017148</v>
      </c>
      <c r="J75" s="17">
        <v>0.41454800000000003</v>
      </c>
      <c r="K75" s="18">
        <f t="shared" si="3"/>
        <v>-0.15309029024659082</v>
      </c>
      <c r="L75" s="18">
        <f t="shared" si="4"/>
        <v>0.38242517578147434</v>
      </c>
    </row>
    <row r="76" spans="1:12" x14ac:dyDescent="0.25">
      <c r="A76" s="4" t="s">
        <v>94</v>
      </c>
      <c r="B76" s="33" t="s">
        <v>413</v>
      </c>
      <c r="C76" s="4" t="s">
        <v>95</v>
      </c>
      <c r="D76" s="4">
        <v>1</v>
      </c>
      <c r="E76" s="9" t="s">
        <v>96</v>
      </c>
      <c r="F76" s="18">
        <v>1.0971985383678442</v>
      </c>
      <c r="G76" s="18">
        <v>1.0421508316245158</v>
      </c>
      <c r="H76" s="18">
        <v>1.1744835287548856</v>
      </c>
      <c r="I76" s="18">
        <f t="shared" si="5"/>
        <v>1.1046109662490819</v>
      </c>
      <c r="J76" s="17">
        <v>5.2616000000000003E-2</v>
      </c>
      <c r="K76" s="18">
        <f t="shared" si="3"/>
        <v>0.1435383552399136</v>
      </c>
      <c r="L76" s="18">
        <f t="shared" si="4"/>
        <v>1.2788821711488001</v>
      </c>
    </row>
    <row r="77" spans="1:12" x14ac:dyDescent="0.25">
      <c r="A77" s="3" t="s">
        <v>118</v>
      </c>
      <c r="B77" s="33" t="s">
        <v>339</v>
      </c>
      <c r="C77" s="4" t="s">
        <v>119</v>
      </c>
      <c r="D77" s="4">
        <v>1</v>
      </c>
      <c r="E77" s="9" t="s">
        <v>120</v>
      </c>
      <c r="F77" s="18">
        <v>1.4321650650084794</v>
      </c>
      <c r="G77" s="18">
        <v>0.91648696334052149</v>
      </c>
      <c r="H77" s="18">
        <v>0.81457800511508949</v>
      </c>
      <c r="I77" s="18">
        <f t="shared" si="5"/>
        <v>1.0544100111546968</v>
      </c>
      <c r="J77" s="17">
        <v>0.789968</v>
      </c>
      <c r="K77" s="18">
        <f t="shared" si="3"/>
        <v>7.6435973272211299E-2</v>
      </c>
      <c r="L77" s="18">
        <f t="shared" si="4"/>
        <v>0.10239050074107162</v>
      </c>
    </row>
    <row r="78" spans="1:12" x14ac:dyDescent="0.25">
      <c r="A78" s="3" t="s">
        <v>142</v>
      </c>
      <c r="B78" s="33" t="s">
        <v>347</v>
      </c>
      <c r="C78" s="4" t="s">
        <v>143</v>
      </c>
      <c r="D78" s="4">
        <v>1</v>
      </c>
      <c r="E78" s="9" t="s">
        <v>144</v>
      </c>
      <c r="F78" s="18">
        <v>1.2626899913966161</v>
      </c>
      <c r="G78" s="18">
        <v>1.0554649265905383</v>
      </c>
      <c r="H78" s="18">
        <v>1.1694612117147329</v>
      </c>
      <c r="I78" s="18">
        <f t="shared" si="5"/>
        <v>1.1625387099006292</v>
      </c>
      <c r="J78" s="17">
        <v>5.3352999999999998E-2</v>
      </c>
      <c r="K78" s="18">
        <f t="shared" si="3"/>
        <v>0.21727875549110226</v>
      </c>
      <c r="L78" s="18">
        <f t="shared" si="4"/>
        <v>1.2728411554932144</v>
      </c>
    </row>
    <row r="79" spans="1:12" x14ac:dyDescent="0.25">
      <c r="A79" s="3" t="s">
        <v>166</v>
      </c>
      <c r="B79" s="33" t="s">
        <v>354</v>
      </c>
      <c r="C79" s="4" t="s">
        <v>167</v>
      </c>
      <c r="D79" s="4">
        <v>1</v>
      </c>
      <c r="E79" s="9" t="s">
        <v>168</v>
      </c>
      <c r="F79" s="18">
        <v>1.9385222786238012</v>
      </c>
      <c r="G79" s="18">
        <v>0.80968978738236319</v>
      </c>
      <c r="H79" s="18">
        <v>1.299219968798752</v>
      </c>
      <c r="I79" s="18">
        <f t="shared" si="5"/>
        <v>1.3491440116016389</v>
      </c>
      <c r="J79" s="17">
        <v>0.34556900000000002</v>
      </c>
      <c r="K79" s="18">
        <f t="shared" si="3"/>
        <v>0.43204435401961716</v>
      </c>
      <c r="L79" s="18">
        <f t="shared" si="4"/>
        <v>0.46146522375330112</v>
      </c>
    </row>
    <row r="80" spans="1:12" x14ac:dyDescent="0.25">
      <c r="A80" s="3" t="s">
        <v>190</v>
      </c>
      <c r="B80" s="33" t="s">
        <v>361</v>
      </c>
      <c r="C80" s="4" t="s">
        <v>191</v>
      </c>
      <c r="D80" s="4">
        <v>1</v>
      </c>
      <c r="E80" s="9" t="s">
        <v>192</v>
      </c>
      <c r="F80" s="18">
        <v>0.80881399870382364</v>
      </c>
      <c r="G80" s="18">
        <v>1.0554532432985473</v>
      </c>
      <c r="H80" s="18">
        <v>0.94070462409562761</v>
      </c>
      <c r="I80" s="18">
        <f t="shared" si="5"/>
        <v>0.93499062203266625</v>
      </c>
      <c r="J80" s="17">
        <v>0.41336899999999999</v>
      </c>
      <c r="K80" s="18">
        <f t="shared" si="3"/>
        <v>-9.6976200063362411E-2</v>
      </c>
      <c r="L80" s="18">
        <f t="shared" si="4"/>
        <v>0.38366209576327859</v>
      </c>
    </row>
    <row r="81" spans="1:12" x14ac:dyDescent="0.25">
      <c r="A81" s="3" t="s">
        <v>214</v>
      </c>
      <c r="B81" s="33" t="s">
        <v>368</v>
      </c>
      <c r="C81" s="4" t="s">
        <v>215</v>
      </c>
      <c r="D81" s="4">
        <v>1</v>
      </c>
      <c r="E81" s="9" t="s">
        <v>216</v>
      </c>
      <c r="F81" s="18">
        <v>3.2119856887298743</v>
      </c>
      <c r="G81" s="18">
        <v>0.93180515759312321</v>
      </c>
      <c r="H81" s="18">
        <v>1.1536633663366336</v>
      </c>
      <c r="I81" s="18">
        <f t="shared" si="5"/>
        <v>1.7658180708865439</v>
      </c>
      <c r="J81" s="17">
        <v>0.35093600000000003</v>
      </c>
      <c r="K81" s="18">
        <f t="shared" si="3"/>
        <v>0.82033671232379068</v>
      </c>
      <c r="L81" s="18">
        <f t="shared" si="4"/>
        <v>0.45477207835227557</v>
      </c>
    </row>
    <row r="82" spans="1:12" x14ac:dyDescent="0.25">
      <c r="A82" s="3" t="s">
        <v>235</v>
      </c>
      <c r="B82" s="33" t="s">
        <v>373</v>
      </c>
      <c r="C82" s="4" t="s">
        <v>236</v>
      </c>
      <c r="D82" s="4">
        <v>1</v>
      </c>
      <c r="E82" s="9" t="s">
        <v>237</v>
      </c>
      <c r="F82" s="18">
        <v>1.9361483007209062</v>
      </c>
      <c r="G82" s="18">
        <v>1.2604976671850701</v>
      </c>
      <c r="H82" s="18">
        <v>1.1494857142857142</v>
      </c>
      <c r="I82" s="18">
        <f t="shared" si="5"/>
        <v>1.4487105607305635</v>
      </c>
      <c r="J82" s="17">
        <v>0.14197000000000001</v>
      </c>
      <c r="K82" s="18">
        <f t="shared" si="3"/>
        <v>0.53476938626165293</v>
      </c>
      <c r="L82" s="18">
        <f t="shared" si="4"/>
        <v>0.84780341766579059</v>
      </c>
    </row>
    <row r="83" spans="1:12" x14ac:dyDescent="0.25">
      <c r="A83" s="3" t="s">
        <v>259</v>
      </c>
      <c r="B83" s="33" t="s">
        <v>380</v>
      </c>
      <c r="C83" s="4" t="s">
        <v>260</v>
      </c>
      <c r="D83" s="4">
        <v>1</v>
      </c>
      <c r="E83" s="9" t="s">
        <v>261</v>
      </c>
      <c r="F83" s="18">
        <v>1.1733944954128439</v>
      </c>
      <c r="G83" s="18">
        <v>0.51004679328378755</v>
      </c>
      <c r="H83" s="18">
        <v>0.50458715596330272</v>
      </c>
      <c r="I83" s="18">
        <f t="shared" si="5"/>
        <v>0.72934281488664476</v>
      </c>
      <c r="J83" s="17">
        <v>0.28981200000000001</v>
      </c>
      <c r="K83" s="18">
        <f t="shared" si="3"/>
        <v>-0.45533100724192854</v>
      </c>
      <c r="L83" s="18">
        <f t="shared" si="4"/>
        <v>0.53788363602879663</v>
      </c>
    </row>
    <row r="84" spans="1:12" x14ac:dyDescent="0.25">
      <c r="A84" s="3" t="s">
        <v>283</v>
      </c>
      <c r="B84" s="33" t="s">
        <v>414</v>
      </c>
      <c r="C84" s="4" t="s">
        <v>284</v>
      </c>
      <c r="D84" s="4">
        <v>1</v>
      </c>
      <c r="E84" s="9" t="s">
        <v>285</v>
      </c>
      <c r="F84" s="18">
        <v>1.3388388388388388</v>
      </c>
      <c r="G84" s="18">
        <v>1.9668508287292816</v>
      </c>
      <c r="H84" s="18">
        <v>1.6052356020942409</v>
      </c>
      <c r="I84" s="18">
        <f t="shared" si="5"/>
        <v>1.6369750898874538</v>
      </c>
      <c r="J84" s="17">
        <v>2.4905E-2</v>
      </c>
      <c r="K84" s="18">
        <f t="shared" si="3"/>
        <v>0.71103236825722715</v>
      </c>
      <c r="L84" s="18">
        <f t="shared" si="4"/>
        <v>1.6037134539315976</v>
      </c>
    </row>
    <row r="85" spans="1:12" x14ac:dyDescent="0.25">
      <c r="A85" s="3" t="s">
        <v>31</v>
      </c>
      <c r="B85" s="33" t="s">
        <v>311</v>
      </c>
      <c r="C85" s="4" t="s">
        <v>32</v>
      </c>
      <c r="D85" s="4">
        <v>1</v>
      </c>
      <c r="E85" t="s">
        <v>33</v>
      </c>
      <c r="F85" s="18">
        <v>2.2936288088642658</v>
      </c>
      <c r="G85" s="18">
        <v>1.4898745131977498</v>
      </c>
      <c r="H85" s="18">
        <v>1.5773704617553754</v>
      </c>
      <c r="I85" s="18">
        <f t="shared" si="5"/>
        <v>1.7869579279391303</v>
      </c>
      <c r="J85" s="17">
        <v>3.6526999999999997E-2</v>
      </c>
      <c r="K85" s="18">
        <f t="shared" si="3"/>
        <v>0.83750566802904181</v>
      </c>
      <c r="L85" s="18">
        <f t="shared" si="4"/>
        <v>1.4373859953749384</v>
      </c>
    </row>
    <row r="86" spans="1:12" x14ac:dyDescent="0.25">
      <c r="A86" s="8" t="s">
        <v>73</v>
      </c>
      <c r="B86" s="33" t="s">
        <v>325</v>
      </c>
      <c r="C86" s="4" t="s">
        <v>74</v>
      </c>
      <c r="D86" s="4">
        <v>1</v>
      </c>
      <c r="E86" s="9" t="s">
        <v>75</v>
      </c>
      <c r="F86" s="18">
        <v>0.27348993288590601</v>
      </c>
      <c r="G86" s="18">
        <v>3.1349693251533743</v>
      </c>
      <c r="H86" s="18">
        <v>9.3333333333333324E-2</v>
      </c>
      <c r="I86" s="18">
        <f t="shared" si="5"/>
        <v>1.1672641971242046</v>
      </c>
      <c r="J86" s="17">
        <v>0.87343000000000004</v>
      </c>
      <c r="K86" s="18">
        <f t="shared" si="3"/>
        <v>0.22313113580316915</v>
      </c>
      <c r="L86" s="18">
        <f t="shared" si="4"/>
        <v>5.8771895296861387E-2</v>
      </c>
    </row>
    <row r="87" spans="1:12" x14ac:dyDescent="0.25">
      <c r="A87" s="4" t="s">
        <v>97</v>
      </c>
      <c r="B87" s="33" t="s">
        <v>332</v>
      </c>
      <c r="C87" s="4" t="s">
        <v>98</v>
      </c>
      <c r="D87" s="4">
        <v>1</v>
      </c>
      <c r="E87" s="9" t="s">
        <v>99</v>
      </c>
      <c r="F87" s="18">
        <v>0.9634216041150695</v>
      </c>
      <c r="G87" s="18">
        <v>0.97147581645307979</v>
      </c>
      <c r="H87" s="18">
        <v>0.98882047958522368</v>
      </c>
      <c r="I87" s="18">
        <f t="shared" si="5"/>
        <v>0.97457263338445765</v>
      </c>
      <c r="J87" s="17">
        <v>2.7397999999999999E-2</v>
      </c>
      <c r="K87" s="18">
        <f t="shared" si="3"/>
        <v>-3.7158383576976782E-2</v>
      </c>
      <c r="L87" s="18">
        <f t="shared" si="4"/>
        <v>1.5622811386637605</v>
      </c>
    </row>
    <row r="88" spans="1:12" x14ac:dyDescent="0.25">
      <c r="A88" s="3" t="s">
        <v>121</v>
      </c>
      <c r="B88" s="33" t="s">
        <v>340</v>
      </c>
      <c r="C88" s="4" t="s">
        <v>122</v>
      </c>
      <c r="D88" s="4">
        <v>1</v>
      </c>
      <c r="E88" s="9" t="s">
        <v>123</v>
      </c>
      <c r="F88" s="18">
        <v>1.4658193060803848</v>
      </c>
      <c r="G88" s="18">
        <v>1.1563380281690143</v>
      </c>
      <c r="H88" s="18">
        <v>1.1034482758620692</v>
      </c>
      <c r="I88" s="18">
        <f t="shared" si="5"/>
        <v>1.2418685367038229</v>
      </c>
      <c r="J88" s="17">
        <v>9.9115999999999996E-2</v>
      </c>
      <c r="K88" s="18">
        <f t="shared" si="3"/>
        <v>0.31251245899816055</v>
      </c>
      <c r="L88" s="18">
        <f t="shared" si="4"/>
        <v>1.0038562329937823</v>
      </c>
    </row>
    <row r="89" spans="1:12" x14ac:dyDescent="0.25">
      <c r="A89" s="4" t="s">
        <v>145</v>
      </c>
      <c r="B89" s="33" t="s">
        <v>348</v>
      </c>
      <c r="C89" s="4" t="s">
        <v>146</v>
      </c>
      <c r="D89" s="4">
        <v>1</v>
      </c>
      <c r="E89" s="9" t="s">
        <v>147</v>
      </c>
      <c r="F89" s="18">
        <v>0.57576716229041436</v>
      </c>
      <c r="G89" s="18">
        <v>0.62901873077998316</v>
      </c>
      <c r="H89" s="18">
        <v>0.35391152211947013</v>
      </c>
      <c r="I89" s="18">
        <f t="shared" si="5"/>
        <v>0.5195658050632892</v>
      </c>
      <c r="J89" s="17">
        <v>4.6730000000000001E-3</v>
      </c>
      <c r="K89" s="18">
        <f t="shared" si="3"/>
        <v>-0.94462161115504839</v>
      </c>
      <c r="L89" s="18">
        <f t="shared" si="4"/>
        <v>2.3304042189756866</v>
      </c>
    </row>
    <row r="90" spans="1:12" x14ac:dyDescent="0.25">
      <c r="A90" s="3" t="s">
        <v>169</v>
      </c>
      <c r="B90" s="33" t="s">
        <v>355</v>
      </c>
      <c r="C90" s="4" t="s">
        <v>170</v>
      </c>
      <c r="D90" s="4">
        <v>1</v>
      </c>
      <c r="E90" s="9" t="s">
        <v>171</v>
      </c>
      <c r="F90" s="18">
        <v>0.13040219835123656</v>
      </c>
      <c r="G90" s="18">
        <v>0.12287535410764874</v>
      </c>
      <c r="H90" s="18">
        <v>5.7313432835820896E-2</v>
      </c>
      <c r="I90" s="18">
        <f t="shared" si="5"/>
        <v>0.10353032843156873</v>
      </c>
      <c r="J90" s="17">
        <v>3.0000000000000001E-6</v>
      </c>
      <c r="K90" s="18">
        <f t="shared" si="3"/>
        <v>-3.2718746385792423</v>
      </c>
      <c r="L90" s="18">
        <f t="shared" si="4"/>
        <v>5.5228787452803374</v>
      </c>
    </row>
    <row r="91" spans="1:12" x14ac:dyDescent="0.25">
      <c r="A91" s="3" t="s">
        <v>193</v>
      </c>
      <c r="B91" s="33" t="s">
        <v>362</v>
      </c>
      <c r="C91" s="4" t="s">
        <v>194</v>
      </c>
      <c r="D91" s="4">
        <v>1</v>
      </c>
      <c r="E91" s="9" t="s">
        <v>195</v>
      </c>
      <c r="F91" s="18">
        <v>2.1164021164021163E-2</v>
      </c>
      <c r="G91" s="18">
        <v>8.057296329453895E-3</v>
      </c>
      <c r="H91" s="18">
        <v>5.450733752620545E-3</v>
      </c>
      <c r="I91" s="18">
        <f t="shared" si="5"/>
        <v>1.15573504153652E-2</v>
      </c>
      <c r="J91" s="17">
        <v>9.9999999999999995E-7</v>
      </c>
      <c r="K91" s="18">
        <f t="shared" si="3"/>
        <v>-6.4350454996133619</v>
      </c>
      <c r="L91" s="18">
        <f t="shared" si="4"/>
        <v>5.9999999999999991</v>
      </c>
    </row>
    <row r="92" spans="1:12" x14ac:dyDescent="0.25">
      <c r="A92" s="4" t="s">
        <v>217</v>
      </c>
      <c r="B92" s="33" t="s">
        <v>369</v>
      </c>
      <c r="C92" s="4" t="s">
        <v>218</v>
      </c>
      <c r="D92" s="4">
        <v>1</v>
      </c>
      <c r="E92" s="9" t="s">
        <v>219</v>
      </c>
      <c r="F92" s="18">
        <v>4.9180327868852458E-2</v>
      </c>
      <c r="G92" s="18">
        <v>5.5555555555555552E-2</v>
      </c>
      <c r="H92" s="18">
        <v>4.242002781641168E-2</v>
      </c>
      <c r="I92" s="18">
        <f t="shared" si="5"/>
        <v>4.9051970413606566E-2</v>
      </c>
      <c r="J92" s="17">
        <v>9.9999999999999995E-7</v>
      </c>
      <c r="K92" s="18">
        <f t="shared" si="3"/>
        <v>-4.3495450992253728</v>
      </c>
      <c r="L92" s="18">
        <f t="shared" si="4"/>
        <v>5.9999999999999991</v>
      </c>
    </row>
    <row r="93" spans="1:12" x14ac:dyDescent="0.25">
      <c r="A93" s="3" t="s">
        <v>238</v>
      </c>
      <c r="B93" s="33" t="s">
        <v>374</v>
      </c>
      <c r="C93" s="4" t="s">
        <v>239</v>
      </c>
      <c r="D93" s="4">
        <v>1</v>
      </c>
      <c r="E93" s="9" t="s">
        <v>240</v>
      </c>
      <c r="F93" s="18">
        <v>9.0372388737511355E-2</v>
      </c>
      <c r="G93" s="18">
        <v>1.0538339742139788</v>
      </c>
      <c r="H93" s="18">
        <v>6.4345991561181426E-2</v>
      </c>
      <c r="I93" s="18">
        <f t="shared" si="5"/>
        <v>0.40285078483755726</v>
      </c>
      <c r="J93" s="17">
        <v>0.140538</v>
      </c>
      <c r="K93" s="18">
        <f t="shared" si="3"/>
        <v>-1.3116825286852973</v>
      </c>
      <c r="L93" s="18">
        <f t="shared" si="4"/>
        <v>0.85220623121109706</v>
      </c>
    </row>
    <row r="94" spans="1:12" x14ac:dyDescent="0.25">
      <c r="A94" s="3" t="s">
        <v>262</v>
      </c>
      <c r="B94" s="33" t="s">
        <v>415</v>
      </c>
      <c r="C94" s="4" t="s">
        <v>263</v>
      </c>
      <c r="D94" s="4">
        <v>1</v>
      </c>
      <c r="E94" s="9" t="s">
        <v>264</v>
      </c>
      <c r="F94" s="18">
        <v>0.63755020080321279</v>
      </c>
      <c r="G94" s="18">
        <v>0.63844011142061285</v>
      </c>
      <c r="H94" s="18">
        <v>0.74322080796900936</v>
      </c>
      <c r="I94" s="18">
        <f t="shared" si="5"/>
        <v>0.67307037339761167</v>
      </c>
      <c r="J94" s="17">
        <v>7.3700000000000002E-4</v>
      </c>
      <c r="K94" s="18">
        <f t="shared" si="3"/>
        <v>-0.57117074006079793</v>
      </c>
      <c r="L94" s="18">
        <f t="shared" si="4"/>
        <v>3.1325325121409482</v>
      </c>
    </row>
    <row r="95" spans="1:12" x14ac:dyDescent="0.25">
      <c r="A95" s="3" t="s">
        <v>286</v>
      </c>
      <c r="B95" s="33" t="s">
        <v>387</v>
      </c>
      <c r="C95" s="4" t="s">
        <v>287</v>
      </c>
      <c r="D95" s="4">
        <v>2</v>
      </c>
      <c r="E95" t="s">
        <v>12</v>
      </c>
      <c r="F95" s="18">
        <v>0.74862462970799826</v>
      </c>
      <c r="G95" s="18">
        <v>0.66500950431349604</v>
      </c>
      <c r="H95" s="18">
        <v>1.2809798270893371</v>
      </c>
      <c r="I95" s="18">
        <f t="shared" si="5"/>
        <v>0.89820465370361047</v>
      </c>
      <c r="J95" s="17">
        <v>0.62562399999999996</v>
      </c>
      <c r="K95" s="18">
        <f t="shared" si="3"/>
        <v>-0.15488389797837362</v>
      </c>
      <c r="L95" s="18">
        <f t="shared" si="4"/>
        <v>0.20368659935415498</v>
      </c>
    </row>
    <row r="96" spans="1:12" x14ac:dyDescent="0.25">
      <c r="A96" s="3" t="s">
        <v>288</v>
      </c>
      <c r="B96" s="33" t="s">
        <v>388</v>
      </c>
      <c r="C96" s="4" t="s">
        <v>289</v>
      </c>
      <c r="D96" s="4">
        <v>2</v>
      </c>
      <c r="E96" t="s">
        <v>15</v>
      </c>
      <c r="F96" s="18">
        <v>0.55559368565545642</v>
      </c>
      <c r="G96" s="18">
        <v>0.28486939379004439</v>
      </c>
      <c r="H96" s="18">
        <v>5.0919377652050922E-2</v>
      </c>
      <c r="I96" s="18">
        <f t="shared" si="5"/>
        <v>0.2971274856991839</v>
      </c>
      <c r="J96" s="17">
        <v>8.5210000000000008E-3</v>
      </c>
      <c r="K96" s="18">
        <f t="shared" si="3"/>
        <v>-1.7508460274192388</v>
      </c>
      <c r="L96" s="18">
        <f t="shared" si="4"/>
        <v>2.0695094346937304</v>
      </c>
    </row>
    <row r="97" spans="1:12" x14ac:dyDescent="0.25">
      <c r="A97" s="3" t="s">
        <v>290</v>
      </c>
      <c r="B97" s="33" t="s">
        <v>389</v>
      </c>
      <c r="C97" s="4" t="s">
        <v>291</v>
      </c>
      <c r="D97" s="4">
        <v>2</v>
      </c>
      <c r="E97" t="s">
        <v>18</v>
      </c>
      <c r="F97" s="18">
        <v>0.9469872091231315</v>
      </c>
      <c r="G97" s="18">
        <v>0.15393047290948952</v>
      </c>
      <c r="H97" s="18">
        <v>1.3638570167696382</v>
      </c>
      <c r="I97" s="18">
        <f t="shared" si="5"/>
        <v>0.82159156626741969</v>
      </c>
      <c r="J97" s="17">
        <v>0.64155300000000004</v>
      </c>
      <c r="K97" s="18">
        <f t="shared" si="3"/>
        <v>-0.28350672258692494</v>
      </c>
      <c r="L97" s="18">
        <f t="shared" si="4"/>
        <v>0.19276745985530522</v>
      </c>
    </row>
    <row r="98" spans="1:12" x14ac:dyDescent="0.25">
      <c r="A98" s="3" t="s">
        <v>292</v>
      </c>
      <c r="B98" s="33" t="s">
        <v>390</v>
      </c>
      <c r="C98" s="4" t="s">
        <v>293</v>
      </c>
      <c r="D98" s="4">
        <v>2</v>
      </c>
      <c r="E98" t="s">
        <v>21</v>
      </c>
      <c r="F98" s="18">
        <v>1.1205146792316056</v>
      </c>
      <c r="G98" s="18">
        <v>0.85175975516449887</v>
      </c>
      <c r="H98" s="18">
        <v>1.3158136332338766</v>
      </c>
      <c r="I98" s="18">
        <f t="shared" si="5"/>
        <v>1.0960293558766603</v>
      </c>
      <c r="J98" s="17">
        <v>0.51474799999999998</v>
      </c>
      <c r="K98" s="18">
        <f t="shared" si="3"/>
        <v>0.13228643973138193</v>
      </c>
      <c r="L98" s="18">
        <f t="shared" si="4"/>
        <v>0.28840533211284736</v>
      </c>
    </row>
    <row r="99" spans="1:12" x14ac:dyDescent="0.25">
      <c r="B99" s="33"/>
      <c r="J99" s="15"/>
    </row>
    <row r="100" spans="1:12" x14ac:dyDescent="0.25">
      <c r="B100" s="33"/>
    </row>
    <row r="101" spans="1:12" x14ac:dyDescent="0.25">
      <c r="B101" s="33"/>
    </row>
  </sheetData>
  <autoFilter ref="A2:L98" xr:uid="{35FFE1E1-F2B5-5648-895B-4C409FF2E626}">
    <filterColumn colId="5" showButton="0"/>
    <filterColumn colId="6" showButton="0"/>
  </autoFilter>
  <mergeCells count="2">
    <mergeCell ref="F1:H1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30°C</vt:lpstr>
      <vt:lpstr>37°C</vt:lpstr>
      <vt:lpstr>Acetate</vt:lpstr>
      <vt:lpstr>Glycerol</vt:lpstr>
      <vt:lpstr>Galactose</vt:lpstr>
      <vt:lpstr>pH 4</vt:lpstr>
      <vt:lpstr>pH 9</vt:lpstr>
      <vt:lpstr>NaCl</vt:lpstr>
      <vt:lpstr>Sorbitol</vt:lpstr>
      <vt:lpstr>SDS</vt:lpstr>
      <vt:lpstr>Minimal Med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stow, Laurie C</dc:creator>
  <cp:lastModifiedBy>Krysan, Damian J</cp:lastModifiedBy>
  <dcterms:created xsi:type="dcterms:W3CDTF">2023-12-18T21:41:56Z</dcterms:created>
  <dcterms:modified xsi:type="dcterms:W3CDTF">2024-04-18T20:05:00Z</dcterms:modified>
</cp:coreProperties>
</file>